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-scores" sheetId="1" state="visible" r:id="rId2"/>
  </sheets>
  <definedNames>
    <definedName function="false" hidden="false" name="_xlfn_NORM_IN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9" uniqueCount="1103">
  <si>
    <t xml:space="preserve">This file contains the B-scores calculated for each duplicate of each miRNA sample.</t>
  </si>
  <si>
    <t xml:space="preserve">MTS denotes the cell viability screen, whereas Hoechst denotes the cell count screen.</t>
  </si>
  <si>
    <t xml:space="preserve">miRNA</t>
  </si>
  <si>
    <t xml:space="preserve">MTS-1</t>
  </si>
  <si>
    <t xml:space="preserve">MTS-2</t>
  </si>
  <si>
    <t xml:space="preserve">MTS</t>
  </si>
  <si>
    <t xml:space="preserve">Hoechst-1</t>
  </si>
  <si>
    <t xml:space="preserve">Hoechst-2</t>
  </si>
  <si>
    <t xml:space="preserve">Hoechst</t>
  </si>
  <si>
    <t xml:space="preserve">hsa-let-7a-1</t>
  </si>
  <si>
    <t xml:space="preserve">hsa-let-7a-2</t>
  </si>
  <si>
    <t xml:space="preserve">hsa-let-7a-3</t>
  </si>
  <si>
    <t xml:space="preserve">hsa-let-7b</t>
  </si>
  <si>
    <t xml:space="preserve">hsa-let-7c</t>
  </si>
  <si>
    <t xml:space="preserve">hsa-let-7d</t>
  </si>
  <si>
    <t xml:space="preserve">hsa-let-7e</t>
  </si>
  <si>
    <t xml:space="preserve">hsa-let-7f-2</t>
  </si>
  <si>
    <t xml:space="preserve">hsa-let-7g</t>
  </si>
  <si>
    <t xml:space="preserve">hsa-let-7i</t>
  </si>
  <si>
    <t xml:space="preserve">hsa-mir-100</t>
  </si>
  <si>
    <t xml:space="preserve">hsa-mir-101-1</t>
  </si>
  <si>
    <t xml:space="preserve">hsa-mir-101-2</t>
  </si>
  <si>
    <t xml:space="preserve">hsa-mir-103a-1</t>
  </si>
  <si>
    <t xml:space="preserve">hsa-mir-103a-2</t>
  </si>
  <si>
    <t xml:space="preserve">hsa-mir-105-1</t>
  </si>
  <si>
    <t xml:space="preserve">hsa-mir-105-2</t>
  </si>
  <si>
    <t xml:space="preserve">hsa-mir-106a</t>
  </si>
  <si>
    <t xml:space="preserve">hsa-mir-106b</t>
  </si>
  <si>
    <t xml:space="preserve">hsa-mir-107</t>
  </si>
  <si>
    <t xml:space="preserve">hsa-mir-10a</t>
  </si>
  <si>
    <t xml:space="preserve">hsa-mir-10b</t>
  </si>
  <si>
    <t xml:space="preserve">hsa-mir-1178</t>
  </si>
  <si>
    <t xml:space="preserve">hsa-mir-1179</t>
  </si>
  <si>
    <t xml:space="preserve">hsa-mir-1180</t>
  </si>
  <si>
    <t xml:space="preserve">hsa-mir-1181</t>
  </si>
  <si>
    <t xml:space="preserve">hsa-mir-1183</t>
  </si>
  <si>
    <t xml:space="preserve">hsa-mir-1184</t>
  </si>
  <si>
    <t xml:space="preserve">hsa-mir-1185-1</t>
  </si>
  <si>
    <t xml:space="preserve">hsa-mir-1185-2</t>
  </si>
  <si>
    <t xml:space="preserve">hsa-mir-1197</t>
  </si>
  <si>
    <t xml:space="preserve">hsa-mir-1-2</t>
  </si>
  <si>
    <t xml:space="preserve">hsa-mir-1201</t>
  </si>
  <si>
    <t xml:space="preserve">hsa-mir-1202</t>
  </si>
  <si>
    <t xml:space="preserve">hsa-mir-1203</t>
  </si>
  <si>
    <t xml:space="preserve">hsa-mir-1204</t>
  </si>
  <si>
    <t xml:space="preserve">hsa-mir-1205</t>
  </si>
  <si>
    <t xml:space="preserve">hsa-mir-1206</t>
  </si>
  <si>
    <t xml:space="preserve">hsa-mir-1207</t>
  </si>
  <si>
    <t xml:space="preserve">hsa-mir-1208</t>
  </si>
  <si>
    <t xml:space="preserve">hsa-mir-122</t>
  </si>
  <si>
    <t xml:space="preserve">hsa-mir-1224_mirtron</t>
  </si>
  <si>
    <t xml:space="preserve">hsa-mir-1225</t>
  </si>
  <si>
    <t xml:space="preserve">hsa-mir-1225_mirtron</t>
  </si>
  <si>
    <t xml:space="preserve">hsa-mir-1226</t>
  </si>
  <si>
    <t xml:space="preserve">hsa-mir-1227</t>
  </si>
  <si>
    <t xml:space="preserve">hsa-mir-1227_mirtron</t>
  </si>
  <si>
    <t xml:space="preserve">hsa-mir-1228_mirtron</t>
  </si>
  <si>
    <t xml:space="preserve">hsa-mir-1229</t>
  </si>
  <si>
    <t xml:space="preserve">hsa-mir-1229_mirtron</t>
  </si>
  <si>
    <t xml:space="preserve">hsa-mir-1231</t>
  </si>
  <si>
    <t xml:space="preserve">hsa-mir-1233</t>
  </si>
  <si>
    <t xml:space="preserve">hsa-mir-1233_mirtron</t>
  </si>
  <si>
    <t xml:space="preserve">hsa-mir-1236_mirtron</t>
  </si>
  <si>
    <t xml:space="preserve">hsa-mir-1237_mirtron</t>
  </si>
  <si>
    <t xml:space="preserve">hsa-mir-1238</t>
  </si>
  <si>
    <t xml:space="preserve">hsa-mir-124-1</t>
  </si>
  <si>
    <t xml:space="preserve">hsa-mir-124-2</t>
  </si>
  <si>
    <t xml:space="preserve">hsa-mir-1243</t>
  </si>
  <si>
    <t xml:space="preserve">hsa-mir-1244</t>
  </si>
  <si>
    <t xml:space="preserve">hsa-mir-1245</t>
  </si>
  <si>
    <t xml:space="preserve">hsa-mir-1246</t>
  </si>
  <si>
    <t xml:space="preserve">hsa-mir-1247</t>
  </si>
  <si>
    <t xml:space="preserve">hsa-mir-1248</t>
  </si>
  <si>
    <t xml:space="preserve">hsa-mir-1249</t>
  </si>
  <si>
    <t xml:space="preserve">hsa-mir-1250</t>
  </si>
  <si>
    <t xml:space="preserve">hsa-mir-1251</t>
  </si>
  <si>
    <t xml:space="preserve">hsa-mir-1252</t>
  </si>
  <si>
    <t xml:space="preserve">hsa-mir-1253</t>
  </si>
  <si>
    <t xml:space="preserve">hsa-mir-1254</t>
  </si>
  <si>
    <t xml:space="preserve">hsa-mir-1255a</t>
  </si>
  <si>
    <t xml:space="preserve">hsa-mir-1255b-1</t>
  </si>
  <si>
    <t xml:space="preserve">hsa-mir-1255b-2</t>
  </si>
  <si>
    <t xml:space="preserve">hsa-mir-1256</t>
  </si>
  <si>
    <t xml:space="preserve">hsa-mir-1257</t>
  </si>
  <si>
    <t xml:space="preserve">hsa-mir-1258</t>
  </si>
  <si>
    <t xml:space="preserve">hsa-mir-1259</t>
  </si>
  <si>
    <t xml:space="preserve">hsa-mir-125a</t>
  </si>
  <si>
    <t xml:space="preserve">hsa-mir-125b-1</t>
  </si>
  <si>
    <t xml:space="preserve">hsa-mir-126</t>
  </si>
  <si>
    <t xml:space="preserve">hsa-mir-1260</t>
  </si>
  <si>
    <t xml:space="preserve">hsa-mir-1261</t>
  </si>
  <si>
    <t xml:space="preserve">hsa-mir-1262</t>
  </si>
  <si>
    <t xml:space="preserve">hsa-mir-1263</t>
  </si>
  <si>
    <t xml:space="preserve">hsa-mir-1264</t>
  </si>
  <si>
    <t xml:space="preserve">hsa-mir-1265</t>
  </si>
  <si>
    <t xml:space="preserve">hsa-mir-1266</t>
  </si>
  <si>
    <t xml:space="preserve">hsa-mir-1267</t>
  </si>
  <si>
    <t xml:space="preserve">hsa-mir-1268</t>
  </si>
  <si>
    <t xml:space="preserve">hsa-mir-127</t>
  </si>
  <si>
    <t xml:space="preserve">hsa-mir-1270</t>
  </si>
  <si>
    <t xml:space="preserve">hsa-mir-1271</t>
  </si>
  <si>
    <t xml:space="preserve">hsa-mir-1272</t>
  </si>
  <si>
    <t xml:space="preserve">hsa-mir-1273-HOM</t>
  </si>
  <si>
    <t xml:space="preserve">hsa-mir-1274a</t>
  </si>
  <si>
    <t xml:space="preserve">hsa-mir-1274b</t>
  </si>
  <si>
    <t xml:space="preserve">hsa-mir-1275</t>
  </si>
  <si>
    <t xml:space="preserve">hsa-mir-1277</t>
  </si>
  <si>
    <t xml:space="preserve">hsa-mir-1278</t>
  </si>
  <si>
    <t xml:space="preserve">hsa-mir-1279</t>
  </si>
  <si>
    <t xml:space="preserve">hsa-mir-1280</t>
  </si>
  <si>
    <t xml:space="preserve">hsa-mir-1281</t>
  </si>
  <si>
    <t xml:space="preserve">hsa-mir-128-1</t>
  </si>
  <si>
    <t xml:space="preserve">hsa-mir-1282</t>
  </si>
  <si>
    <t xml:space="preserve">hsa-mir-128-2</t>
  </si>
  <si>
    <t xml:space="preserve">hsa-mir-1283-1</t>
  </si>
  <si>
    <t xml:space="preserve">hsa-mir-1283-2</t>
  </si>
  <si>
    <t xml:space="preserve">hsa-mir-1284</t>
  </si>
  <si>
    <t xml:space="preserve">hsa-mir-1285-1</t>
  </si>
  <si>
    <t xml:space="preserve">hsa-mir-1285-2</t>
  </si>
  <si>
    <t xml:space="preserve">hsa-mir-1286</t>
  </si>
  <si>
    <t xml:space="preserve">hsa-mir-1287</t>
  </si>
  <si>
    <t xml:space="preserve">hsa-mir-1288</t>
  </si>
  <si>
    <t xml:space="preserve">hsa-mir-1289-1</t>
  </si>
  <si>
    <t xml:space="preserve">hsa-mir-1289-2</t>
  </si>
  <si>
    <t xml:space="preserve">hsa-mir-1290</t>
  </si>
  <si>
    <t xml:space="preserve">hsa-mir-1291</t>
  </si>
  <si>
    <t xml:space="preserve">hsa-mir-1292</t>
  </si>
  <si>
    <t xml:space="preserve">hsa-mir-129-2</t>
  </si>
  <si>
    <t xml:space="preserve">hsa-mir-1294</t>
  </si>
  <si>
    <t xml:space="preserve">hsa-mir-1295</t>
  </si>
  <si>
    <t xml:space="preserve">hsa-mir-1296</t>
  </si>
  <si>
    <t xml:space="preserve">hsa-mir-1297</t>
  </si>
  <si>
    <t xml:space="preserve">hsa-mir-1298</t>
  </si>
  <si>
    <t xml:space="preserve">hsa-mir-1300</t>
  </si>
  <si>
    <t xml:space="preserve">hsa-mir-1301</t>
  </si>
  <si>
    <t xml:space="preserve">hsa-mir-1302-1</t>
  </si>
  <si>
    <t xml:space="preserve">hsa-mir-1302-4</t>
  </si>
  <si>
    <t xml:space="preserve">hsa-mir-1302-6</t>
  </si>
  <si>
    <t xml:space="preserve">hsa-mir-1302-7</t>
  </si>
  <si>
    <t xml:space="preserve">hsa-mir-1302-8</t>
  </si>
  <si>
    <t xml:space="preserve">hsa-mir-1303</t>
  </si>
  <si>
    <t xml:space="preserve">hsa-mir-1304</t>
  </si>
  <si>
    <t xml:space="preserve">hsa-mir-1305</t>
  </si>
  <si>
    <t xml:space="preserve">hsa-mir-1306</t>
  </si>
  <si>
    <t xml:space="preserve">hsa-mir-1307</t>
  </si>
  <si>
    <t xml:space="preserve">hsa-mir-1308</t>
  </si>
  <si>
    <t xml:space="preserve">hsa-mir-130a</t>
  </si>
  <si>
    <t xml:space="preserve">hsa-mir-130b</t>
  </si>
  <si>
    <t xml:space="preserve">hsa-mir-132</t>
  </si>
  <si>
    <t xml:space="preserve">hsa-mir-1321</t>
  </si>
  <si>
    <t xml:space="preserve">hsa-mir-1322</t>
  </si>
  <si>
    <t xml:space="preserve">hsa-mir-1323</t>
  </si>
  <si>
    <t xml:space="preserve">hsa-mir-1324</t>
  </si>
  <si>
    <t xml:space="preserve">hsa-mir-133a-1</t>
  </si>
  <si>
    <t xml:space="preserve">hsa-mir-133a-2</t>
  </si>
  <si>
    <t xml:space="preserve">hsa-mir-133b</t>
  </si>
  <si>
    <t xml:space="preserve">hsa-mir-134</t>
  </si>
  <si>
    <t xml:space="preserve">hsa-mir-135a-1</t>
  </si>
  <si>
    <t xml:space="preserve">hsa-mir-135a-2</t>
  </si>
  <si>
    <t xml:space="preserve">hsa-mir-135b</t>
  </si>
  <si>
    <t xml:space="preserve">hsa-mir-136</t>
  </si>
  <si>
    <t xml:space="preserve">hsa-mir-137</t>
  </si>
  <si>
    <t xml:space="preserve">hsa-mir-138-1</t>
  </si>
  <si>
    <t xml:space="preserve">hsa-mir-138-2</t>
  </si>
  <si>
    <t xml:space="preserve">hsa-mir-139</t>
  </si>
  <si>
    <t xml:space="preserve">hsa-mir-140</t>
  </si>
  <si>
    <t xml:space="preserve">hsa-mir-141</t>
  </si>
  <si>
    <t xml:space="preserve">hsa-mir-142</t>
  </si>
  <si>
    <t xml:space="preserve">hsa-mir-143</t>
  </si>
  <si>
    <t xml:space="preserve">hsa-mir-144</t>
  </si>
  <si>
    <t xml:space="preserve">hsa-mir-145</t>
  </si>
  <si>
    <t xml:space="preserve">hsa-mir-1468</t>
  </si>
  <si>
    <t xml:space="preserve">hsa-mir-1469</t>
  </si>
  <si>
    <t xml:space="preserve">hsa-mir-146a</t>
  </si>
  <si>
    <t xml:space="preserve">hsa-mir-146b</t>
  </si>
  <si>
    <t xml:space="preserve">hsa-mir-147</t>
  </si>
  <si>
    <t xml:space="preserve">hsa-mir-1471</t>
  </si>
  <si>
    <t xml:space="preserve">hsa-mir-147b</t>
  </si>
  <si>
    <t xml:space="preserve">hsa-mir-148a</t>
  </si>
  <si>
    <t xml:space="preserve">hsa-mir-148b</t>
  </si>
  <si>
    <t xml:space="preserve">hsa-mir-150</t>
  </si>
  <si>
    <t xml:space="preserve">hsa-mir-151</t>
  </si>
  <si>
    <t xml:space="preserve">hsa-mir-152</t>
  </si>
  <si>
    <t xml:space="preserve">hsa-mir-153-1</t>
  </si>
  <si>
    <t xml:space="preserve">hsa-mir-153-2</t>
  </si>
  <si>
    <t xml:space="preserve">hsa-mir-1537</t>
  </si>
  <si>
    <t xml:space="preserve">hsa-mir-1538</t>
  </si>
  <si>
    <t xml:space="preserve">hsa-mir-1539</t>
  </si>
  <si>
    <t xml:space="preserve">hsa-mir-154</t>
  </si>
  <si>
    <t xml:space="preserve">hsa-mir-155</t>
  </si>
  <si>
    <t xml:space="preserve">hsa-mir-15a</t>
  </si>
  <si>
    <t xml:space="preserve">hsa-mir-15b</t>
  </si>
  <si>
    <t xml:space="preserve">hsa-mir-16-1</t>
  </si>
  <si>
    <t xml:space="preserve">hsa-mir-16-2</t>
  </si>
  <si>
    <t xml:space="preserve">hsa-mir-17</t>
  </si>
  <si>
    <t xml:space="preserve">hsa-mir-181a-1</t>
  </si>
  <si>
    <t xml:space="preserve">hsa-mir-181a-2</t>
  </si>
  <si>
    <t xml:space="preserve">hsa-mir-181b-1</t>
  </si>
  <si>
    <t xml:space="preserve">hsa-mir-181b-2</t>
  </si>
  <si>
    <t xml:space="preserve">hsa-mir-181c</t>
  </si>
  <si>
    <t xml:space="preserve">hsa-mir-181d</t>
  </si>
  <si>
    <t xml:space="preserve">hsa-mir-182</t>
  </si>
  <si>
    <t xml:space="preserve">hsa-mir-1825</t>
  </si>
  <si>
    <t xml:space="preserve">hsa-mir-1826</t>
  </si>
  <si>
    <t xml:space="preserve">hsa-mir-1827</t>
  </si>
  <si>
    <t xml:space="preserve">hsa-mir-183</t>
  </si>
  <si>
    <t xml:space="preserve">hsa-mir-184</t>
  </si>
  <si>
    <t xml:space="preserve">hsa-mir-185</t>
  </si>
  <si>
    <t xml:space="preserve">hsa-mir-186</t>
  </si>
  <si>
    <t xml:space="preserve">hsa-mir-187</t>
  </si>
  <si>
    <t xml:space="preserve">hsa-mir-188</t>
  </si>
  <si>
    <t xml:space="preserve">hsa-mir-18a</t>
  </si>
  <si>
    <t xml:space="preserve">hsa-mir-18b</t>
  </si>
  <si>
    <t xml:space="preserve">hsa-mir-190</t>
  </si>
  <si>
    <t xml:space="preserve">hsa-mir-1908</t>
  </si>
  <si>
    <t xml:space="preserve">hsa-mir-1909</t>
  </si>
  <si>
    <t xml:space="preserve">hsa-mir-1909_mirtron</t>
  </si>
  <si>
    <t xml:space="preserve">hsa-mir-190b</t>
  </si>
  <si>
    <t xml:space="preserve">hsa-mir-191</t>
  </si>
  <si>
    <t xml:space="preserve">hsa-mir-1910</t>
  </si>
  <si>
    <t xml:space="preserve">hsa-mir-1911</t>
  </si>
  <si>
    <t xml:space="preserve">hsa-mir-1912</t>
  </si>
  <si>
    <t xml:space="preserve">hsa-mir-1913</t>
  </si>
  <si>
    <t xml:space="preserve">hsa-mir-1914</t>
  </si>
  <si>
    <t xml:space="preserve">hsa-mir-1915</t>
  </si>
  <si>
    <t xml:space="preserve">hsa-mir-192</t>
  </si>
  <si>
    <t xml:space="preserve">hsa-mir-193a</t>
  </si>
  <si>
    <t xml:space="preserve">hsa-mir-193b</t>
  </si>
  <si>
    <t xml:space="preserve">hsa-mir-194-1</t>
  </si>
  <si>
    <t xml:space="preserve">hsa-mir-194-2</t>
  </si>
  <si>
    <t xml:space="preserve">hsa-mir-195</t>
  </si>
  <si>
    <t xml:space="preserve">hsa-mir-196a-1</t>
  </si>
  <si>
    <t xml:space="preserve">hsa-mir-196a-2</t>
  </si>
  <si>
    <t xml:space="preserve">hsa-mir-196b</t>
  </si>
  <si>
    <t xml:space="preserve">hsa-mir-197</t>
  </si>
  <si>
    <t xml:space="preserve">hsa-mir-1972</t>
  </si>
  <si>
    <t xml:space="preserve">hsa-mir-1973</t>
  </si>
  <si>
    <t xml:space="preserve">hsa-mir-1974</t>
  </si>
  <si>
    <t xml:space="preserve">hsa-mir-1975</t>
  </si>
  <si>
    <t xml:space="preserve">hsa-mir-1976</t>
  </si>
  <si>
    <t xml:space="preserve">hsa-mir-1977</t>
  </si>
  <si>
    <t xml:space="preserve">hsa-mir-1978</t>
  </si>
  <si>
    <t xml:space="preserve">hsa-mir-1979</t>
  </si>
  <si>
    <t xml:space="preserve">hsa-mir-198</t>
  </si>
  <si>
    <t xml:space="preserve">hsa-mir-199a-1</t>
  </si>
  <si>
    <t xml:space="preserve">hsa-mir-199a-2</t>
  </si>
  <si>
    <t xml:space="preserve">hsa-mir-199b</t>
  </si>
  <si>
    <t xml:space="preserve">hsa-mir-19a</t>
  </si>
  <si>
    <t xml:space="preserve">hsa-mir-19b-1</t>
  </si>
  <si>
    <t xml:space="preserve">hsa-mir-19b-2</t>
  </si>
  <si>
    <t xml:space="preserve">hsa-mir-200a</t>
  </si>
  <si>
    <t xml:space="preserve">hsa-mir-200b</t>
  </si>
  <si>
    <t xml:space="preserve">hsa-mir-200c</t>
  </si>
  <si>
    <t xml:space="preserve">hsa-mir-202</t>
  </si>
  <si>
    <t xml:space="preserve">hsa-mir-203</t>
  </si>
  <si>
    <t xml:space="preserve">hsa-mir-204</t>
  </si>
  <si>
    <t xml:space="preserve">hsa-mir-205</t>
  </si>
  <si>
    <t xml:space="preserve">hsa-mir-2052</t>
  </si>
  <si>
    <t xml:space="preserve">hsa-mir-2053</t>
  </si>
  <si>
    <t xml:space="preserve">hsa-mir-2054</t>
  </si>
  <si>
    <t xml:space="preserve">hsa-mir-206</t>
  </si>
  <si>
    <t xml:space="preserve">hsa-mir-208a</t>
  </si>
  <si>
    <t xml:space="preserve">hsa-mir-208b</t>
  </si>
  <si>
    <t xml:space="preserve">hsa-mir-20a</t>
  </si>
  <si>
    <t xml:space="preserve">hsa-mir-20b</t>
  </si>
  <si>
    <t xml:space="preserve">hsa-mir-21</t>
  </si>
  <si>
    <t xml:space="preserve">hsa-mir-210</t>
  </si>
  <si>
    <t xml:space="preserve">hsa-mir-211</t>
  </si>
  <si>
    <t xml:space="preserve">hsa-mir-2110</t>
  </si>
  <si>
    <t xml:space="preserve">hsa-mir-2113</t>
  </si>
  <si>
    <t xml:space="preserve">hsa-mir-212</t>
  </si>
  <si>
    <t xml:space="preserve">hsa-mir-214</t>
  </si>
  <si>
    <t xml:space="preserve">hsa-mir-215</t>
  </si>
  <si>
    <t xml:space="preserve">hsa-mir-216a</t>
  </si>
  <si>
    <t xml:space="preserve">hsa-mir-216b</t>
  </si>
  <si>
    <t xml:space="preserve">hsa-mir-217</t>
  </si>
  <si>
    <t xml:space="preserve">hsa-mir-218-1</t>
  </si>
  <si>
    <t xml:space="preserve">hsa-mir-218-2</t>
  </si>
  <si>
    <t xml:space="preserve">hsa-mir-219-1</t>
  </si>
  <si>
    <t xml:space="preserve">hsa-mir-22</t>
  </si>
  <si>
    <t xml:space="preserve">hsa-mir-220a</t>
  </si>
  <si>
    <t xml:space="preserve">hsa-mir-220b</t>
  </si>
  <si>
    <t xml:space="preserve">hsa-mir-220c</t>
  </si>
  <si>
    <t xml:space="preserve">hsa-mir-221</t>
  </si>
  <si>
    <t xml:space="preserve">hsa-mir-222</t>
  </si>
  <si>
    <t xml:space="preserve">hsa-mir-223</t>
  </si>
  <si>
    <t xml:space="preserve">hsa-mir-224</t>
  </si>
  <si>
    <t xml:space="preserve">hsa-mir-23a</t>
  </si>
  <si>
    <t xml:space="preserve">hsa-mir-23b</t>
  </si>
  <si>
    <t xml:space="preserve">hsa-mir-24-1</t>
  </si>
  <si>
    <t xml:space="preserve">hsa-mir-24-2</t>
  </si>
  <si>
    <t xml:space="preserve">hsa-mir-25</t>
  </si>
  <si>
    <t xml:space="preserve">hsa-mir-26a-1</t>
  </si>
  <si>
    <t xml:space="preserve">hsa-mir-26a-2</t>
  </si>
  <si>
    <t xml:space="preserve">hsa-mir-26b</t>
  </si>
  <si>
    <t xml:space="preserve">hsa-mir-27a</t>
  </si>
  <si>
    <t xml:space="preserve">hsa-mir-27b</t>
  </si>
  <si>
    <t xml:space="preserve">hsa-mir-28</t>
  </si>
  <si>
    <t xml:space="preserve">hsa-mir-296</t>
  </si>
  <si>
    <t xml:space="preserve">hsa-mir-297</t>
  </si>
  <si>
    <t xml:space="preserve">hsa-mir-298</t>
  </si>
  <si>
    <t xml:space="preserve">hsa-mir-299</t>
  </si>
  <si>
    <t xml:space="preserve">hsa-mir-29a</t>
  </si>
  <si>
    <t xml:space="preserve">hsa-mir-29b-1</t>
  </si>
  <si>
    <t xml:space="preserve">hsa-mir-29b-2</t>
  </si>
  <si>
    <t xml:space="preserve">hsa-mir-29c</t>
  </si>
  <si>
    <t xml:space="preserve">hsa-mir-300</t>
  </si>
  <si>
    <t xml:space="preserve">hsa-mir-301a</t>
  </si>
  <si>
    <t xml:space="preserve">hsa-mir-301b</t>
  </si>
  <si>
    <t xml:space="preserve">hsa-mir-302a</t>
  </si>
  <si>
    <t xml:space="preserve">hsa-mir-302b</t>
  </si>
  <si>
    <t xml:space="preserve">hsa-mir-302c</t>
  </si>
  <si>
    <t xml:space="preserve">hsa-mir-302d</t>
  </si>
  <si>
    <t xml:space="preserve">hsa-mir-302e</t>
  </si>
  <si>
    <t xml:space="preserve">hsa-mir-302f</t>
  </si>
  <si>
    <t xml:space="preserve">hsa-mir-30a</t>
  </si>
  <si>
    <t xml:space="preserve">hsa-mir-30b</t>
  </si>
  <si>
    <t xml:space="preserve">hsa-mir-30c-1</t>
  </si>
  <si>
    <t xml:space="preserve">hsa-mir-30c-2</t>
  </si>
  <si>
    <t xml:space="preserve">hsa-mir-30d</t>
  </si>
  <si>
    <t xml:space="preserve">hsa-mir-30e</t>
  </si>
  <si>
    <t xml:space="preserve">hsa-mir-31</t>
  </si>
  <si>
    <t xml:space="preserve">hsa-mir-32</t>
  </si>
  <si>
    <t xml:space="preserve">hsa-mir-320a</t>
  </si>
  <si>
    <t xml:space="preserve">hsa-mir-320b-1</t>
  </si>
  <si>
    <t xml:space="preserve">hsa-mir-320b-2</t>
  </si>
  <si>
    <t xml:space="preserve">hsa-mir-320c-1</t>
  </si>
  <si>
    <t xml:space="preserve">hsa-mir-320c-2</t>
  </si>
  <si>
    <t xml:space="preserve">hsa-mir-320d-1</t>
  </si>
  <si>
    <t xml:space="preserve">hsa-mir-320d-2</t>
  </si>
  <si>
    <t xml:space="preserve">hsa-mir-323</t>
  </si>
  <si>
    <t xml:space="preserve">hsa-mir-324</t>
  </si>
  <si>
    <t xml:space="preserve">hsa-mir-325</t>
  </si>
  <si>
    <t xml:space="preserve">hsa-mir-326</t>
  </si>
  <si>
    <t xml:space="preserve">hsa-mir-328</t>
  </si>
  <si>
    <t xml:space="preserve">hsa-mir-329-1</t>
  </si>
  <si>
    <t xml:space="preserve">hsa-mir-329-2</t>
  </si>
  <si>
    <t xml:space="preserve">hsa-mir-330</t>
  </si>
  <si>
    <t xml:space="preserve">hsa-mir-331</t>
  </si>
  <si>
    <t xml:space="preserve">hsa-mir-335</t>
  </si>
  <si>
    <t xml:space="preserve">hsa-mir-338</t>
  </si>
  <si>
    <t xml:space="preserve">hsa-mir-339</t>
  </si>
  <si>
    <t xml:space="preserve">hsa-mir-33a</t>
  </si>
  <si>
    <t xml:space="preserve">hsa-mir-33b</t>
  </si>
  <si>
    <t xml:space="preserve">hsa-mir-340</t>
  </si>
  <si>
    <t xml:space="preserve">hsa-mir-342</t>
  </si>
  <si>
    <t xml:space="preserve">hsa-mir-345</t>
  </si>
  <si>
    <t xml:space="preserve">hsa-mir-346</t>
  </si>
  <si>
    <t xml:space="preserve">hsa-mir-34a</t>
  </si>
  <si>
    <t xml:space="preserve">hsa-mir-34b</t>
  </si>
  <si>
    <t xml:space="preserve">hsa-mir-34c</t>
  </si>
  <si>
    <t xml:space="preserve">hsa-mir-361</t>
  </si>
  <si>
    <t xml:space="preserve">hsa-mir-362</t>
  </si>
  <si>
    <t xml:space="preserve">hsa-mir-363</t>
  </si>
  <si>
    <t xml:space="preserve">hsa-mir-365-1</t>
  </si>
  <si>
    <t xml:space="preserve">hsa-mir-365-2</t>
  </si>
  <si>
    <t xml:space="preserve">hsa-mir-367</t>
  </si>
  <si>
    <t xml:space="preserve">hsa-mir-369</t>
  </si>
  <si>
    <t xml:space="preserve">hsa-mir-370</t>
  </si>
  <si>
    <t xml:space="preserve">hsa-mir-371</t>
  </si>
  <si>
    <t xml:space="preserve">hsa-mir-372</t>
  </si>
  <si>
    <t xml:space="preserve">hsa-mir-373</t>
  </si>
  <si>
    <t xml:space="preserve">hsa-mir-374a</t>
  </si>
  <si>
    <t xml:space="preserve">hsa-mir-375</t>
  </si>
  <si>
    <t xml:space="preserve">hsa-mir-376a-1</t>
  </si>
  <si>
    <t xml:space="preserve">hsa-mir-376a-2</t>
  </si>
  <si>
    <t xml:space="preserve">hsa-mir-376b</t>
  </si>
  <si>
    <t xml:space="preserve">hsa-mir-376c</t>
  </si>
  <si>
    <t xml:space="preserve">hsa-mir-377</t>
  </si>
  <si>
    <t xml:space="preserve">hsa-mir-378</t>
  </si>
  <si>
    <t xml:space="preserve">hsa-mir-379</t>
  </si>
  <si>
    <t xml:space="preserve">hsa-mir-380</t>
  </si>
  <si>
    <t xml:space="preserve">hsa-mir-381</t>
  </si>
  <si>
    <t xml:space="preserve">hsa-mir-382</t>
  </si>
  <si>
    <t xml:space="preserve">hsa-mir-383</t>
  </si>
  <si>
    <t xml:space="preserve">hsa-mir-384</t>
  </si>
  <si>
    <t xml:space="preserve">hsa-mir-409</t>
  </si>
  <si>
    <t xml:space="preserve">hsa-mir-410</t>
  </si>
  <si>
    <t xml:space="preserve">hsa-mir-411</t>
  </si>
  <si>
    <t xml:space="preserve">hsa-mir-412</t>
  </si>
  <si>
    <t xml:space="preserve">hsa-mir-421</t>
  </si>
  <si>
    <t xml:space="preserve">hsa-mir-422a</t>
  </si>
  <si>
    <t xml:space="preserve">hsa-mir-423</t>
  </si>
  <si>
    <t xml:space="preserve">hsa-mir-424</t>
  </si>
  <si>
    <t xml:space="preserve">hsa-mir-425</t>
  </si>
  <si>
    <t xml:space="preserve">hsa-mir-429</t>
  </si>
  <si>
    <t xml:space="preserve">hsa-mir-431</t>
  </si>
  <si>
    <t xml:space="preserve">hsa-mir-432</t>
  </si>
  <si>
    <t xml:space="preserve">hsa-mir-433</t>
  </si>
  <si>
    <t xml:space="preserve">hsa-mir-448</t>
  </si>
  <si>
    <t xml:space="preserve">hsa-mir-449a</t>
  </si>
  <si>
    <t xml:space="preserve">hsa-mir-449b</t>
  </si>
  <si>
    <t xml:space="preserve">hsa-mir-450a-1</t>
  </si>
  <si>
    <t xml:space="preserve">hsa-mir-450a-2</t>
  </si>
  <si>
    <t xml:space="preserve">hsa-mir-450b</t>
  </si>
  <si>
    <t xml:space="preserve">hsa-mir-451</t>
  </si>
  <si>
    <t xml:space="preserve">hsa-mir-452</t>
  </si>
  <si>
    <t xml:space="preserve">hsa-mir-453</t>
  </si>
  <si>
    <t xml:space="preserve">hsa-mir-454</t>
  </si>
  <si>
    <t xml:space="preserve">hsa-mir-455</t>
  </si>
  <si>
    <t xml:space="preserve">hsa-mir-483</t>
  </si>
  <si>
    <t xml:space="preserve">hsa-mir-484</t>
  </si>
  <si>
    <t xml:space="preserve">hsa-mir-485</t>
  </si>
  <si>
    <t xml:space="preserve">hsa-mir-486</t>
  </si>
  <si>
    <t xml:space="preserve">hsa-mir-487a</t>
  </si>
  <si>
    <t xml:space="preserve">hsa-mir-487b</t>
  </si>
  <si>
    <t xml:space="preserve">hsa-mir-488</t>
  </si>
  <si>
    <t xml:space="preserve">hsa-mir-489</t>
  </si>
  <si>
    <t xml:space="preserve">hsa-mir-490</t>
  </si>
  <si>
    <t xml:space="preserve">hsa-mir-491</t>
  </si>
  <si>
    <t xml:space="preserve">hsa-mir-492</t>
  </si>
  <si>
    <t xml:space="preserve">hsa-mir-493</t>
  </si>
  <si>
    <t xml:space="preserve">hsa-mir-494</t>
  </si>
  <si>
    <t xml:space="preserve">hsa-mir-495</t>
  </si>
  <si>
    <t xml:space="preserve">hsa-mir-496</t>
  </si>
  <si>
    <t xml:space="preserve">hsa-mir-497</t>
  </si>
  <si>
    <t xml:space="preserve">hsa-mir-498</t>
  </si>
  <si>
    <t xml:space="preserve">hsa-mir-499</t>
  </si>
  <si>
    <t xml:space="preserve">hsa-mir-500</t>
  </si>
  <si>
    <t xml:space="preserve">hsa-mir-501</t>
  </si>
  <si>
    <t xml:space="preserve">hsa-mir-502</t>
  </si>
  <si>
    <t xml:space="preserve">hsa-mir-503</t>
  </si>
  <si>
    <t xml:space="preserve">hsa-mir-504</t>
  </si>
  <si>
    <t xml:space="preserve">hsa-mir-505</t>
  </si>
  <si>
    <t xml:space="preserve">hsa-mir-506</t>
  </si>
  <si>
    <t xml:space="preserve">hsa-mir-507</t>
  </si>
  <si>
    <t xml:space="preserve">hsa-mir-508</t>
  </si>
  <si>
    <t xml:space="preserve">hsa-mir-509-1</t>
  </si>
  <si>
    <t xml:space="preserve">hsa-mir-510</t>
  </si>
  <si>
    <t xml:space="preserve">hsa-mir-511-1</t>
  </si>
  <si>
    <t xml:space="preserve">hsa-mir-512-2</t>
  </si>
  <si>
    <t xml:space="preserve">hsa-mir-513a-2</t>
  </si>
  <si>
    <t xml:space="preserve">hsa-mir-513b</t>
  </si>
  <si>
    <t xml:space="preserve">hsa-mir-513c</t>
  </si>
  <si>
    <t xml:space="preserve">hsa-mir-514-2</t>
  </si>
  <si>
    <t xml:space="preserve">hsa-mir-515-1</t>
  </si>
  <si>
    <t xml:space="preserve">hsa-mir-515-2</t>
  </si>
  <si>
    <t xml:space="preserve">hsa-mir-516a-1</t>
  </si>
  <si>
    <t xml:space="preserve">hsa-mir-516b-1</t>
  </si>
  <si>
    <t xml:space="preserve">hsa-mir-516b-2</t>
  </si>
  <si>
    <t xml:space="preserve">hsa-mir-517a</t>
  </si>
  <si>
    <t xml:space="preserve">hsa-mir-517b</t>
  </si>
  <si>
    <t xml:space="preserve">hsa-mir-517c</t>
  </si>
  <si>
    <t xml:space="preserve">hsa-mir-518a-1</t>
  </si>
  <si>
    <t xml:space="preserve">hsa-mir-518a-2</t>
  </si>
  <si>
    <t xml:space="preserve">hsa-mir-518b</t>
  </si>
  <si>
    <t xml:space="preserve">hsa-mir-518c</t>
  </si>
  <si>
    <t xml:space="preserve">hsa-mir-518d</t>
  </si>
  <si>
    <t xml:space="preserve">hsa-mir-518e</t>
  </si>
  <si>
    <t xml:space="preserve">hsa-mir-518f</t>
  </si>
  <si>
    <t xml:space="preserve">hsa-mir-519a-1</t>
  </si>
  <si>
    <t xml:space="preserve">hsa-mir-519a-2</t>
  </si>
  <si>
    <t xml:space="preserve">hsa-mir-519b</t>
  </si>
  <si>
    <t xml:space="preserve">hsa-mir-519c</t>
  </si>
  <si>
    <t xml:space="preserve">hsa-mir-519d</t>
  </si>
  <si>
    <t xml:space="preserve">hsa-mir-519e</t>
  </si>
  <si>
    <t xml:space="preserve">hsa-mir-520a</t>
  </si>
  <si>
    <t xml:space="preserve">hsa-mir-520b</t>
  </si>
  <si>
    <t xml:space="preserve">hsa-mir-520c</t>
  </si>
  <si>
    <t xml:space="preserve">hsa-mir-520d</t>
  </si>
  <si>
    <t xml:space="preserve">hsa-mir-520e</t>
  </si>
  <si>
    <t xml:space="preserve">hsa-mir-520f</t>
  </si>
  <si>
    <t xml:space="preserve">hsa-mir-520g</t>
  </si>
  <si>
    <t xml:space="preserve">hsa-mir-521-1</t>
  </si>
  <si>
    <t xml:space="preserve">hsa-mir-521-2</t>
  </si>
  <si>
    <t xml:space="preserve">hsa-mir-522</t>
  </si>
  <si>
    <t xml:space="preserve">hsa-mir-523</t>
  </si>
  <si>
    <t xml:space="preserve">hsa-mir-524</t>
  </si>
  <si>
    <t xml:space="preserve">hsa-mir-525</t>
  </si>
  <si>
    <t xml:space="preserve">hsa-mir-526a-1</t>
  </si>
  <si>
    <t xml:space="preserve">hsa-mir-526a-2</t>
  </si>
  <si>
    <t xml:space="preserve">hsa-mir-526b</t>
  </si>
  <si>
    <t xml:space="preserve">hsa-mir-527</t>
  </si>
  <si>
    <t xml:space="preserve">hsa-mir-532</t>
  </si>
  <si>
    <t xml:space="preserve">hsa-mir-541</t>
  </si>
  <si>
    <t xml:space="preserve">hsa-mir-542</t>
  </si>
  <si>
    <t xml:space="preserve">hsa-mir-543</t>
  </si>
  <si>
    <t xml:space="preserve">hsa-mir-544</t>
  </si>
  <si>
    <t xml:space="preserve">hsa-mir-545</t>
  </si>
  <si>
    <t xml:space="preserve">hsa-mir-548a-1</t>
  </si>
  <si>
    <t xml:space="preserve">hsa-mir-548a-2</t>
  </si>
  <si>
    <t xml:space="preserve">hsa-mir-548a-3</t>
  </si>
  <si>
    <t xml:space="preserve">hsa-mir-548b</t>
  </si>
  <si>
    <t xml:space="preserve">hsa-mir-548c</t>
  </si>
  <si>
    <t xml:space="preserve">hsa-mir-548d-1</t>
  </si>
  <si>
    <t xml:space="preserve">hsa-mir-548e</t>
  </si>
  <si>
    <t xml:space="preserve">hsa-mir-548f-1</t>
  </si>
  <si>
    <t xml:space="preserve">hsa-mir-548f-2</t>
  </si>
  <si>
    <t xml:space="preserve">hsa-mir-548f-3</t>
  </si>
  <si>
    <t xml:space="preserve">hsa-mir-548f-4</t>
  </si>
  <si>
    <t xml:space="preserve">hsa-mir-548g</t>
  </si>
  <si>
    <t xml:space="preserve">hsa-mir-548h-1</t>
  </si>
  <si>
    <t xml:space="preserve">hsa-mir-548h-3</t>
  </si>
  <si>
    <t xml:space="preserve">hsa-mir-548h-4</t>
  </si>
  <si>
    <t xml:space="preserve">hsa-mir-548i-1</t>
  </si>
  <si>
    <t xml:space="preserve">hsa-mir-548i-2</t>
  </si>
  <si>
    <t xml:space="preserve">hsa-mir-548i-3</t>
  </si>
  <si>
    <t xml:space="preserve">hsa-mir-548i-4</t>
  </si>
  <si>
    <t xml:space="preserve">hsa-mir-548j</t>
  </si>
  <si>
    <t xml:space="preserve">hsa-mir-548k</t>
  </si>
  <si>
    <t xml:space="preserve">hsa-mir-548l</t>
  </si>
  <si>
    <t xml:space="preserve">hsa-mir-548m</t>
  </si>
  <si>
    <t xml:space="preserve">hsa-mir-548n</t>
  </si>
  <si>
    <t xml:space="preserve">hsa-mir-548o</t>
  </si>
  <si>
    <t xml:space="preserve">hsa-mir-548p</t>
  </si>
  <si>
    <t xml:space="preserve">hsa-mir-549</t>
  </si>
  <si>
    <t xml:space="preserve">hsa-mir-550-2</t>
  </si>
  <si>
    <t xml:space="preserve">hsa-mir-551a</t>
  </si>
  <si>
    <t xml:space="preserve">hsa-mir-551b</t>
  </si>
  <si>
    <t xml:space="preserve">hsa-mir-553</t>
  </si>
  <si>
    <t xml:space="preserve">hsa-mir-554</t>
  </si>
  <si>
    <t xml:space="preserve">hsa-mir-555</t>
  </si>
  <si>
    <t xml:space="preserve">hsa-mir-556</t>
  </si>
  <si>
    <t xml:space="preserve">hsa-mir-557</t>
  </si>
  <si>
    <t xml:space="preserve">hsa-mir-558</t>
  </si>
  <si>
    <t xml:space="preserve">hsa-mir-559</t>
  </si>
  <si>
    <t xml:space="preserve">hsa-mir-561</t>
  </si>
  <si>
    <t xml:space="preserve">hsa-mir-562</t>
  </si>
  <si>
    <t xml:space="preserve">hsa-mir-563</t>
  </si>
  <si>
    <t xml:space="preserve">hsa-mir-564</t>
  </si>
  <si>
    <t xml:space="preserve">hsa-mir-566</t>
  </si>
  <si>
    <t xml:space="preserve">hsa-mir-567</t>
  </si>
  <si>
    <t xml:space="preserve">hsa-mir-568</t>
  </si>
  <si>
    <t xml:space="preserve">hsa-mir-569</t>
  </si>
  <si>
    <t xml:space="preserve">hsa-mir-570</t>
  </si>
  <si>
    <t xml:space="preserve">hsa-mir-571</t>
  </si>
  <si>
    <t xml:space="preserve">hsa-mir-572</t>
  </si>
  <si>
    <t xml:space="preserve">hsa-mir-573</t>
  </si>
  <si>
    <t xml:space="preserve">hsa-mir-574</t>
  </si>
  <si>
    <t xml:space="preserve">hsa-mir-575</t>
  </si>
  <si>
    <t xml:space="preserve">hsa-mir-576</t>
  </si>
  <si>
    <t xml:space="preserve">hsa-mir-577</t>
  </si>
  <si>
    <t xml:space="preserve">hsa-mir-578</t>
  </si>
  <si>
    <t xml:space="preserve">hsa-mir-579</t>
  </si>
  <si>
    <t xml:space="preserve">hsa-mir-580</t>
  </si>
  <si>
    <t xml:space="preserve">hsa-mir-581</t>
  </si>
  <si>
    <t xml:space="preserve">hsa-mir-582</t>
  </si>
  <si>
    <t xml:space="preserve">hsa-mir-583</t>
  </si>
  <si>
    <t xml:space="preserve">hsa-mir-584</t>
  </si>
  <si>
    <t xml:space="preserve">hsa-mir-585</t>
  </si>
  <si>
    <t xml:space="preserve">hsa-mir-586</t>
  </si>
  <si>
    <t xml:space="preserve">hsa-mir-587</t>
  </si>
  <si>
    <t xml:space="preserve">hsa-mir-588</t>
  </si>
  <si>
    <t xml:space="preserve">hsa-mir-589</t>
  </si>
  <si>
    <t xml:space="preserve">hsa-mir-590</t>
  </si>
  <si>
    <t xml:space="preserve">hsa-mir-591</t>
  </si>
  <si>
    <t xml:space="preserve">hsa-mir-592</t>
  </si>
  <si>
    <t xml:space="preserve">hsa-mir-593</t>
  </si>
  <si>
    <t xml:space="preserve">hsa-mir-595</t>
  </si>
  <si>
    <t xml:space="preserve">hsa-mir-596</t>
  </si>
  <si>
    <t xml:space="preserve">hsa-mir-597</t>
  </si>
  <si>
    <t xml:space="preserve">hsa-mir-598</t>
  </si>
  <si>
    <t xml:space="preserve">hsa-mir-600</t>
  </si>
  <si>
    <t xml:space="preserve">hsa-mir-601</t>
  </si>
  <si>
    <t xml:space="preserve">hsa-mir-602</t>
  </si>
  <si>
    <t xml:space="preserve">hsa-mir-603</t>
  </si>
  <si>
    <t xml:space="preserve">hsa-mir-604</t>
  </si>
  <si>
    <t xml:space="preserve">hsa-mir-605</t>
  </si>
  <si>
    <t xml:space="preserve">hsa-mir-606</t>
  </si>
  <si>
    <t xml:space="preserve">hsa-mir-607</t>
  </si>
  <si>
    <t xml:space="preserve">hsa-mir-608</t>
  </si>
  <si>
    <t xml:space="preserve">hsa-mir-609</t>
  </si>
  <si>
    <t xml:space="preserve">hsa-mir-610</t>
  </si>
  <si>
    <t xml:space="preserve">hsa-mir-611</t>
  </si>
  <si>
    <t xml:space="preserve">hsa-mir-612</t>
  </si>
  <si>
    <t xml:space="preserve">hsa-mir-613</t>
  </si>
  <si>
    <t xml:space="preserve">hsa-mir-614</t>
  </si>
  <si>
    <t xml:space="preserve">hsa-mir-615</t>
  </si>
  <si>
    <t xml:space="preserve">hsa-mir-616</t>
  </si>
  <si>
    <t xml:space="preserve">hsa-mir-617</t>
  </si>
  <si>
    <t xml:space="preserve">hsa-mir-618</t>
  </si>
  <si>
    <t xml:space="preserve">hsa-mir-619</t>
  </si>
  <si>
    <t xml:space="preserve">hsa-mir-620</t>
  </si>
  <si>
    <t xml:space="preserve">hsa-mir-621</t>
  </si>
  <si>
    <t xml:space="preserve">hsa-mir-622</t>
  </si>
  <si>
    <t xml:space="preserve">hsa-mir-623</t>
  </si>
  <si>
    <t xml:space="preserve">hsa-mir-624</t>
  </si>
  <si>
    <t xml:space="preserve">hsa-mir-626</t>
  </si>
  <si>
    <t xml:space="preserve">hsa-mir-627</t>
  </si>
  <si>
    <t xml:space="preserve">hsa-mir-628</t>
  </si>
  <si>
    <t xml:space="preserve">hsa-mir-630</t>
  </si>
  <si>
    <t xml:space="preserve">hsa-mir-631</t>
  </si>
  <si>
    <t xml:space="preserve">hsa-mir-632</t>
  </si>
  <si>
    <t xml:space="preserve">hsa-mir-633</t>
  </si>
  <si>
    <t xml:space="preserve">hsa-mir-634</t>
  </si>
  <si>
    <t xml:space="preserve">hsa-mir-635</t>
  </si>
  <si>
    <t xml:space="preserve">hsa-mir-636</t>
  </si>
  <si>
    <t xml:space="preserve">hsa-mir-637</t>
  </si>
  <si>
    <t xml:space="preserve">hsa-mir-638</t>
  </si>
  <si>
    <t xml:space="preserve">hsa-mir-639</t>
  </si>
  <si>
    <t xml:space="preserve">hsa-mir-640</t>
  </si>
  <si>
    <t xml:space="preserve">hsa-mir-641</t>
  </si>
  <si>
    <t xml:space="preserve">hsa-mir-642</t>
  </si>
  <si>
    <t xml:space="preserve">hsa-mir-643</t>
  </si>
  <si>
    <t xml:space="preserve">hsa-mir-644</t>
  </si>
  <si>
    <t xml:space="preserve">hsa-mir-645</t>
  </si>
  <si>
    <t xml:space="preserve">hsa-mir-646</t>
  </si>
  <si>
    <t xml:space="preserve">hsa-mir-647</t>
  </si>
  <si>
    <t xml:space="preserve">hsa-mir-648</t>
  </si>
  <si>
    <t xml:space="preserve">hsa-mir-649</t>
  </si>
  <si>
    <t xml:space="preserve">hsa-mir-650</t>
  </si>
  <si>
    <t xml:space="preserve">hsa-mir-650-HOM</t>
  </si>
  <si>
    <t xml:space="preserve">hsa-mir-651</t>
  </si>
  <si>
    <t xml:space="preserve">hsa-mir-652</t>
  </si>
  <si>
    <t xml:space="preserve">hsa-mir-653</t>
  </si>
  <si>
    <t xml:space="preserve">hsa-mir-654</t>
  </si>
  <si>
    <t xml:space="preserve">hsa-mir-655</t>
  </si>
  <si>
    <t xml:space="preserve">hsa-mir-656</t>
  </si>
  <si>
    <t xml:space="preserve">hsa-mir-657</t>
  </si>
  <si>
    <t xml:space="preserve">hsa-mir-658</t>
  </si>
  <si>
    <t xml:space="preserve">hsa-mir-659</t>
  </si>
  <si>
    <t xml:space="preserve">hsa-mir-660</t>
  </si>
  <si>
    <t xml:space="preserve">hsa-mir-661</t>
  </si>
  <si>
    <t xml:space="preserve">hsa-mir-662</t>
  </si>
  <si>
    <t xml:space="preserve">hsa-mir-663</t>
  </si>
  <si>
    <t xml:space="preserve">hsa-mir-663b</t>
  </si>
  <si>
    <t xml:space="preserve">hsa-mir-664</t>
  </si>
  <si>
    <t xml:space="preserve">hsa-mir-665</t>
  </si>
  <si>
    <t xml:space="preserve">hsa-mir-668</t>
  </si>
  <si>
    <t xml:space="preserve">hsa-mir-671</t>
  </si>
  <si>
    <t xml:space="preserve">hsa-mir-675</t>
  </si>
  <si>
    <t xml:space="preserve">hsa-mir-708</t>
  </si>
  <si>
    <t xml:space="preserve">hsa-mir-7-1</t>
  </si>
  <si>
    <t xml:space="preserve">hsa-mir-7-2</t>
  </si>
  <si>
    <t xml:space="preserve">hsa-mir-720</t>
  </si>
  <si>
    <t xml:space="preserve">hsa-mir-7-3</t>
  </si>
  <si>
    <t xml:space="preserve">hsa-mir-744</t>
  </si>
  <si>
    <t xml:space="preserve">hsa-mir-758</t>
  </si>
  <si>
    <t xml:space="preserve">hsa-mir-760</t>
  </si>
  <si>
    <t xml:space="preserve">hsa-mir-765</t>
  </si>
  <si>
    <t xml:space="preserve">hsa-mir-769</t>
  </si>
  <si>
    <t xml:space="preserve">hsa-mir-770</t>
  </si>
  <si>
    <t xml:space="preserve">hsa-mir-802</t>
  </si>
  <si>
    <t xml:space="preserve">hsa-mir-873</t>
  </si>
  <si>
    <t xml:space="preserve">hsa-mir-874</t>
  </si>
  <si>
    <t xml:space="preserve">hsa-mir-875</t>
  </si>
  <si>
    <t xml:space="preserve">hsa-mir-876</t>
  </si>
  <si>
    <t xml:space="preserve">hsa-mir-877</t>
  </si>
  <si>
    <t xml:space="preserve">hsa-mir-877_mirtron</t>
  </si>
  <si>
    <t xml:space="preserve">hsa-mir-885</t>
  </si>
  <si>
    <t xml:space="preserve">hsa-mir-886</t>
  </si>
  <si>
    <t xml:space="preserve">hsa-mir-887</t>
  </si>
  <si>
    <t xml:space="preserve">hsa-mir-888</t>
  </si>
  <si>
    <t xml:space="preserve">hsa-mir-889</t>
  </si>
  <si>
    <t xml:space="preserve">hsa-mir-890</t>
  </si>
  <si>
    <t xml:space="preserve">hsa-mir-891a</t>
  </si>
  <si>
    <t xml:space="preserve">hsa-mir-891b</t>
  </si>
  <si>
    <t xml:space="preserve">hsa-mir-892a</t>
  </si>
  <si>
    <t xml:space="preserve">hsa-mir-892b</t>
  </si>
  <si>
    <t xml:space="preserve">hsa-mir-9-1</t>
  </si>
  <si>
    <t xml:space="preserve">hsa-mir-9-2</t>
  </si>
  <si>
    <t xml:space="preserve">hsa-mir-920</t>
  </si>
  <si>
    <t xml:space="preserve">hsa-mir-921</t>
  </si>
  <si>
    <t xml:space="preserve">hsa-mir-922</t>
  </si>
  <si>
    <t xml:space="preserve">hsa-mir-924</t>
  </si>
  <si>
    <t xml:space="preserve">hsa-mir-92a-1</t>
  </si>
  <si>
    <t xml:space="preserve">hsa-mir-92a-2</t>
  </si>
  <si>
    <t xml:space="preserve">hsa-mir-93</t>
  </si>
  <si>
    <t xml:space="preserve">hsa-mir-933</t>
  </si>
  <si>
    <t xml:space="preserve">hsa-mir-934</t>
  </si>
  <si>
    <t xml:space="preserve">hsa-mir-935</t>
  </si>
  <si>
    <t xml:space="preserve">hsa-mir-936</t>
  </si>
  <si>
    <t xml:space="preserve">hsa-mir-937</t>
  </si>
  <si>
    <t xml:space="preserve">hsa-mir-938</t>
  </si>
  <si>
    <t xml:space="preserve">hsa-mir-939</t>
  </si>
  <si>
    <t xml:space="preserve">hsa-mir-940</t>
  </si>
  <si>
    <t xml:space="preserve">hsa-mir-941-1</t>
  </si>
  <si>
    <t xml:space="preserve">hsa-mir-942</t>
  </si>
  <si>
    <t xml:space="preserve">hsa-mir-943</t>
  </si>
  <si>
    <t xml:space="preserve">hsa-mir-944</t>
  </si>
  <si>
    <t xml:space="preserve">hsa-mir-95</t>
  </si>
  <si>
    <t xml:space="preserve">hsa-mir-96</t>
  </si>
  <si>
    <t xml:space="preserve">hsa-mir-98</t>
  </si>
  <si>
    <t xml:space="preserve">hsa-mir-99a</t>
  </si>
  <si>
    <t xml:space="preserve">hsa-mir-99b</t>
  </si>
  <si>
    <t xml:space="preserve">mir-1200 + let-7f-2</t>
  </si>
  <si>
    <t xml:space="preserve">mir-1206 + mir-1276</t>
  </si>
  <si>
    <t xml:space="preserve">mir-125b-2 + mir-128-2</t>
  </si>
  <si>
    <t xml:space="preserve">mir-129-1 + mir-125b-2</t>
  </si>
  <si>
    <t xml:space="preserve">mmu-mir-698_mirtron</t>
  </si>
  <si>
    <t xml:space="preserve">-</t>
  </si>
  <si>
    <t xml:space="preserve">candidate001</t>
  </si>
  <si>
    <t xml:space="preserve">candidate002</t>
  </si>
  <si>
    <t xml:space="preserve">candidate003</t>
  </si>
  <si>
    <t xml:space="preserve">candidate004</t>
  </si>
  <si>
    <t xml:space="preserve">candidate005</t>
  </si>
  <si>
    <t xml:space="preserve">candidate006</t>
  </si>
  <si>
    <t xml:space="preserve">candidate007</t>
  </si>
  <si>
    <t xml:space="preserve">candidate008</t>
  </si>
  <si>
    <t xml:space="preserve">candidate009</t>
  </si>
  <si>
    <t xml:space="preserve">candidate010</t>
  </si>
  <si>
    <t xml:space="preserve">candidate011</t>
  </si>
  <si>
    <t xml:space="preserve">candidate012</t>
  </si>
  <si>
    <t xml:space="preserve">candidate013</t>
  </si>
  <si>
    <t xml:space="preserve">candidate014</t>
  </si>
  <si>
    <t xml:space="preserve">candidate015</t>
  </si>
  <si>
    <t xml:space="preserve">candidate016</t>
  </si>
  <si>
    <t xml:space="preserve">candidate017</t>
  </si>
  <si>
    <t xml:space="preserve">candidate018</t>
  </si>
  <si>
    <t xml:space="preserve">candidate019</t>
  </si>
  <si>
    <t xml:space="preserve">candidate020</t>
  </si>
  <si>
    <t xml:space="preserve">candidate021</t>
  </si>
  <si>
    <t xml:space="preserve">candidate022</t>
  </si>
  <si>
    <t xml:space="preserve">candidate023</t>
  </si>
  <si>
    <t xml:space="preserve">candidate024</t>
  </si>
  <si>
    <t xml:space="preserve">candidate025</t>
  </si>
  <si>
    <t xml:space="preserve">candidate026</t>
  </si>
  <si>
    <t xml:space="preserve">candidate027</t>
  </si>
  <si>
    <t xml:space="preserve">candidate028</t>
  </si>
  <si>
    <t xml:space="preserve">candidate029</t>
  </si>
  <si>
    <t xml:space="preserve">candidate030</t>
  </si>
  <si>
    <t xml:space="preserve">candidate031</t>
  </si>
  <si>
    <t xml:space="preserve">candidate032</t>
  </si>
  <si>
    <t xml:space="preserve">candidate033</t>
  </si>
  <si>
    <t xml:space="preserve">candidate034</t>
  </si>
  <si>
    <t xml:space="preserve">candidate035</t>
  </si>
  <si>
    <t xml:space="preserve">candidate036</t>
  </si>
  <si>
    <t xml:space="preserve">candidate037</t>
  </si>
  <si>
    <t xml:space="preserve">candidate038</t>
  </si>
  <si>
    <t xml:space="preserve">candidate039</t>
  </si>
  <si>
    <t xml:space="preserve">candidate040</t>
  </si>
  <si>
    <t xml:space="preserve">candidate041</t>
  </si>
  <si>
    <t xml:space="preserve">candidate042</t>
  </si>
  <si>
    <t xml:space="preserve">candidate043</t>
  </si>
  <si>
    <t xml:space="preserve">candidate044</t>
  </si>
  <si>
    <t xml:space="preserve">candidate045</t>
  </si>
  <si>
    <t xml:space="preserve">candidate046</t>
  </si>
  <si>
    <t xml:space="preserve">candidate047</t>
  </si>
  <si>
    <t xml:space="preserve">candidate048</t>
  </si>
  <si>
    <t xml:space="preserve">candidate049</t>
  </si>
  <si>
    <t xml:space="preserve">candidate050</t>
  </si>
  <si>
    <t xml:space="preserve">candidate051</t>
  </si>
  <si>
    <t xml:space="preserve">candidate052</t>
  </si>
  <si>
    <t xml:space="preserve">candidate053</t>
  </si>
  <si>
    <t xml:space="preserve">candidate054</t>
  </si>
  <si>
    <t xml:space="preserve">candidate055</t>
  </si>
  <si>
    <t xml:space="preserve">candidate056</t>
  </si>
  <si>
    <t xml:space="preserve">candidate057</t>
  </si>
  <si>
    <t xml:space="preserve">candidate058</t>
  </si>
  <si>
    <t xml:space="preserve">candidate059</t>
  </si>
  <si>
    <t xml:space="preserve">candidate060</t>
  </si>
  <si>
    <t xml:space="preserve">candidate061</t>
  </si>
  <si>
    <t xml:space="preserve">candidate062</t>
  </si>
  <si>
    <t xml:space="preserve">candidate063</t>
  </si>
  <si>
    <t xml:space="preserve">candidate064</t>
  </si>
  <si>
    <t xml:space="preserve">candidate065</t>
  </si>
  <si>
    <t xml:space="preserve">candidate066</t>
  </si>
  <si>
    <t xml:space="preserve">candidate067</t>
  </si>
  <si>
    <t xml:space="preserve">candidate068</t>
  </si>
  <si>
    <t xml:space="preserve">candidate069</t>
  </si>
  <si>
    <t xml:space="preserve">candidate070</t>
  </si>
  <si>
    <t xml:space="preserve">candidate071</t>
  </si>
  <si>
    <t xml:space="preserve">candidate072</t>
  </si>
  <si>
    <t xml:space="preserve">candidate073</t>
  </si>
  <si>
    <t xml:space="preserve">candidate074</t>
  </si>
  <si>
    <t xml:space="preserve">candidate075</t>
  </si>
  <si>
    <t xml:space="preserve">candidate076</t>
  </si>
  <si>
    <t xml:space="preserve">candidate077</t>
  </si>
  <si>
    <t xml:space="preserve">candidate078</t>
  </si>
  <si>
    <t xml:space="preserve">candidate079</t>
  </si>
  <si>
    <t xml:space="preserve">candidate080</t>
  </si>
  <si>
    <t xml:space="preserve">candidate081</t>
  </si>
  <si>
    <t xml:space="preserve">candidate082</t>
  </si>
  <si>
    <t xml:space="preserve">candidate083</t>
  </si>
  <si>
    <t xml:space="preserve">candidate084</t>
  </si>
  <si>
    <t xml:space="preserve">candidate085</t>
  </si>
  <si>
    <t xml:space="preserve">candidate086</t>
  </si>
  <si>
    <t xml:space="preserve">candidate087</t>
  </si>
  <si>
    <t xml:space="preserve">candidate088</t>
  </si>
  <si>
    <t xml:space="preserve">candidate089</t>
  </si>
  <si>
    <t xml:space="preserve">candidate090</t>
  </si>
  <si>
    <t xml:space="preserve">candidate091</t>
  </si>
  <si>
    <t xml:space="preserve">candidate092</t>
  </si>
  <si>
    <t xml:space="preserve">candidate093</t>
  </si>
  <si>
    <t xml:space="preserve">candidate094</t>
  </si>
  <si>
    <t xml:space="preserve">candidate095</t>
  </si>
  <si>
    <t xml:space="preserve">candidate096</t>
  </si>
  <si>
    <t xml:space="preserve">candidate097</t>
  </si>
  <si>
    <t xml:space="preserve">candidate098</t>
  </si>
  <si>
    <t xml:space="preserve">candidate099</t>
  </si>
  <si>
    <t xml:space="preserve">candidate100</t>
  </si>
  <si>
    <t xml:space="preserve">candidate101</t>
  </si>
  <si>
    <t xml:space="preserve">candidate102</t>
  </si>
  <si>
    <t xml:space="preserve">candidate103</t>
  </si>
  <si>
    <t xml:space="preserve">candidate104</t>
  </si>
  <si>
    <t xml:space="preserve">candidate105</t>
  </si>
  <si>
    <t xml:space="preserve">candidate106</t>
  </si>
  <si>
    <t xml:space="preserve">candidate107</t>
  </si>
  <si>
    <t xml:space="preserve">candidate108</t>
  </si>
  <si>
    <t xml:space="preserve">candidate109</t>
  </si>
  <si>
    <t xml:space="preserve">candidate110</t>
  </si>
  <si>
    <t xml:space="preserve">candidate111</t>
  </si>
  <si>
    <t xml:space="preserve">candidate112</t>
  </si>
  <si>
    <t xml:space="preserve">candidate113</t>
  </si>
  <si>
    <t xml:space="preserve">candidate114</t>
  </si>
  <si>
    <t xml:space="preserve">candidate115</t>
  </si>
  <si>
    <t xml:space="preserve">candidate116</t>
  </si>
  <si>
    <t xml:space="preserve">candidate117</t>
  </si>
  <si>
    <t xml:space="preserve">candidate118</t>
  </si>
  <si>
    <t xml:space="preserve">candidate119</t>
  </si>
  <si>
    <t xml:space="preserve">candidate120</t>
  </si>
  <si>
    <t xml:space="preserve">candidate121</t>
  </si>
  <si>
    <t xml:space="preserve">candidate122</t>
  </si>
  <si>
    <t xml:space="preserve">candidate123</t>
  </si>
  <si>
    <t xml:space="preserve">candidate124</t>
  </si>
  <si>
    <t xml:space="preserve">candidate125</t>
  </si>
  <si>
    <t xml:space="preserve">candidate126</t>
  </si>
  <si>
    <t xml:space="preserve">candidate127</t>
  </si>
  <si>
    <t xml:space="preserve">candidate128</t>
  </si>
  <si>
    <t xml:space="preserve">candidate129</t>
  </si>
  <si>
    <t xml:space="preserve">candidate130</t>
  </si>
  <si>
    <t xml:space="preserve">candidate131</t>
  </si>
  <si>
    <t xml:space="preserve">candidate132</t>
  </si>
  <si>
    <t xml:space="preserve">candidate133</t>
  </si>
  <si>
    <t xml:space="preserve">candidate134</t>
  </si>
  <si>
    <t xml:space="preserve">candidate135</t>
  </si>
  <si>
    <t xml:space="preserve">candidate136</t>
  </si>
  <si>
    <t xml:space="preserve">candidate137</t>
  </si>
  <si>
    <t xml:space="preserve">candidate138</t>
  </si>
  <si>
    <t xml:space="preserve">candidate139</t>
  </si>
  <si>
    <t xml:space="preserve">candidate140</t>
  </si>
  <si>
    <t xml:space="preserve">candidate141</t>
  </si>
  <si>
    <t xml:space="preserve">candidate142</t>
  </si>
  <si>
    <t xml:space="preserve">candidate143</t>
  </si>
  <si>
    <t xml:space="preserve">candidate144</t>
  </si>
  <si>
    <t xml:space="preserve">candidate145</t>
  </si>
  <si>
    <t xml:space="preserve">candidate146</t>
  </si>
  <si>
    <t xml:space="preserve">candidate147</t>
  </si>
  <si>
    <t xml:space="preserve">candidate148</t>
  </si>
  <si>
    <t xml:space="preserve">candidate149</t>
  </si>
  <si>
    <t xml:space="preserve">candidate150</t>
  </si>
  <si>
    <t xml:space="preserve">candidate151</t>
  </si>
  <si>
    <t xml:space="preserve">candidate152</t>
  </si>
  <si>
    <t xml:space="preserve">candidate153</t>
  </si>
  <si>
    <t xml:space="preserve">candidate154</t>
  </si>
  <si>
    <t xml:space="preserve">candidate155</t>
  </si>
  <si>
    <t xml:space="preserve">candidate156</t>
  </si>
  <si>
    <t xml:space="preserve">candidate157</t>
  </si>
  <si>
    <t xml:space="preserve">candidate158</t>
  </si>
  <si>
    <t xml:space="preserve">candidate159</t>
  </si>
  <si>
    <t xml:space="preserve">candidate160</t>
  </si>
  <si>
    <t xml:space="preserve">candidate161</t>
  </si>
  <si>
    <t xml:space="preserve">candidate162</t>
  </si>
  <si>
    <t xml:space="preserve">candidate163</t>
  </si>
  <si>
    <t xml:space="preserve">candidate164</t>
  </si>
  <si>
    <t xml:space="preserve">candidate165</t>
  </si>
  <si>
    <t xml:space="preserve">candidate166</t>
  </si>
  <si>
    <t xml:space="preserve">candidate167</t>
  </si>
  <si>
    <t xml:space="preserve">candidate168</t>
  </si>
  <si>
    <t xml:space="preserve">candidate169</t>
  </si>
  <si>
    <t xml:space="preserve">candidate170</t>
  </si>
  <si>
    <t xml:space="preserve">candidate171</t>
  </si>
  <si>
    <t xml:space="preserve">candidate172</t>
  </si>
  <si>
    <t xml:space="preserve">candidate173</t>
  </si>
  <si>
    <t xml:space="preserve">candidate174</t>
  </si>
  <si>
    <t xml:space="preserve">candidate175</t>
  </si>
  <si>
    <t xml:space="preserve">candidate176</t>
  </si>
  <si>
    <t xml:space="preserve">candidate177</t>
  </si>
  <si>
    <t xml:space="preserve">candidate178</t>
  </si>
  <si>
    <t xml:space="preserve">candidate179</t>
  </si>
  <si>
    <t xml:space="preserve">candidate180</t>
  </si>
  <si>
    <t xml:space="preserve">candidate181</t>
  </si>
  <si>
    <t xml:space="preserve">candidate182</t>
  </si>
  <si>
    <t xml:space="preserve">candidate183</t>
  </si>
  <si>
    <t xml:space="preserve">candidate184</t>
  </si>
  <si>
    <t xml:space="preserve">candidate185</t>
  </si>
  <si>
    <t xml:space="preserve">candidate186</t>
  </si>
  <si>
    <t xml:space="preserve">candidate187</t>
  </si>
  <si>
    <t xml:space="preserve">candidate188</t>
  </si>
  <si>
    <t xml:space="preserve">candidate189</t>
  </si>
  <si>
    <t xml:space="preserve">candidate190</t>
  </si>
  <si>
    <t xml:space="preserve">candidate191</t>
  </si>
  <si>
    <t xml:space="preserve">candidate192</t>
  </si>
  <si>
    <t xml:space="preserve">candidate193</t>
  </si>
  <si>
    <t xml:space="preserve">candidate194</t>
  </si>
  <si>
    <t xml:space="preserve">candidate195</t>
  </si>
  <si>
    <t xml:space="preserve">candidate196</t>
  </si>
  <si>
    <t xml:space="preserve">candidate197</t>
  </si>
  <si>
    <t xml:space="preserve">candidate198</t>
  </si>
  <si>
    <t xml:space="preserve">candidate199</t>
  </si>
  <si>
    <t xml:space="preserve">candidate200</t>
  </si>
  <si>
    <t xml:space="preserve">candidate201</t>
  </si>
  <si>
    <t xml:space="preserve">candidate202</t>
  </si>
  <si>
    <t xml:space="preserve">candidate203</t>
  </si>
  <si>
    <t xml:space="preserve">candidate204</t>
  </si>
  <si>
    <t xml:space="preserve">candidate205</t>
  </si>
  <si>
    <t xml:space="preserve">candidate206</t>
  </si>
  <si>
    <t xml:space="preserve">candidate207</t>
  </si>
  <si>
    <t xml:space="preserve">candidate208</t>
  </si>
  <si>
    <t xml:space="preserve">candidate209</t>
  </si>
  <si>
    <t xml:space="preserve">candidate210</t>
  </si>
  <si>
    <t xml:space="preserve">candidate211</t>
  </si>
  <si>
    <t xml:space="preserve">candidate212</t>
  </si>
  <si>
    <t xml:space="preserve">candidate213</t>
  </si>
  <si>
    <t xml:space="preserve">candidate214</t>
  </si>
  <si>
    <t xml:space="preserve">candidate215</t>
  </si>
  <si>
    <t xml:space="preserve">candidate216</t>
  </si>
  <si>
    <t xml:space="preserve">candidate217</t>
  </si>
  <si>
    <t xml:space="preserve">candidate218</t>
  </si>
  <si>
    <t xml:space="preserve">candidate219</t>
  </si>
  <si>
    <t xml:space="preserve">candidate220</t>
  </si>
  <si>
    <t xml:space="preserve">candidate221</t>
  </si>
  <si>
    <t xml:space="preserve">candidate222</t>
  </si>
  <si>
    <t xml:space="preserve">candidate223</t>
  </si>
  <si>
    <t xml:space="preserve">candidate224</t>
  </si>
  <si>
    <t xml:space="preserve">candidate225</t>
  </si>
  <si>
    <t xml:space="preserve">candidate226</t>
  </si>
  <si>
    <t xml:space="preserve">candidate227</t>
  </si>
  <si>
    <t xml:space="preserve">candidate228</t>
  </si>
  <si>
    <t xml:space="preserve">candidate229</t>
  </si>
  <si>
    <t xml:space="preserve">candidate230</t>
  </si>
  <si>
    <t xml:space="preserve">candidate231</t>
  </si>
  <si>
    <t xml:space="preserve">candidate232</t>
  </si>
  <si>
    <t xml:space="preserve">candidate233</t>
  </si>
  <si>
    <t xml:space="preserve">candidate234</t>
  </si>
  <si>
    <t xml:space="preserve">candidate235</t>
  </si>
  <si>
    <t xml:space="preserve">candidate236</t>
  </si>
  <si>
    <t xml:space="preserve">candidate237</t>
  </si>
  <si>
    <t xml:space="preserve">candidate238</t>
  </si>
  <si>
    <t xml:space="preserve">candidate239</t>
  </si>
  <si>
    <t xml:space="preserve">candidate240</t>
  </si>
  <si>
    <t xml:space="preserve">candidate241</t>
  </si>
  <si>
    <t xml:space="preserve">candidate242</t>
  </si>
  <si>
    <t xml:space="preserve">candidate243</t>
  </si>
  <si>
    <t xml:space="preserve">candidate244</t>
  </si>
  <si>
    <t xml:space="preserve">candidate245</t>
  </si>
  <si>
    <t xml:space="preserve">candidate246</t>
  </si>
  <si>
    <t xml:space="preserve">candidate247</t>
  </si>
  <si>
    <t xml:space="preserve">candidate248</t>
  </si>
  <si>
    <t xml:space="preserve">candidate249</t>
  </si>
  <si>
    <t xml:space="preserve">candidate250</t>
  </si>
  <si>
    <t xml:space="preserve">candidate251</t>
  </si>
  <si>
    <t xml:space="preserve">candidate252</t>
  </si>
  <si>
    <t xml:space="preserve">candidate253</t>
  </si>
  <si>
    <t xml:space="preserve">candidate254</t>
  </si>
  <si>
    <t xml:space="preserve">candidate255</t>
  </si>
  <si>
    <t xml:space="preserve">candidate256</t>
  </si>
  <si>
    <t xml:space="preserve">candidate257</t>
  </si>
  <si>
    <t xml:space="preserve">candidate258</t>
  </si>
  <si>
    <t xml:space="preserve">candidate259</t>
  </si>
  <si>
    <t xml:space="preserve">candidate260</t>
  </si>
  <si>
    <t xml:space="preserve">candidate261</t>
  </si>
  <si>
    <t xml:space="preserve">candidate262</t>
  </si>
  <si>
    <t xml:space="preserve">candidate263</t>
  </si>
  <si>
    <t xml:space="preserve">candidate264</t>
  </si>
  <si>
    <t xml:space="preserve">candidate265</t>
  </si>
  <si>
    <t xml:space="preserve">candidate266</t>
  </si>
  <si>
    <t xml:space="preserve">candidate267</t>
  </si>
  <si>
    <t xml:space="preserve">candidate268</t>
  </si>
  <si>
    <t xml:space="preserve">candidate269</t>
  </si>
  <si>
    <t xml:space="preserve">candidate270</t>
  </si>
  <si>
    <t xml:space="preserve">candidate271</t>
  </si>
  <si>
    <t xml:space="preserve">candidate272</t>
  </si>
  <si>
    <t xml:space="preserve">candidate273</t>
  </si>
  <si>
    <t xml:space="preserve">candidate274</t>
  </si>
  <si>
    <t xml:space="preserve">candidate275</t>
  </si>
  <si>
    <t xml:space="preserve">candidate276</t>
  </si>
  <si>
    <t xml:space="preserve">candidate277</t>
  </si>
  <si>
    <t xml:space="preserve">candidate278</t>
  </si>
  <si>
    <t xml:space="preserve">candidate279</t>
  </si>
  <si>
    <t xml:space="preserve">candidate280</t>
  </si>
  <si>
    <t xml:space="preserve">candidate281</t>
  </si>
  <si>
    <t xml:space="preserve">candidate282</t>
  </si>
  <si>
    <t xml:space="preserve">candidate283</t>
  </si>
  <si>
    <t xml:space="preserve">candidate284</t>
  </si>
  <si>
    <t xml:space="preserve">candidate285</t>
  </si>
  <si>
    <t xml:space="preserve">candidate286</t>
  </si>
  <si>
    <t xml:space="preserve">candidate287</t>
  </si>
  <si>
    <t xml:space="preserve">candidate288</t>
  </si>
  <si>
    <t xml:space="preserve">candidate289</t>
  </si>
  <si>
    <t xml:space="preserve">candidate290</t>
  </si>
  <si>
    <t xml:space="preserve">candidate291</t>
  </si>
  <si>
    <t xml:space="preserve">candidate292</t>
  </si>
  <si>
    <t xml:space="preserve">candidate293</t>
  </si>
  <si>
    <t xml:space="preserve">candidate294</t>
  </si>
  <si>
    <t xml:space="preserve">candidate295</t>
  </si>
  <si>
    <t xml:space="preserve">candidate296</t>
  </si>
  <si>
    <t xml:space="preserve">candidate297</t>
  </si>
  <si>
    <t xml:space="preserve">candidate298</t>
  </si>
  <si>
    <t xml:space="preserve">candidate299</t>
  </si>
  <si>
    <t xml:space="preserve">candidate300</t>
  </si>
  <si>
    <t xml:space="preserve">candidate301</t>
  </si>
  <si>
    <t xml:space="preserve">candidate302</t>
  </si>
  <si>
    <t xml:space="preserve">candidate303</t>
  </si>
  <si>
    <t xml:space="preserve">candidate304</t>
  </si>
  <si>
    <t xml:space="preserve">candidate305</t>
  </si>
  <si>
    <t xml:space="preserve">candidate306</t>
  </si>
  <si>
    <t xml:space="preserve">candidate307</t>
  </si>
  <si>
    <t xml:space="preserve">candidate308</t>
  </si>
  <si>
    <t xml:space="preserve">candidate309</t>
  </si>
  <si>
    <t xml:space="preserve">candidate310</t>
  </si>
  <si>
    <t xml:space="preserve">candidate311</t>
  </si>
  <si>
    <t xml:space="preserve">candidate312</t>
  </si>
  <si>
    <t xml:space="preserve">candidate313</t>
  </si>
  <si>
    <t xml:space="preserve">candidate314</t>
  </si>
  <si>
    <t xml:space="preserve">candidate315</t>
  </si>
  <si>
    <t xml:space="preserve">candidate316</t>
  </si>
  <si>
    <t xml:space="preserve">candidate317</t>
  </si>
  <si>
    <t xml:space="preserve">candidate318</t>
  </si>
  <si>
    <t xml:space="preserve">candidate319</t>
  </si>
  <si>
    <t xml:space="preserve">candidate320</t>
  </si>
  <si>
    <t xml:space="preserve">candidate321</t>
  </si>
  <si>
    <t xml:space="preserve">candidate322</t>
  </si>
  <si>
    <t xml:space="preserve">candidate323</t>
  </si>
  <si>
    <t xml:space="preserve">candidate324</t>
  </si>
  <si>
    <t xml:space="preserve">candidate325</t>
  </si>
  <si>
    <t xml:space="preserve">candidate326</t>
  </si>
  <si>
    <t xml:space="preserve">candidate327</t>
  </si>
  <si>
    <t xml:space="preserve">candidate328</t>
  </si>
  <si>
    <t xml:space="preserve">candidate329</t>
  </si>
  <si>
    <t xml:space="preserve">candidate330</t>
  </si>
  <si>
    <t xml:space="preserve">candidate331</t>
  </si>
  <si>
    <t xml:space="preserve">candidate332</t>
  </si>
  <si>
    <t xml:space="preserve">candidate333</t>
  </si>
  <si>
    <t xml:space="preserve">candidate334</t>
  </si>
  <si>
    <t xml:space="preserve">candidate335</t>
  </si>
  <si>
    <t xml:space="preserve">candidate336</t>
  </si>
  <si>
    <t xml:space="preserve">candidate337</t>
  </si>
  <si>
    <t xml:space="preserve">candidate338</t>
  </si>
  <si>
    <t xml:space="preserve">candidate339</t>
  </si>
  <si>
    <t xml:space="preserve">candidate340</t>
  </si>
  <si>
    <t xml:space="preserve">candidate341</t>
  </si>
  <si>
    <t xml:space="preserve">candidate342</t>
  </si>
  <si>
    <t xml:space="preserve">candidate343</t>
  </si>
  <si>
    <t xml:space="preserve">candidate344</t>
  </si>
  <si>
    <t xml:space="preserve">candidate345</t>
  </si>
  <si>
    <t xml:space="preserve">candidate346</t>
  </si>
  <si>
    <t xml:space="preserve">candidate347</t>
  </si>
  <si>
    <t xml:space="preserve">candidate348</t>
  </si>
  <si>
    <t xml:space="preserve">candidate349</t>
  </si>
  <si>
    <t xml:space="preserve">candidate350</t>
  </si>
  <si>
    <t xml:space="preserve">candidate351</t>
  </si>
  <si>
    <t xml:space="preserve">candidate352</t>
  </si>
  <si>
    <t xml:space="preserve">candidate353</t>
  </si>
  <si>
    <t xml:space="preserve">candidate354</t>
  </si>
  <si>
    <t xml:space="preserve">candidate355</t>
  </si>
  <si>
    <t xml:space="preserve">candidate356</t>
  </si>
  <si>
    <t xml:space="preserve">candidate357</t>
  </si>
  <si>
    <t xml:space="preserve">candidate358</t>
  </si>
  <si>
    <t xml:space="preserve">candidate359</t>
  </si>
  <si>
    <t xml:space="preserve">candidate360</t>
  </si>
  <si>
    <t xml:space="preserve">candidate361</t>
  </si>
  <si>
    <t xml:space="preserve">candidate362</t>
  </si>
  <si>
    <t xml:space="preserve">candidate363</t>
  </si>
  <si>
    <t xml:space="preserve">candidate364</t>
  </si>
  <si>
    <t xml:space="preserve">candidate365</t>
  </si>
  <si>
    <t xml:space="preserve">candidate366</t>
  </si>
  <si>
    <t xml:space="preserve">candidate367</t>
  </si>
  <si>
    <t xml:space="preserve">candidate368</t>
  </si>
  <si>
    <t xml:space="preserve">candidate369</t>
  </si>
  <si>
    <t xml:space="preserve">candidate370</t>
  </si>
  <si>
    <t xml:space="preserve">candidate371</t>
  </si>
  <si>
    <t xml:space="preserve">candidate372</t>
  </si>
  <si>
    <t xml:space="preserve">candidate373</t>
  </si>
  <si>
    <t xml:space="preserve">candidate374</t>
  </si>
  <si>
    <t xml:space="preserve">candidate375</t>
  </si>
  <si>
    <t xml:space="preserve">candidate376</t>
  </si>
  <si>
    <t xml:space="preserve">candidate377</t>
  </si>
  <si>
    <t xml:space="preserve">candidate378</t>
  </si>
  <si>
    <t xml:space="preserve">candidate379</t>
  </si>
  <si>
    <t xml:space="preserve">candidate380</t>
  </si>
  <si>
    <t xml:space="preserve">candidate381</t>
  </si>
  <si>
    <t xml:space="preserve">candidate382</t>
  </si>
  <si>
    <t xml:space="preserve">candidate383</t>
  </si>
  <si>
    <t xml:space="preserve">candidate384</t>
  </si>
  <si>
    <t xml:space="preserve">candidate385</t>
  </si>
  <si>
    <t xml:space="preserve">candidate386</t>
  </si>
  <si>
    <t xml:space="preserve">candidate387</t>
  </si>
  <si>
    <t xml:space="preserve">candidate388</t>
  </si>
  <si>
    <t xml:space="preserve">candidate389</t>
  </si>
  <si>
    <t xml:space="preserve">candidate390</t>
  </si>
  <si>
    <t xml:space="preserve">candidate391</t>
  </si>
  <si>
    <t xml:space="preserve">candidate392</t>
  </si>
  <si>
    <t xml:space="preserve">candidate393</t>
  </si>
  <si>
    <t xml:space="preserve">candidate394</t>
  </si>
  <si>
    <t xml:space="preserve">candidate395</t>
  </si>
  <si>
    <t xml:space="preserve">candidate396</t>
  </si>
  <si>
    <t xml:space="preserve">candidate397</t>
  </si>
  <si>
    <t xml:space="preserve">candidate398</t>
  </si>
  <si>
    <t xml:space="preserve">candidate399</t>
  </si>
  <si>
    <t xml:space="preserve">candidate400</t>
  </si>
  <si>
    <t xml:space="preserve">candidate401</t>
  </si>
  <si>
    <t xml:space="preserve">candidate402</t>
  </si>
  <si>
    <t xml:space="preserve">candidate403</t>
  </si>
  <si>
    <t xml:space="preserve">candidate404</t>
  </si>
  <si>
    <t xml:space="preserve">candidate405</t>
  </si>
  <si>
    <t xml:space="preserve">candidate406</t>
  </si>
  <si>
    <t xml:space="preserve">candidate407</t>
  </si>
  <si>
    <t xml:space="preserve">candidate408</t>
  </si>
  <si>
    <t xml:space="preserve">candidate409</t>
  </si>
  <si>
    <t xml:space="preserve">candidate410</t>
  </si>
  <si>
    <t xml:space="preserve">candidate411</t>
  </si>
  <si>
    <t xml:space="preserve">candidate412</t>
  </si>
  <si>
    <t xml:space="preserve">candidate413</t>
  </si>
  <si>
    <t xml:space="preserve">candidate414</t>
  </si>
  <si>
    <t xml:space="preserve">candidate415</t>
  </si>
  <si>
    <t xml:space="preserve">candidate416</t>
  </si>
  <si>
    <t xml:space="preserve">candidate417</t>
  </si>
  <si>
    <t xml:space="preserve">candidate418</t>
  </si>
  <si>
    <t xml:space="preserve">candidate419</t>
  </si>
  <si>
    <t xml:space="preserve">candidate420</t>
  </si>
  <si>
    <t xml:space="preserve">candidate421</t>
  </si>
  <si>
    <t xml:space="preserve">candidate42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28"/>
    <col collapsed="false" customWidth="false" hidden="false" outlineLevel="0" max="257" min="2" style="1" width="9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</row>
    <row r="4" s="2" customFormat="true" ht="15" hidden="false" customHeight="false" outlineLevel="0" collapsed="false">
      <c r="A4" s="2" t="s">
        <v>2</v>
      </c>
      <c r="B4" s="2" t="s">
        <v>3</v>
      </c>
      <c r="C4" s="2" t="s">
        <v>4</v>
      </c>
      <c r="D4" s="2" t="s">
        <v>5</v>
      </c>
      <c r="E4" s="2" t="s">
        <v>6</v>
      </c>
      <c r="F4" s="2" t="s">
        <v>7</v>
      </c>
      <c r="G4" s="2" t="s">
        <v>8</v>
      </c>
    </row>
    <row r="5" customFormat="false" ht="15" hidden="false" customHeight="false" outlineLevel="0" collapsed="false">
      <c r="A5" s="1" t="s">
        <v>9</v>
      </c>
      <c r="B5" s="1" t="n">
        <v>-1.67057986481679</v>
      </c>
      <c r="C5" s="1" t="n">
        <v>-1.34794117647059</v>
      </c>
      <c r="D5" s="1" t="n">
        <f aca="false">AVERAGE(B5:C5)</f>
        <v>-1.50926052064369</v>
      </c>
      <c r="E5" s="1" t="n">
        <v>-1.16477713930735</v>
      </c>
      <c r="F5" s="1" t="n">
        <v>-1.61447615639259</v>
      </c>
      <c r="G5" s="1" t="n">
        <f aca="false">AVERAGE(E5:F5)</f>
        <v>-1.38962664784997</v>
      </c>
    </row>
    <row r="6" customFormat="false" ht="15" hidden="false" customHeight="false" outlineLevel="0" collapsed="false">
      <c r="A6" s="1" t="s">
        <v>10</v>
      </c>
      <c r="B6" s="1" t="n">
        <v>-2.11739594450374</v>
      </c>
      <c r="C6" s="1" t="n">
        <v>-1.18970588235294</v>
      </c>
      <c r="D6" s="1" t="n">
        <f aca="false">AVERAGE(B6:C6)</f>
        <v>-1.65355091342834</v>
      </c>
      <c r="E6" s="1" t="n">
        <v>-0.826525858052493</v>
      </c>
      <c r="F6" s="1" t="n">
        <v>0.270466135814622</v>
      </c>
      <c r="G6" s="1" t="n">
        <f aca="false">AVERAGE(E6:F6)</f>
        <v>-0.278029861118936</v>
      </c>
    </row>
    <row r="7" customFormat="false" ht="15" hidden="false" customHeight="false" outlineLevel="0" collapsed="false">
      <c r="A7" s="1" t="s">
        <v>11</v>
      </c>
      <c r="B7" s="1" t="n">
        <v>-2.07186054784774</v>
      </c>
      <c r="C7" s="1" t="n">
        <v>-1.76676470588235</v>
      </c>
      <c r="D7" s="1" t="n">
        <f aca="false">AVERAGE(B7:C7)</f>
        <v>-1.91931262686505</v>
      </c>
      <c r="E7" s="1" t="n">
        <v>-2.30191023450846</v>
      </c>
      <c r="F7" s="1" t="n">
        <v>-1.44931555873669</v>
      </c>
      <c r="G7" s="1" t="n">
        <f aca="false">AVERAGE(E7:F7)</f>
        <v>-1.87561289662258</v>
      </c>
    </row>
    <row r="8" customFormat="false" ht="15" hidden="false" customHeight="false" outlineLevel="0" collapsed="false">
      <c r="A8" s="1" t="s">
        <v>12</v>
      </c>
      <c r="B8" s="1" t="n">
        <v>-2.6730303030303</v>
      </c>
      <c r="C8" s="1" t="n">
        <v>-2.76559604694255</v>
      </c>
      <c r="D8" s="1" t="n">
        <f aca="false">AVERAGE(B8:C8)</f>
        <v>-2.71931317498643</v>
      </c>
      <c r="E8" s="1" t="n">
        <v>-2.78918144366828</v>
      </c>
      <c r="F8" s="1" t="n">
        <v>-1.28253910180188</v>
      </c>
      <c r="G8" s="1" t="n">
        <f aca="false">AVERAGE(E8:F8)</f>
        <v>-2.03586027273508</v>
      </c>
      <c r="K8" s="3"/>
    </row>
    <row r="9" customFormat="false" ht="15" hidden="false" customHeight="false" outlineLevel="0" collapsed="false">
      <c r="A9" s="1" t="s">
        <v>13</v>
      </c>
      <c r="B9" s="1" t="n">
        <v>-0.88011383849164</v>
      </c>
      <c r="C9" s="1" t="n">
        <v>-0.0967647058823521</v>
      </c>
      <c r="D9" s="1" t="n">
        <f aca="false">AVERAGE(B9:C9)</f>
        <v>-0.488439272186996</v>
      </c>
      <c r="E9" s="1" t="n">
        <v>-1.00947352073303</v>
      </c>
      <c r="F9" s="1" t="n">
        <v>-0.606334436789834</v>
      </c>
      <c r="G9" s="1" t="n">
        <f aca="false">AVERAGE(E9:F9)</f>
        <v>-0.807903978761434</v>
      </c>
    </row>
    <row r="10" customFormat="false" ht="15" hidden="false" customHeight="false" outlineLevel="0" collapsed="false">
      <c r="A10" s="1" t="s">
        <v>14</v>
      </c>
      <c r="B10" s="1" t="n">
        <v>2.13454771268889</v>
      </c>
      <c r="C10" s="1" t="n">
        <v>2.17890841813136</v>
      </c>
      <c r="D10" s="1" t="n">
        <f aca="false">AVERAGE(B10:C10)</f>
        <v>2.15672806541012</v>
      </c>
      <c r="E10" s="1" t="n">
        <v>-1.86344585841652</v>
      </c>
      <c r="F10" s="1" t="n">
        <v>-0.768805218396498</v>
      </c>
      <c r="G10" s="1" t="n">
        <f aca="false">AVERAGE(E10:F10)</f>
        <v>-1.31612553840651</v>
      </c>
    </row>
    <row r="11" customFormat="false" ht="15" hidden="false" customHeight="false" outlineLevel="0" collapsed="false">
      <c r="A11" s="1" t="s">
        <v>15</v>
      </c>
      <c r="B11" s="1" t="n">
        <v>0.284545454545456</v>
      </c>
      <c r="C11" s="1" t="n">
        <v>-0.0608400247066098</v>
      </c>
      <c r="D11" s="1" t="n">
        <f aca="false">AVERAGE(B11:C11)</f>
        <v>0.111852714919423</v>
      </c>
      <c r="E11" s="1" t="n">
        <v>0.598065556152606</v>
      </c>
      <c r="F11" s="1" t="n">
        <v>-0.0305497118814601</v>
      </c>
      <c r="G11" s="1" t="n">
        <f aca="false">AVERAGE(E11:F11)</f>
        <v>0.283757922135573</v>
      </c>
    </row>
    <row r="12" customFormat="false" ht="15" hidden="false" customHeight="false" outlineLevel="0" collapsed="false">
      <c r="A12" s="1" t="s">
        <v>16</v>
      </c>
      <c r="B12" s="1" t="n">
        <v>-0.796108466156073</v>
      </c>
      <c r="C12" s="1" t="n">
        <v>-0.631822386679002</v>
      </c>
      <c r="D12" s="1" t="n">
        <f aca="false">AVERAGE(B12:C12)</f>
        <v>-0.713965426417538</v>
      </c>
      <c r="E12" s="1" t="n">
        <v>-0.825421016535852</v>
      </c>
      <c r="F12" s="1" t="n">
        <v>-1.78540170093304</v>
      </c>
      <c r="G12" s="1" t="n">
        <f aca="false">AVERAGE(E12:F12)</f>
        <v>-1.30541135873444</v>
      </c>
      <c r="K12" s="3"/>
    </row>
    <row r="13" customFormat="false" ht="15" hidden="false" customHeight="false" outlineLevel="0" collapsed="false">
      <c r="A13" s="1" t="s">
        <v>17</v>
      </c>
      <c r="B13" s="1" t="n">
        <v>1.0072448768371</v>
      </c>
      <c r="C13" s="1" t="n">
        <v>0.647363552266418</v>
      </c>
      <c r="D13" s="1" t="n">
        <f aca="false">AVERAGE(B13:C13)</f>
        <v>0.827304214551757</v>
      </c>
      <c r="E13" s="1" t="n">
        <v>0.461479844547742</v>
      </c>
      <c r="F13" s="1" t="n">
        <v>-0.98348608702832</v>
      </c>
      <c r="G13" s="1" t="n">
        <f aca="false">AVERAGE(E13:F13)</f>
        <v>-0.261003121240289</v>
      </c>
    </row>
    <row r="14" customFormat="false" ht="15" hidden="false" customHeight="false" outlineLevel="0" collapsed="false">
      <c r="A14" s="1" t="s">
        <v>18</v>
      </c>
      <c r="B14" s="1" t="n">
        <v>-0.0906060606060594</v>
      </c>
      <c r="C14" s="1" t="n">
        <v>0.223903644224829</v>
      </c>
      <c r="D14" s="1" t="n">
        <f aca="false">AVERAGE(B14:C14)</f>
        <v>0.0666487918093849</v>
      </c>
      <c r="E14" s="1" t="n">
        <v>-0.99605946623679</v>
      </c>
      <c r="F14" s="1" t="n">
        <v>-0.00402451294246826</v>
      </c>
      <c r="G14" s="1" t="n">
        <f aca="false">AVERAGE(E14:F14)</f>
        <v>-0.500041989589629</v>
      </c>
    </row>
    <row r="15" customFormat="false" ht="15" hidden="false" customHeight="false" outlineLevel="0" collapsed="false">
      <c r="A15" s="1" t="s">
        <v>19</v>
      </c>
      <c r="B15" s="1" t="n">
        <v>0.330843116328709</v>
      </c>
      <c r="C15" s="1" t="n">
        <v>0.519705882352942</v>
      </c>
      <c r="D15" s="1" t="n">
        <f aca="false">AVERAGE(B15:C15)</f>
        <v>0.425274499340825</v>
      </c>
      <c r="E15" s="1" t="n">
        <v>1.29414505357975</v>
      </c>
      <c r="F15" s="1" t="n">
        <v>0.962243893710301</v>
      </c>
      <c r="G15" s="1" t="n">
        <f aca="false">AVERAGE(E15:F15)</f>
        <v>1.12819447364502</v>
      </c>
    </row>
    <row r="16" customFormat="false" ht="15" hidden="false" customHeight="false" outlineLevel="0" collapsed="false">
      <c r="A16" s="1" t="s">
        <v>20</v>
      </c>
      <c r="B16" s="1" t="n">
        <v>2.55709711846318</v>
      </c>
      <c r="C16" s="1" t="n">
        <v>3.53794117647059</v>
      </c>
      <c r="D16" s="1" t="n">
        <f aca="false">AVERAGE(B16:C16)</f>
        <v>3.04751914746689</v>
      </c>
      <c r="E16" s="1" t="n">
        <v>1.99829166019568</v>
      </c>
      <c r="F16" s="1" t="n">
        <v>2.97638006620739</v>
      </c>
      <c r="G16" s="1" t="n">
        <f aca="false">AVERAGE(E16:F16)</f>
        <v>2.48733586320154</v>
      </c>
    </row>
    <row r="17" customFormat="false" ht="15" hidden="false" customHeight="false" outlineLevel="0" collapsed="false">
      <c r="A17" s="1" t="s">
        <v>21</v>
      </c>
      <c r="B17" s="1" t="n">
        <v>2.03974332436349</v>
      </c>
      <c r="C17" s="1" t="n">
        <v>1.23052728954671</v>
      </c>
      <c r="D17" s="1" t="n">
        <f aca="false">AVERAGE(B17:C17)</f>
        <v>1.6351353069551</v>
      </c>
      <c r="E17" s="1" t="n">
        <v>2.44608702278443</v>
      </c>
      <c r="F17" s="1" t="n">
        <v>2.42201304599125</v>
      </c>
      <c r="G17" s="1" t="n">
        <f aca="false">AVERAGE(E17:F17)</f>
        <v>2.43405003438784</v>
      </c>
    </row>
    <row r="18" customFormat="false" ht="15" hidden="false" customHeight="false" outlineLevel="0" collapsed="false">
      <c r="A18" s="1" t="s">
        <v>22</v>
      </c>
      <c r="B18" s="1" t="n">
        <v>0.391223349203065</v>
      </c>
      <c r="C18" s="1" t="n">
        <v>0.198519888991673</v>
      </c>
      <c r="D18" s="1" t="n">
        <f aca="false">AVERAGE(B18:C18)</f>
        <v>0.294871619097369</v>
      </c>
      <c r="E18" s="1" t="n">
        <v>0.547893012268537</v>
      </c>
      <c r="F18" s="1" t="n">
        <v>0.187185203533978</v>
      </c>
      <c r="G18" s="1" t="n">
        <f aca="false">AVERAGE(E18:F18)</f>
        <v>0.367539107901257</v>
      </c>
      <c r="K18" s="3"/>
    </row>
    <row r="19" customFormat="false" ht="15" hidden="false" customHeight="false" outlineLevel="0" collapsed="false">
      <c r="A19" s="1" t="s">
        <v>23</v>
      </c>
      <c r="B19" s="1" t="n">
        <v>-1.08786908573461</v>
      </c>
      <c r="C19" s="1" t="n">
        <v>-1.09676470588235</v>
      </c>
      <c r="D19" s="1" t="n">
        <f aca="false">AVERAGE(B19:C19)</f>
        <v>-1.09231689580848</v>
      </c>
      <c r="E19" s="1" t="n">
        <v>-1.29072837397111</v>
      </c>
      <c r="F19" s="1" t="n">
        <v>-1.35590945692046</v>
      </c>
      <c r="G19" s="1" t="n">
        <f aca="false">AVERAGE(E19:F19)</f>
        <v>-1.32331891544579</v>
      </c>
    </row>
    <row r="20" customFormat="false" ht="15" hidden="false" customHeight="false" outlineLevel="0" collapsed="false">
      <c r="A20" s="1" t="s">
        <v>24</v>
      </c>
      <c r="B20" s="1" t="n">
        <v>0.868729989327642</v>
      </c>
      <c r="C20" s="1" t="n">
        <v>1.51205882352942</v>
      </c>
      <c r="D20" s="1" t="n">
        <f aca="false">AVERAGE(B20:C20)</f>
        <v>1.19039440642853</v>
      </c>
      <c r="E20" s="1" t="n">
        <v>1.10964435471346</v>
      </c>
      <c r="F20" s="1" t="n">
        <v>2.10154782141899</v>
      </c>
      <c r="G20" s="1" t="n">
        <f aca="false">AVERAGE(E20:F20)</f>
        <v>1.60559608806623</v>
      </c>
      <c r="K20" s="3"/>
    </row>
    <row r="21" customFormat="false" ht="15" hidden="false" customHeight="false" outlineLevel="0" collapsed="false">
      <c r="A21" s="1" t="s">
        <v>25</v>
      </c>
      <c r="B21" s="1" t="n">
        <v>-0.996895052784101</v>
      </c>
      <c r="C21" s="1" t="n">
        <v>-1.1313598519889</v>
      </c>
      <c r="D21" s="1" t="n">
        <f aca="false">AVERAGE(B21:C21)</f>
        <v>-1.0641274523865</v>
      </c>
      <c r="E21" s="1" t="n">
        <v>-0.15834793873352</v>
      </c>
      <c r="F21" s="1" t="n">
        <v>-0.853191313681776</v>
      </c>
      <c r="G21" s="1" t="n">
        <f aca="false">AVERAGE(E21:F21)</f>
        <v>-0.505769626207648</v>
      </c>
    </row>
    <row r="22" customFormat="false" ht="15" hidden="false" customHeight="false" outlineLevel="0" collapsed="false">
      <c r="A22" s="1" t="s">
        <v>26</v>
      </c>
      <c r="B22" s="1" t="n">
        <v>3.03877623621487</v>
      </c>
      <c r="C22" s="1" t="n">
        <v>2.9414705882353</v>
      </c>
      <c r="D22" s="1" t="n">
        <f aca="false">AVERAGE(B22:C22)</f>
        <v>2.99012341222508</v>
      </c>
      <c r="E22" s="1" t="n">
        <v>1.52710048144122</v>
      </c>
      <c r="F22" s="1" t="n">
        <v>0.803346157287289</v>
      </c>
      <c r="G22" s="1" t="n">
        <f aca="false">AVERAGE(E22:F22)</f>
        <v>1.16522331936425</v>
      </c>
    </row>
    <row r="23" customFormat="false" ht="15" hidden="false" customHeight="false" outlineLevel="0" collapsed="false">
      <c r="A23" s="1" t="s">
        <v>27</v>
      </c>
      <c r="B23" s="1" t="n">
        <v>2.49946638207044</v>
      </c>
      <c r="C23" s="1" t="n">
        <v>2.75382352941177</v>
      </c>
      <c r="D23" s="1" t="n">
        <f aca="false">AVERAGE(B23:C23)</f>
        <v>2.6266449557411</v>
      </c>
      <c r="E23" s="1" t="n">
        <v>0.773101413262929</v>
      </c>
      <c r="F23" s="1" t="n">
        <v>1.8630222778921</v>
      </c>
      <c r="G23" s="1" t="n">
        <f aca="false">AVERAGE(E23:F23)</f>
        <v>1.31806184557752</v>
      </c>
    </row>
    <row r="24" customFormat="false" ht="15" hidden="false" customHeight="false" outlineLevel="0" collapsed="false">
      <c r="A24" s="1" t="s">
        <v>28</v>
      </c>
      <c r="B24" s="1" t="n">
        <v>0.666987487969202</v>
      </c>
      <c r="C24" s="1" t="n">
        <v>0.531388478581978</v>
      </c>
      <c r="D24" s="1" t="n">
        <f aca="false">AVERAGE(B24:C24)</f>
        <v>0.59918798327559</v>
      </c>
      <c r="E24" s="1" t="n">
        <v>-0.0245765526403216</v>
      </c>
      <c r="F24" s="1" t="n">
        <v>0.78836136329811</v>
      </c>
      <c r="G24" s="1" t="n">
        <f aca="false">AVERAGE(E24:F24)</f>
        <v>0.381892405328894</v>
      </c>
    </row>
    <row r="25" customFormat="false" ht="15" hidden="false" customHeight="false" outlineLevel="0" collapsed="false">
      <c r="A25" s="1" t="s">
        <v>29</v>
      </c>
      <c r="B25" s="1" t="n">
        <v>-0.170483460559795</v>
      </c>
      <c r="C25" s="1" t="n">
        <v>-0.126086956521739</v>
      </c>
      <c r="D25" s="1" t="n">
        <f aca="false">AVERAGE(B25:C25)</f>
        <v>-0.148285208540767</v>
      </c>
      <c r="E25" s="1" t="n">
        <v>1.01636661211129</v>
      </c>
      <c r="F25" s="1" t="n">
        <v>-1.49929676511955</v>
      </c>
      <c r="G25" s="1" t="n">
        <f aca="false">AVERAGE(E25:F25)</f>
        <v>-0.241465076504128</v>
      </c>
    </row>
    <row r="26" customFormat="false" ht="15" hidden="false" customHeight="false" outlineLevel="0" collapsed="false">
      <c r="A26" s="1" t="s">
        <v>30</v>
      </c>
      <c r="B26" s="1" t="n">
        <v>-2.72862761333057</v>
      </c>
      <c r="C26" s="1" t="n">
        <v>-2.13154486586494</v>
      </c>
      <c r="D26" s="1" t="n">
        <f aca="false">AVERAGE(B26:C26)</f>
        <v>-2.43008623959776</v>
      </c>
      <c r="E26" s="1" t="n">
        <v>-1.80248418806675</v>
      </c>
      <c r="F26" s="1" t="n">
        <v>-1.74675914457931</v>
      </c>
      <c r="G26" s="1" t="n">
        <f aca="false">AVERAGE(E26:F26)</f>
        <v>-1.77462166632303</v>
      </c>
    </row>
    <row r="27" customFormat="false" ht="15" hidden="false" customHeight="false" outlineLevel="0" collapsed="false">
      <c r="A27" s="1" t="s">
        <v>31</v>
      </c>
      <c r="B27" s="1" t="n">
        <v>-0.746969696969695</v>
      </c>
      <c r="C27" s="1" t="n">
        <v>-1.00586781964175</v>
      </c>
      <c r="D27" s="1" t="n">
        <f aca="false">AVERAGE(B27:C27)</f>
        <v>-0.876418758305725</v>
      </c>
      <c r="E27" s="1" t="n">
        <v>-0.00895575855274942</v>
      </c>
      <c r="F27" s="1" t="n">
        <v>1.26022134821184</v>
      </c>
      <c r="G27" s="1" t="n">
        <f aca="false">AVERAGE(E27:F27)</f>
        <v>0.625632794829543</v>
      </c>
    </row>
    <row r="28" customFormat="false" ht="15" hidden="false" customHeight="false" outlineLevel="0" collapsed="false">
      <c r="A28" s="3" t="s">
        <v>32</v>
      </c>
      <c r="B28" s="1" t="n">
        <v>-0.766716196136701</v>
      </c>
      <c r="C28" s="1" t="n">
        <v>-0.3952</v>
      </c>
      <c r="D28" s="1" t="n">
        <f aca="false">AVERAGE(B28:C28)</f>
        <v>-0.580958098068351</v>
      </c>
      <c r="E28" s="1" t="n">
        <v>-0.30703422053232</v>
      </c>
      <c r="F28" s="1" t="n">
        <v>-1.70846730975348</v>
      </c>
      <c r="G28" s="1" t="n">
        <f aca="false">AVERAGE(E28:F28)</f>
        <v>-1.0077507651429</v>
      </c>
    </row>
    <row r="29" customFormat="false" ht="15" hidden="false" customHeight="false" outlineLevel="0" collapsed="false">
      <c r="A29" s="1" t="s">
        <v>33</v>
      </c>
      <c r="B29" s="1" t="n">
        <v>-0.00297176820207991</v>
      </c>
      <c r="C29" s="1" t="n">
        <v>-0.167999999999999</v>
      </c>
      <c r="D29" s="1" t="n">
        <f aca="false">AVERAGE(B29:C29)</f>
        <v>-0.0854858841010396</v>
      </c>
      <c r="E29" s="1" t="n">
        <v>-0.0846007604562736</v>
      </c>
      <c r="F29" s="1" t="n">
        <v>-0.289389067524116</v>
      </c>
      <c r="G29" s="1" t="n">
        <f aca="false">AVERAGE(E29:F29)</f>
        <v>-0.186994913990195</v>
      </c>
    </row>
    <row r="30" customFormat="false" ht="15" hidden="false" customHeight="false" outlineLevel="0" collapsed="false">
      <c r="A30" s="1" t="s">
        <v>34</v>
      </c>
      <c r="B30" s="1" t="n">
        <v>-1.12019230769231</v>
      </c>
      <c r="C30" s="1" t="n">
        <v>-0.919254658385093</v>
      </c>
      <c r="D30" s="1" t="n">
        <f aca="false">AVERAGE(B30:C30)</f>
        <v>-1.0197234830387</v>
      </c>
      <c r="E30" s="1" t="n">
        <v>-1.97427293064877</v>
      </c>
      <c r="F30" s="1" t="n">
        <v>-2.42479108635097</v>
      </c>
      <c r="G30" s="1" t="n">
        <f aca="false">AVERAGE(E30:F30)</f>
        <v>-2.19953200849987</v>
      </c>
    </row>
    <row r="31" customFormat="false" ht="15" hidden="false" customHeight="false" outlineLevel="0" collapsed="false">
      <c r="A31" s="1" t="s">
        <v>35</v>
      </c>
      <c r="B31" s="1" t="n">
        <v>-0.0478023740776385</v>
      </c>
      <c r="C31" s="1" t="n">
        <v>-0.684268833087152</v>
      </c>
      <c r="D31" s="1" t="n">
        <f aca="false">AVERAGE(B31:C31)</f>
        <v>-0.366035603582395</v>
      </c>
      <c r="E31" s="1" t="n">
        <v>-1.00365327133843</v>
      </c>
      <c r="F31" s="1" t="n">
        <v>-0.971126655752343</v>
      </c>
      <c r="G31" s="1" t="n">
        <f aca="false">AVERAGE(E31:F31)</f>
        <v>-0.987389963545386</v>
      </c>
    </row>
    <row r="32" customFormat="false" ht="15" hidden="false" customHeight="false" outlineLevel="0" collapsed="false">
      <c r="A32" s="1" t="s">
        <v>36</v>
      </c>
      <c r="B32" s="1" t="n">
        <v>-0.705444007451871</v>
      </c>
      <c r="C32" s="1" t="n">
        <v>-1.21868640148011</v>
      </c>
      <c r="D32" s="1" t="n">
        <f aca="false">AVERAGE(B32:C32)</f>
        <v>-0.962065204465991</v>
      </c>
      <c r="E32" s="1" t="n">
        <v>-0.308923264497446</v>
      </c>
      <c r="F32" s="1" t="n">
        <v>0.587152175708035</v>
      </c>
      <c r="G32" s="1" t="n">
        <f aca="false">AVERAGE(E32:F32)</f>
        <v>0.139114455605294</v>
      </c>
    </row>
    <row r="33" customFormat="false" ht="15" hidden="false" customHeight="false" outlineLevel="0" collapsed="false">
      <c r="A33" s="3" t="s">
        <v>37</v>
      </c>
      <c r="B33" s="1" t="n">
        <v>0.897473997028232</v>
      </c>
      <c r="C33" s="1" t="n">
        <v>1.4416</v>
      </c>
      <c r="D33" s="1" t="n">
        <f aca="false">AVERAGE(B33:C33)</f>
        <v>1.16953699851412</v>
      </c>
      <c r="E33" s="1" t="n">
        <v>1.00855513307985</v>
      </c>
      <c r="F33" s="1" t="n">
        <v>1.29474812433012</v>
      </c>
      <c r="G33" s="1" t="n">
        <f aca="false">AVERAGE(E33:F33)</f>
        <v>1.15165162870498</v>
      </c>
      <c r="K33" s="3"/>
    </row>
    <row r="34" customFormat="false" ht="15" hidden="false" customHeight="false" outlineLevel="0" collapsed="false">
      <c r="A34" s="3" t="s">
        <v>38</v>
      </c>
      <c r="B34" s="1" t="n">
        <v>-2.17787264318748</v>
      </c>
      <c r="C34" s="1" t="n">
        <v>-1.515</v>
      </c>
      <c r="D34" s="1" t="n">
        <f aca="false">AVERAGE(B34:C34)</f>
        <v>-1.84643632159374</v>
      </c>
      <c r="E34" s="1" t="n">
        <v>-0.971424134182326</v>
      </c>
      <c r="F34" s="1" t="n">
        <v>-1.94640780173571</v>
      </c>
      <c r="G34" s="1" t="n">
        <f aca="false">AVERAGE(E34:F34)</f>
        <v>-1.45891596795902</v>
      </c>
    </row>
    <row r="35" customFormat="false" ht="15" hidden="false" customHeight="false" outlineLevel="0" collapsed="false">
      <c r="A35" s="1" t="s">
        <v>39</v>
      </c>
      <c r="B35" s="1" t="n">
        <v>0.627847289059995</v>
      </c>
      <c r="C35" s="1" t="n">
        <v>-0.185745937961599</v>
      </c>
      <c r="D35" s="1" t="n">
        <f aca="false">AVERAGE(B35:C35)</f>
        <v>0.221050675549198</v>
      </c>
      <c r="E35" s="1" t="n">
        <v>-1.12188641647294</v>
      </c>
      <c r="F35" s="1" t="n">
        <v>-1.69206727191546</v>
      </c>
      <c r="G35" s="1" t="n">
        <f aca="false">AVERAGE(E35:F35)</f>
        <v>-1.4069768441942</v>
      </c>
    </row>
    <row r="36" customFormat="false" ht="15" hidden="false" customHeight="false" outlineLevel="0" collapsed="false">
      <c r="A36" s="1" t="s">
        <v>40</v>
      </c>
      <c r="B36" s="1" t="n">
        <v>2.98473282442749</v>
      </c>
      <c r="C36" s="1" t="n">
        <v>2.65217391304348</v>
      </c>
      <c r="D36" s="1" t="n">
        <f aca="false">AVERAGE(B36:C36)</f>
        <v>2.81845336873548</v>
      </c>
      <c r="E36" s="1" t="n">
        <v>4.22422258592471</v>
      </c>
      <c r="F36" s="1" t="n">
        <v>1.06047819971871</v>
      </c>
      <c r="G36" s="1" t="n">
        <f aca="false">AVERAGE(E36:F36)</f>
        <v>2.64235039282171</v>
      </c>
    </row>
    <row r="37" customFormat="false" ht="15" hidden="false" customHeight="false" outlineLevel="0" collapsed="false">
      <c r="A37" s="1" t="s">
        <v>41</v>
      </c>
      <c r="B37" s="1" t="n">
        <v>0.520692974013475</v>
      </c>
      <c r="C37" s="1" t="n">
        <v>-0.15251107828656</v>
      </c>
      <c r="D37" s="1" t="n">
        <f aca="false">AVERAGE(B37:C37)</f>
        <v>0.184090947863457</v>
      </c>
      <c r="E37" s="1" t="n">
        <v>-0.0467175910550233</v>
      </c>
      <c r="F37" s="1" t="n">
        <v>-1.28873344247656</v>
      </c>
      <c r="G37" s="1" t="n">
        <f aca="false">AVERAGE(E37:F37)</f>
        <v>-0.66772551676579</v>
      </c>
    </row>
    <row r="38" customFormat="false" ht="15" hidden="false" customHeight="false" outlineLevel="0" collapsed="false">
      <c r="A38" s="1" t="s">
        <v>42</v>
      </c>
      <c r="B38" s="1" t="n">
        <v>-0.63713516870213</v>
      </c>
      <c r="C38" s="1" t="n">
        <v>-0.780573543015728</v>
      </c>
      <c r="D38" s="1" t="n">
        <f aca="false">AVERAGE(B38:C38)</f>
        <v>-0.708854355858929</v>
      </c>
      <c r="E38" s="1" t="n">
        <v>-0.022860626381162</v>
      </c>
      <c r="F38" s="1" t="n">
        <v>-1.21468086863182</v>
      </c>
      <c r="G38" s="1" t="n">
        <f aca="false">AVERAGE(E38:F38)</f>
        <v>-0.618770747506492</v>
      </c>
    </row>
    <row r="39" customFormat="false" ht="15" hidden="false" customHeight="false" outlineLevel="0" collapsed="false">
      <c r="A39" s="1" t="s">
        <v>43</v>
      </c>
      <c r="B39" s="1" t="n">
        <v>0.663939393939397</v>
      </c>
      <c r="C39" s="1" t="n">
        <v>0.424027177269919</v>
      </c>
      <c r="D39" s="1" t="n">
        <f aca="false">AVERAGE(B39:C39)</f>
        <v>0.543983285604658</v>
      </c>
      <c r="E39" s="1" t="n">
        <v>0.373096901307541</v>
      </c>
      <c r="F39" s="1" t="n">
        <v>-0.455318759718284</v>
      </c>
      <c r="G39" s="1" t="n">
        <f aca="false">AVERAGE(E39:F39)</f>
        <v>-0.0411109292053712</v>
      </c>
    </row>
    <row r="40" customFormat="false" ht="15" hidden="false" customHeight="false" outlineLevel="0" collapsed="false">
      <c r="A40" s="1" t="s">
        <v>44</v>
      </c>
      <c r="B40" s="1" t="n">
        <v>1.1316685584563</v>
      </c>
      <c r="C40" s="1" t="n">
        <v>0.784694152519533</v>
      </c>
      <c r="D40" s="1" t="n">
        <f aca="false">AVERAGE(B40:C40)</f>
        <v>0.958181355487917</v>
      </c>
      <c r="E40" s="1" t="n">
        <v>1.1179381443299</v>
      </c>
      <c r="F40" s="1" t="n">
        <v>-0.520366598778006</v>
      </c>
      <c r="G40" s="1" t="n">
        <f aca="false">AVERAGE(E40:F40)</f>
        <v>0.298785772775946</v>
      </c>
    </row>
    <row r="41" customFormat="false" ht="15" hidden="false" customHeight="false" outlineLevel="0" collapsed="false">
      <c r="A41" s="1" t="s">
        <v>45</v>
      </c>
      <c r="B41" s="1" t="n">
        <v>-0.57121212121212</v>
      </c>
      <c r="C41" s="1" t="n">
        <v>-0.517294626312537</v>
      </c>
      <c r="D41" s="1" t="n">
        <f aca="false">AVERAGE(B41:C41)</f>
        <v>-0.544253373762328</v>
      </c>
      <c r="E41" s="1" t="n">
        <v>-0.816944295181802</v>
      </c>
      <c r="F41" s="1" t="n">
        <v>1.00411597914571</v>
      </c>
      <c r="G41" s="1" t="n">
        <f aca="false">AVERAGE(E41:F41)</f>
        <v>0.0935858419819518</v>
      </c>
    </row>
    <row r="42" customFormat="false" ht="15" hidden="false" customHeight="false" outlineLevel="0" collapsed="false">
      <c r="A42" s="1" t="s">
        <v>45</v>
      </c>
      <c r="B42" s="1" t="n">
        <v>-2.15193541709791</v>
      </c>
      <c r="C42" s="1" t="n">
        <v>-2.05050878815911</v>
      </c>
      <c r="D42" s="1" t="n">
        <f aca="false">AVERAGE(B42:C42)</f>
        <v>-2.10122210262851</v>
      </c>
      <c r="E42" s="1" t="n">
        <v>-2.13442048312124</v>
      </c>
      <c r="F42" s="1" t="n">
        <v>-1.39815044174717</v>
      </c>
      <c r="G42" s="1" t="n">
        <f aca="false">AVERAGE(E42:F42)</f>
        <v>-1.7662854624342</v>
      </c>
    </row>
    <row r="43" customFormat="false" ht="15" hidden="false" customHeight="false" outlineLevel="0" collapsed="false">
      <c r="A43" s="1" t="s">
        <v>46</v>
      </c>
      <c r="B43" s="1" t="n">
        <v>-1.22831711860898</v>
      </c>
      <c r="C43" s="1" t="n">
        <v>-1.23829787234043</v>
      </c>
      <c r="D43" s="1" t="n">
        <f aca="false">AVERAGE(B43:C43)</f>
        <v>-1.2333074954747</v>
      </c>
      <c r="E43" s="1" t="n">
        <v>0.568162767659835</v>
      </c>
      <c r="F43" s="1" t="n">
        <v>0.486252167451078</v>
      </c>
      <c r="G43" s="1" t="n">
        <f aca="false">AVERAGE(E43:F43)</f>
        <v>0.527207467555457</v>
      </c>
      <c r="K43" s="3"/>
    </row>
    <row r="44" customFormat="false" ht="15" hidden="false" customHeight="false" outlineLevel="0" collapsed="false">
      <c r="A44" s="1" t="s">
        <v>47</v>
      </c>
      <c r="B44" s="1" t="n">
        <v>1.19377606673083</v>
      </c>
      <c r="C44" s="1" t="n">
        <v>1.21085672082717</v>
      </c>
      <c r="D44" s="1" t="n">
        <f aca="false">AVERAGE(B44:C44)</f>
        <v>1.202316393779</v>
      </c>
      <c r="E44" s="1" t="n">
        <v>0.0836931252075691</v>
      </c>
      <c r="F44" s="1" t="n">
        <v>0.950290221759192</v>
      </c>
      <c r="G44" s="1" t="n">
        <f aca="false">AVERAGE(E44:F44)</f>
        <v>0.51699167348338</v>
      </c>
    </row>
    <row r="45" customFormat="false" ht="15" hidden="false" customHeight="false" outlineLevel="0" collapsed="false">
      <c r="A45" s="1" t="s">
        <v>48</v>
      </c>
      <c r="B45" s="1" t="n">
        <v>-0.0978504972730188</v>
      </c>
      <c r="C45" s="1" t="n">
        <v>0.487813884785818</v>
      </c>
      <c r="D45" s="1" t="n">
        <f aca="false">AVERAGE(B45:C45)</f>
        <v>0.1949816937564</v>
      </c>
      <c r="E45" s="1" t="n">
        <v>0.489538359349051</v>
      </c>
      <c r="F45" s="1" t="n">
        <v>-1.22920077392469</v>
      </c>
      <c r="G45" s="1" t="n">
        <f aca="false">AVERAGE(E45:F45)</f>
        <v>-0.369831207287819</v>
      </c>
    </row>
    <row r="46" customFormat="false" ht="15" hidden="false" customHeight="false" outlineLevel="0" collapsed="false">
      <c r="A46" s="1" t="s">
        <v>49</v>
      </c>
      <c r="B46" s="1" t="n">
        <v>-1.86005089058524</v>
      </c>
      <c r="C46" s="1" t="n">
        <v>-0.908695652173913</v>
      </c>
      <c r="D46" s="1" t="n">
        <f aca="false">AVERAGE(B46:C46)</f>
        <v>-1.38437327137958</v>
      </c>
      <c r="E46" s="1" t="n">
        <v>-1.39607201309329</v>
      </c>
      <c r="F46" s="1" t="n">
        <v>-0.872011251758085</v>
      </c>
      <c r="G46" s="1" t="n">
        <f aca="false">AVERAGE(E46:F46)</f>
        <v>-1.13404163242569</v>
      </c>
    </row>
    <row r="47" customFormat="false" ht="15" hidden="false" customHeight="false" outlineLevel="0" collapsed="false">
      <c r="A47" s="3" t="s">
        <v>50</v>
      </c>
      <c r="B47" s="1" t="n">
        <v>-0.293269230769231</v>
      </c>
      <c r="C47" s="1" t="n">
        <v>-0.364389233954452</v>
      </c>
      <c r="D47" s="1" t="n">
        <f aca="false">AVERAGE(B47:C47)</f>
        <v>-0.328829232361841</v>
      </c>
      <c r="E47" s="1" t="n">
        <v>-0.285234899328858</v>
      </c>
      <c r="F47" s="1" t="n">
        <v>0.260445682451254</v>
      </c>
      <c r="G47" s="1" t="n">
        <f aca="false">AVERAGE(E47:F47)</f>
        <v>-0.012394608438802</v>
      </c>
    </row>
    <row r="48" customFormat="false" ht="15" hidden="false" customHeight="false" outlineLevel="0" collapsed="false">
      <c r="A48" s="1" t="s">
        <v>51</v>
      </c>
      <c r="B48" s="1" t="n">
        <v>0.808148861084376</v>
      </c>
      <c r="C48" s="1" t="n">
        <v>0.247784342688327</v>
      </c>
      <c r="D48" s="1" t="n">
        <f aca="false">AVERAGE(B48:C48)</f>
        <v>0.527966601886352</v>
      </c>
      <c r="E48" s="1" t="n">
        <v>0.747924277648618</v>
      </c>
      <c r="F48" s="1" t="n">
        <v>0.305551421342461</v>
      </c>
      <c r="G48" s="1" t="n">
        <f aca="false">AVERAGE(E48:F48)</f>
        <v>0.52673784949554</v>
      </c>
      <c r="K48" s="3"/>
    </row>
    <row r="49" customFormat="false" ht="15" hidden="false" customHeight="false" outlineLevel="0" collapsed="false">
      <c r="A49" s="3" t="s">
        <v>52</v>
      </c>
      <c r="B49" s="1" t="n">
        <v>1.48076923076923</v>
      </c>
      <c r="C49" s="1" t="n">
        <v>1.74327122153209</v>
      </c>
      <c r="D49" s="1" t="n">
        <f aca="false">AVERAGE(B49:C49)</f>
        <v>1.61202022615066</v>
      </c>
      <c r="E49" s="1" t="n">
        <v>1.69910514541387</v>
      </c>
      <c r="F49" s="1" t="n">
        <v>0.360724233983288</v>
      </c>
      <c r="G49" s="1" t="n">
        <f aca="false">AVERAGE(E49:F49)</f>
        <v>1.02991468969858</v>
      </c>
      <c r="K49" s="3"/>
    </row>
    <row r="50" customFormat="false" ht="15" hidden="false" customHeight="false" outlineLevel="0" collapsed="false">
      <c r="A50" s="3" t="s">
        <v>53</v>
      </c>
      <c r="B50" s="1" t="n">
        <v>1.39185750636133</v>
      </c>
      <c r="C50" s="1" t="n">
        <v>1.81739130434783</v>
      </c>
      <c r="D50" s="1" t="n">
        <f aca="false">AVERAGE(B50:C50)</f>
        <v>1.60462440535458</v>
      </c>
      <c r="E50" s="1" t="n">
        <v>1.90016366612111</v>
      </c>
      <c r="F50" s="1" t="n">
        <v>0.357243319268639</v>
      </c>
      <c r="G50" s="1" t="n">
        <f aca="false">AVERAGE(E50:F50)</f>
        <v>1.12870349269488</v>
      </c>
    </row>
    <row r="51" customFormat="false" ht="15" hidden="false" customHeight="false" outlineLevel="0" collapsed="false">
      <c r="A51" s="1" t="s">
        <v>54</v>
      </c>
      <c r="B51" s="1" t="n">
        <v>-1.49534257917615</v>
      </c>
      <c r="C51" s="1" t="n">
        <v>-1.85106382978723</v>
      </c>
      <c r="D51" s="1" t="n">
        <f aca="false">AVERAGE(B51:C51)</f>
        <v>-1.67320320448169</v>
      </c>
      <c r="E51" s="1" t="n">
        <v>-0.952526099215118</v>
      </c>
      <c r="F51" s="1" t="n">
        <v>-1.41284782429197</v>
      </c>
      <c r="G51" s="1" t="n">
        <f aca="false">AVERAGE(E51:F51)</f>
        <v>-1.18268696175354</v>
      </c>
    </row>
    <row r="52" customFormat="false" ht="15" hidden="false" customHeight="false" outlineLevel="0" collapsed="false">
      <c r="A52" s="3" t="s">
        <v>55</v>
      </c>
      <c r="B52" s="1" t="n">
        <v>-0.9375</v>
      </c>
      <c r="C52" s="1" t="n">
        <v>-0.501035196687371</v>
      </c>
      <c r="D52" s="1" t="n">
        <f aca="false">AVERAGE(B52:C52)</f>
        <v>-0.719267598343686</v>
      </c>
      <c r="E52" s="1" t="n">
        <v>-1.03914988814318</v>
      </c>
      <c r="F52" s="1" t="n">
        <v>0.46100278551532</v>
      </c>
      <c r="G52" s="1" t="n">
        <f aca="false">AVERAGE(E52:F52)</f>
        <v>-0.289073551313928</v>
      </c>
      <c r="K52" s="3"/>
    </row>
    <row r="53" customFormat="false" ht="15" hidden="false" customHeight="false" outlineLevel="0" collapsed="false">
      <c r="A53" s="3" t="s">
        <v>56</v>
      </c>
      <c r="B53" s="1" t="n">
        <v>1.74739970282318</v>
      </c>
      <c r="C53" s="1" t="n">
        <v>2.0432</v>
      </c>
      <c r="D53" s="1" t="n">
        <f aca="false">AVERAGE(B53:C53)</f>
        <v>1.89529985141159</v>
      </c>
      <c r="E53" s="1" t="n">
        <v>1.82224334600761</v>
      </c>
      <c r="F53" s="1" t="n">
        <v>1.80921757770633</v>
      </c>
      <c r="G53" s="1" t="n">
        <f aca="false">AVERAGE(E53:F53)</f>
        <v>1.81573046185697</v>
      </c>
      <c r="K53" s="3"/>
    </row>
    <row r="54" customFormat="false" ht="15" hidden="false" customHeight="false" outlineLevel="0" collapsed="false">
      <c r="A54" s="3" t="s">
        <v>57</v>
      </c>
      <c r="B54" s="1" t="n">
        <v>1.70407840657603</v>
      </c>
      <c r="C54" s="1" t="n">
        <v>3.34539350988438</v>
      </c>
      <c r="D54" s="1" t="n">
        <f aca="false">AVERAGE(B54:C54)</f>
        <v>2.5247359582302</v>
      </c>
      <c r="E54" s="1" t="n">
        <v>4.32977790765634</v>
      </c>
      <c r="F54" s="1" t="n">
        <v>1.02773304705672</v>
      </c>
      <c r="G54" s="1" t="n">
        <f aca="false">AVERAGE(E54:F54)</f>
        <v>2.67875547735653</v>
      </c>
      <c r="K54" s="3"/>
    </row>
    <row r="55" customFormat="false" ht="15" hidden="false" customHeight="false" outlineLevel="0" collapsed="false">
      <c r="A55" s="3" t="s">
        <v>58</v>
      </c>
      <c r="B55" s="1" t="n">
        <v>-1.76442307692308</v>
      </c>
      <c r="C55" s="1" t="n">
        <v>-0.848861283643893</v>
      </c>
      <c r="D55" s="1" t="n">
        <f aca="false">AVERAGE(B55:C55)</f>
        <v>-1.30664218028348</v>
      </c>
      <c r="E55" s="1" t="n">
        <v>-0.421700223713646</v>
      </c>
      <c r="F55" s="1" t="n">
        <v>-1.26044568245125</v>
      </c>
      <c r="G55" s="1" t="n">
        <f aca="false">AVERAGE(E55:F55)</f>
        <v>-0.841072953082449</v>
      </c>
      <c r="K55" s="3"/>
    </row>
    <row r="56" customFormat="false" ht="15" hidden="false" customHeight="false" outlineLevel="0" collapsed="false">
      <c r="A56" s="1" t="s">
        <v>59</v>
      </c>
      <c r="B56" s="1" t="n">
        <v>0.106396191264751</v>
      </c>
      <c r="C56" s="1" t="n">
        <v>-0.324699352451435</v>
      </c>
      <c r="D56" s="1" t="n">
        <f aca="false">AVERAGE(B56:C56)</f>
        <v>-0.109151580593342</v>
      </c>
      <c r="E56" s="1" t="n">
        <v>0.900099062714319</v>
      </c>
      <c r="F56" s="1" t="n">
        <v>0.315663446453638</v>
      </c>
      <c r="G56" s="1" t="n">
        <f aca="false">AVERAGE(E56:F56)</f>
        <v>0.607881254583979</v>
      </c>
    </row>
    <row r="57" customFormat="false" ht="15" hidden="false" customHeight="false" outlineLevel="0" collapsed="false">
      <c r="A57" s="1" t="s">
        <v>60</v>
      </c>
      <c r="B57" s="1" t="n">
        <v>-1.08010763817015</v>
      </c>
      <c r="C57" s="1" t="n">
        <v>-1.25457909343201</v>
      </c>
      <c r="D57" s="1" t="n">
        <f aca="false">AVERAGE(B57:C57)</f>
        <v>-1.16734336580108</v>
      </c>
      <c r="E57" s="1" t="n">
        <v>0.622418654271128</v>
      </c>
      <c r="F57" s="1" t="n">
        <v>0.126579142927918</v>
      </c>
      <c r="G57" s="1" t="n">
        <f aca="false">AVERAGE(E57:F57)</f>
        <v>0.374498898599523</v>
      </c>
    </row>
    <row r="58" customFormat="false" ht="15" hidden="false" customHeight="false" outlineLevel="0" collapsed="false">
      <c r="A58" s="3" t="s">
        <v>61</v>
      </c>
      <c r="B58" s="1" t="n">
        <v>2.54807692307693</v>
      </c>
      <c r="C58" s="1" t="n">
        <v>2.84472049689441</v>
      </c>
      <c r="D58" s="1" t="n">
        <f aca="false">AVERAGE(B58:C58)</f>
        <v>2.69639870998567</v>
      </c>
      <c r="E58" s="1" t="n">
        <v>-0.186800894854585</v>
      </c>
      <c r="F58" s="1" t="n">
        <v>0.447075208913649</v>
      </c>
      <c r="G58" s="1" t="n">
        <f aca="false">AVERAGE(E58:F58)</f>
        <v>0.130137157029532</v>
      </c>
    </row>
    <row r="59" customFormat="false" ht="15" hidden="false" customHeight="false" outlineLevel="0" collapsed="false">
      <c r="A59" s="3" t="s">
        <v>62</v>
      </c>
      <c r="B59" s="1" t="n">
        <v>1.5625</v>
      </c>
      <c r="C59" s="1" t="n">
        <v>1.84679089026915</v>
      </c>
      <c r="D59" s="1" t="n">
        <f aca="false">AVERAGE(B59:C59)</f>
        <v>1.70464544513458</v>
      </c>
      <c r="E59" s="1" t="n">
        <v>3.40156599552573</v>
      </c>
      <c r="F59" s="1" t="n">
        <v>1.02924791086351</v>
      </c>
      <c r="G59" s="1" t="n">
        <f aca="false">AVERAGE(E59:F59)</f>
        <v>2.21540695319462</v>
      </c>
      <c r="K59" s="3"/>
    </row>
    <row r="60" customFormat="false" ht="15" hidden="false" customHeight="false" outlineLevel="0" collapsed="false">
      <c r="A60" s="3" t="s">
        <v>63</v>
      </c>
      <c r="B60" s="1" t="n">
        <v>-0.555720653789005</v>
      </c>
      <c r="C60" s="1" t="n">
        <v>-0.92</v>
      </c>
      <c r="D60" s="1" t="n">
        <f aca="false">AVERAGE(B60:C60)</f>
        <v>-0.737860326894503</v>
      </c>
      <c r="E60" s="1" t="n">
        <v>-1.35266159695818</v>
      </c>
      <c r="F60" s="1" t="n">
        <v>0.158628081457664</v>
      </c>
      <c r="G60" s="1" t="n">
        <f aca="false">AVERAGE(E60:F60)</f>
        <v>-0.597016757750255</v>
      </c>
    </row>
    <row r="61" customFormat="false" ht="15" hidden="false" customHeight="false" outlineLevel="0" collapsed="false">
      <c r="A61" s="1" t="s">
        <v>64</v>
      </c>
      <c r="B61" s="1" t="n">
        <v>1.17196367763905</v>
      </c>
      <c r="C61" s="1" t="n">
        <v>2.10293721368903</v>
      </c>
      <c r="D61" s="1" t="n">
        <f aca="false">AVERAGE(B61:C61)</f>
        <v>1.63745044566404</v>
      </c>
      <c r="E61" s="1" t="n">
        <v>2.89340206185567</v>
      </c>
      <c r="F61" s="1" t="n">
        <v>2.01960285132383</v>
      </c>
      <c r="G61" s="1" t="n">
        <f aca="false">AVERAGE(E61:F61)</f>
        <v>2.45650245658975</v>
      </c>
    </row>
    <row r="62" customFormat="false" ht="15" hidden="false" customHeight="false" outlineLevel="0" collapsed="false">
      <c r="A62" s="1" t="s">
        <v>65</v>
      </c>
      <c r="B62" s="1" t="n">
        <v>1.02887391722811</v>
      </c>
      <c r="C62" s="1" t="n">
        <v>0.659158050221561</v>
      </c>
      <c r="D62" s="1" t="n">
        <f aca="false">AVERAGE(B62:C62)</f>
        <v>0.844015983724833</v>
      </c>
      <c r="E62" s="1" t="n">
        <v>0.622384589837261</v>
      </c>
      <c r="F62" s="1" t="n">
        <v>-0.270129483554098</v>
      </c>
      <c r="G62" s="1" t="n">
        <f aca="false">AVERAGE(E62:F62)</f>
        <v>0.176127553141581</v>
      </c>
    </row>
    <row r="63" customFormat="false" ht="15" hidden="false" customHeight="false" outlineLevel="0" collapsed="false">
      <c r="A63" s="1" t="s">
        <v>65</v>
      </c>
      <c r="B63" s="1" t="n">
        <v>3.10338286436927</v>
      </c>
      <c r="C63" s="1" t="n">
        <v>4.08317791868706</v>
      </c>
      <c r="D63" s="1" t="n">
        <f aca="false">AVERAGE(B63:C63)</f>
        <v>3.59328039152817</v>
      </c>
      <c r="E63" s="1" t="n">
        <v>1.427089421391</v>
      </c>
      <c r="F63" s="1" t="n">
        <v>1.54660941134371</v>
      </c>
      <c r="G63" s="1" t="n">
        <f aca="false">AVERAGE(E63:F63)</f>
        <v>1.48684941636736</v>
      </c>
    </row>
    <row r="64" customFormat="false" ht="15" hidden="false" customHeight="false" outlineLevel="0" collapsed="false">
      <c r="A64" s="1" t="s">
        <v>66</v>
      </c>
      <c r="B64" s="1" t="n">
        <v>1.57068929828193</v>
      </c>
      <c r="C64" s="1" t="n">
        <v>1.57243293246993</v>
      </c>
      <c r="D64" s="1" t="n">
        <f aca="false">AVERAGE(B64:C64)</f>
        <v>1.57156111537593</v>
      </c>
      <c r="E64" s="1" t="n">
        <v>0.767964642231199</v>
      </c>
      <c r="F64" s="1" t="n">
        <v>1.2311947816035</v>
      </c>
      <c r="G64" s="1" t="n">
        <f aca="false">AVERAGE(E64:F64)</f>
        <v>0.99957971191735</v>
      </c>
      <c r="K64" s="3"/>
    </row>
    <row r="65" customFormat="false" ht="15" hidden="false" customHeight="false" outlineLevel="0" collapsed="false">
      <c r="A65" s="3" t="s">
        <v>67</v>
      </c>
      <c r="B65" s="1" t="n">
        <v>-0.465648854961832</v>
      </c>
      <c r="C65" s="1" t="n">
        <v>-0.0565217391304343</v>
      </c>
      <c r="D65" s="1" t="n">
        <f aca="false">AVERAGE(B65:C65)</f>
        <v>-0.261085297046133</v>
      </c>
      <c r="E65" s="1" t="n">
        <v>-1.8772504091653</v>
      </c>
      <c r="F65" s="1" t="n">
        <v>0.638537271448668</v>
      </c>
      <c r="G65" s="1" t="n">
        <f aca="false">AVERAGE(E65:F65)</f>
        <v>-0.619356568858317</v>
      </c>
    </row>
    <row r="66" customFormat="false" ht="15" hidden="false" customHeight="false" outlineLevel="0" collapsed="false">
      <c r="A66" s="1" t="s">
        <v>68</v>
      </c>
      <c r="B66" s="1" t="n">
        <v>0.728627613330574</v>
      </c>
      <c r="C66" s="1" t="n">
        <v>0.345050878815909</v>
      </c>
      <c r="D66" s="1" t="n">
        <f aca="false">AVERAGE(B66:C66)</f>
        <v>0.536839246073241</v>
      </c>
      <c r="E66" s="1" t="n">
        <v>1.00845843176103</v>
      </c>
      <c r="F66" s="1" t="n">
        <v>1.33952605069771</v>
      </c>
      <c r="G66" s="1" t="n">
        <f aca="false">AVERAGE(E66:F66)</f>
        <v>1.17399224122937</v>
      </c>
    </row>
    <row r="67" customFormat="false" ht="15" hidden="false" customHeight="false" outlineLevel="0" collapsed="false">
      <c r="A67" s="1" t="s">
        <v>69</v>
      </c>
      <c r="B67" s="1" t="n">
        <v>-2.6381135707411</v>
      </c>
      <c r="C67" s="1" t="n">
        <v>-3.19387001477105</v>
      </c>
      <c r="D67" s="1" t="n">
        <f aca="false">AVERAGE(B67:C67)</f>
        <v>-2.91599179275608</v>
      </c>
      <c r="E67" s="1" t="n">
        <v>-2.56836045610539</v>
      </c>
      <c r="F67" s="1" t="n">
        <v>1.89953862181872</v>
      </c>
      <c r="G67" s="1" t="n">
        <f aca="false">AVERAGE(E67:F67)</f>
        <v>-0.334410917143335</v>
      </c>
    </row>
    <row r="68" customFormat="false" ht="15" hidden="false" customHeight="false" outlineLevel="0" collapsed="false">
      <c r="A68" s="1" t="s">
        <v>70</v>
      </c>
      <c r="B68" s="1" t="n">
        <v>-0.441730490581658</v>
      </c>
      <c r="C68" s="1" t="n">
        <v>-0.0157261794634609</v>
      </c>
      <c r="D68" s="1" t="n">
        <f aca="false">AVERAGE(B68:C68)</f>
        <v>-0.22872833502256</v>
      </c>
      <c r="E68" s="1" t="n">
        <v>-1.37575249561838</v>
      </c>
      <c r="F68" s="1" t="n">
        <v>-1.26058954669309</v>
      </c>
      <c r="G68" s="1" t="n">
        <f aca="false">AVERAGE(E68:F68)</f>
        <v>-1.31817102115573</v>
      </c>
    </row>
    <row r="69" customFormat="false" ht="15" hidden="false" customHeight="false" outlineLevel="0" collapsed="false">
      <c r="A69" s="3" t="s">
        <v>71</v>
      </c>
      <c r="B69" s="1" t="n">
        <v>1.45319465081724</v>
      </c>
      <c r="C69" s="1" t="n">
        <v>1.56</v>
      </c>
      <c r="D69" s="1" t="n">
        <f aca="false">AVERAGE(B69:C69)</f>
        <v>1.50659732540862</v>
      </c>
      <c r="E69" s="1" t="n">
        <v>2.23669201520913</v>
      </c>
      <c r="F69" s="1" t="n">
        <v>2.86173633440515</v>
      </c>
      <c r="G69" s="1" t="n">
        <f aca="false">AVERAGE(E69:F69)</f>
        <v>2.54921417480714</v>
      </c>
    </row>
    <row r="70" customFormat="false" ht="15" hidden="false" customHeight="false" outlineLevel="0" collapsed="false">
      <c r="A70" s="3" t="s">
        <v>72</v>
      </c>
      <c r="B70" s="1" t="n">
        <v>0.748885586924219</v>
      </c>
      <c r="C70" s="1" t="n">
        <v>0.9136</v>
      </c>
      <c r="D70" s="1" t="n">
        <f aca="false">AVERAGE(B70:C70)</f>
        <v>0.831242793462109</v>
      </c>
      <c r="E70" s="1" t="n">
        <v>0.679657794676806</v>
      </c>
      <c r="F70" s="1" t="n">
        <v>-0.679528403001072</v>
      </c>
      <c r="G70" s="1" t="n">
        <f aca="false">AVERAGE(E70:F70)</f>
        <v>6.4695837867168E-005</v>
      </c>
    </row>
    <row r="71" customFormat="false" ht="15" hidden="false" customHeight="false" outlineLevel="0" collapsed="false">
      <c r="A71" s="3" t="s">
        <v>73</v>
      </c>
      <c r="B71" s="1" t="n">
        <v>-0.123300663926654</v>
      </c>
      <c r="C71" s="1" t="n">
        <v>-1.53412905632227</v>
      </c>
      <c r="D71" s="1" t="n">
        <f aca="false">AVERAGE(B71:C71)</f>
        <v>-0.828714860124463</v>
      </c>
      <c r="E71" s="1" t="n">
        <v>-0.0699883109292823</v>
      </c>
      <c r="F71" s="1" t="n">
        <v>-2.09142959384505</v>
      </c>
      <c r="G71" s="1" t="n">
        <f aca="false">AVERAGE(E71:F71)</f>
        <v>-1.08070895238717</v>
      </c>
    </row>
    <row r="72" customFormat="false" ht="15" hidden="false" customHeight="false" outlineLevel="0" collapsed="false">
      <c r="A72" s="3" t="s">
        <v>74</v>
      </c>
      <c r="B72" s="1" t="n">
        <v>-1.34614016364283</v>
      </c>
      <c r="C72" s="1" t="n">
        <v>-1.00441176470588</v>
      </c>
      <c r="D72" s="1" t="n">
        <f aca="false">AVERAGE(B72:C72)</f>
        <v>-1.17527596417436</v>
      </c>
      <c r="E72" s="1" t="n">
        <v>-0.0138220220531136</v>
      </c>
      <c r="F72" s="1" t="n">
        <v>-0.62422832602666</v>
      </c>
      <c r="G72" s="1" t="n">
        <f aca="false">AVERAGE(E72:F72)</f>
        <v>-0.319025174039887</v>
      </c>
    </row>
    <row r="73" customFormat="false" ht="15" hidden="false" customHeight="false" outlineLevel="0" collapsed="false">
      <c r="A73" s="3" t="s">
        <v>75</v>
      </c>
      <c r="B73" s="1" t="n">
        <v>-0.941511223521976</v>
      </c>
      <c r="C73" s="1" t="n">
        <v>-0.965684446102203</v>
      </c>
      <c r="D73" s="1" t="n">
        <f aca="false">AVERAGE(B73:C73)</f>
        <v>-0.953597834812089</v>
      </c>
      <c r="E73" s="1" t="n">
        <v>0.865137346580946</v>
      </c>
      <c r="F73" s="1" t="n">
        <v>-1.68384326355341</v>
      </c>
      <c r="G73" s="1" t="n">
        <f aca="false">AVERAGE(E73:F73)</f>
        <v>-0.409352958486231</v>
      </c>
    </row>
    <row r="74" customFormat="false" ht="15" hidden="false" customHeight="false" outlineLevel="0" collapsed="false">
      <c r="A74" s="1" t="s">
        <v>76</v>
      </c>
      <c r="B74" s="1" t="n">
        <v>0.889423076923078</v>
      </c>
      <c r="C74" s="1" t="n">
        <v>-0.36024844720497</v>
      </c>
      <c r="D74" s="1" t="n">
        <f aca="false">AVERAGE(B74:C74)</f>
        <v>0.264587314859054</v>
      </c>
      <c r="E74" s="1" t="n">
        <v>0.99440715883669</v>
      </c>
      <c r="F74" s="1" t="n">
        <v>-0.215877437325905</v>
      </c>
      <c r="G74" s="1" t="n">
        <f aca="false">AVERAGE(E74:F74)</f>
        <v>0.389264860755393</v>
      </c>
    </row>
    <row r="75" customFormat="false" ht="15" hidden="false" customHeight="false" outlineLevel="0" collapsed="false">
      <c r="A75" s="1" t="s">
        <v>77</v>
      </c>
      <c r="B75" s="1" t="n">
        <v>-0.638755213346165</v>
      </c>
      <c r="C75" s="1" t="n">
        <v>-0.586779911373711</v>
      </c>
      <c r="D75" s="1" t="n">
        <f aca="false">AVERAGE(B75:C75)</f>
        <v>-0.612767562359938</v>
      </c>
      <c r="E75" s="1" t="n">
        <v>-0.20657588840917</v>
      </c>
      <c r="F75" s="1" t="n">
        <v>-0.190653371037356</v>
      </c>
      <c r="G75" s="1" t="n">
        <f aca="false">AVERAGE(E75:F75)</f>
        <v>-0.198614629723263</v>
      </c>
      <c r="K75" s="3"/>
    </row>
    <row r="76" customFormat="false" ht="15" hidden="false" customHeight="false" outlineLevel="0" collapsed="false">
      <c r="A76" s="1" t="s">
        <v>78</v>
      </c>
      <c r="B76" s="1" t="n">
        <v>-0.228938108052161</v>
      </c>
      <c r="C76" s="1" t="n">
        <v>-0.180388529139687</v>
      </c>
      <c r="D76" s="1" t="n">
        <f aca="false">AVERAGE(B76:C76)</f>
        <v>-0.204663318595924</v>
      </c>
      <c r="E76" s="1" t="n">
        <v>-0.237902918539966</v>
      </c>
      <c r="F76" s="1" t="n">
        <v>0.792750392205434</v>
      </c>
      <c r="G76" s="1" t="n">
        <f aca="false">AVERAGE(E76:F76)</f>
        <v>0.277423736832734</v>
      </c>
    </row>
    <row r="77" customFormat="false" ht="15" hidden="false" customHeight="false" outlineLevel="0" collapsed="false">
      <c r="A77" s="1" t="s">
        <v>79</v>
      </c>
      <c r="B77" s="1" t="n">
        <v>-1.80090909090909</v>
      </c>
      <c r="C77" s="1" t="n">
        <v>-1.47961704756022</v>
      </c>
      <c r="D77" s="1" t="n">
        <f aca="false">AVERAGE(B77:C77)</f>
        <v>-1.64026306923466</v>
      </c>
      <c r="E77" s="1" t="n">
        <v>-1.30449579079348</v>
      </c>
      <c r="F77" s="1" t="n">
        <v>-0.491905241013445</v>
      </c>
      <c r="G77" s="1" t="n">
        <f aca="false">AVERAGE(E77:F77)</f>
        <v>-0.898200515903463</v>
      </c>
    </row>
    <row r="78" customFormat="false" ht="15" hidden="false" customHeight="false" outlineLevel="0" collapsed="false">
      <c r="A78" s="1" t="s">
        <v>80</v>
      </c>
      <c r="B78" s="1" t="n">
        <v>0.341515151515155</v>
      </c>
      <c r="C78" s="1" t="n">
        <v>0.0460160592958613</v>
      </c>
      <c r="D78" s="1" t="n">
        <f aca="false">AVERAGE(B78:C78)</f>
        <v>0.193765605405508</v>
      </c>
      <c r="E78" s="1" t="n">
        <v>0.00895575855274942</v>
      </c>
      <c r="F78" s="1" t="n">
        <v>1.59151193633952</v>
      </c>
      <c r="G78" s="1" t="n">
        <f aca="false">AVERAGE(E78:F78)</f>
        <v>0.800233847446136</v>
      </c>
    </row>
    <row r="79" customFormat="false" ht="15" hidden="false" customHeight="false" outlineLevel="0" collapsed="false">
      <c r="A79" s="1" t="s">
        <v>81</v>
      </c>
      <c r="B79" s="1" t="n">
        <v>-0.440203562340965</v>
      </c>
      <c r="C79" s="1" t="n">
        <v>-0.343478260869564</v>
      </c>
      <c r="D79" s="1" t="n">
        <f aca="false">AVERAGE(B79:C79)</f>
        <v>-0.391840911605265</v>
      </c>
      <c r="E79" s="1" t="n">
        <v>-0.214402618657936</v>
      </c>
      <c r="F79" s="1" t="n">
        <v>-1.51898734177215</v>
      </c>
      <c r="G79" s="1" t="n">
        <f aca="false">AVERAGE(E79:F79)</f>
        <v>-0.866694980215043</v>
      </c>
    </row>
    <row r="80" customFormat="false" ht="15" hidden="false" customHeight="false" outlineLevel="0" collapsed="false">
      <c r="A80" s="1" t="s">
        <v>82</v>
      </c>
      <c r="B80" s="1" t="n">
        <v>-1.21631132270751</v>
      </c>
      <c r="C80" s="1" t="n">
        <v>-1.36114708603145</v>
      </c>
      <c r="D80" s="1" t="n">
        <f aca="false">AVERAGE(B80:C80)</f>
        <v>-1.28872920436948</v>
      </c>
      <c r="E80" s="1" t="n">
        <v>-1.64840356625771</v>
      </c>
      <c r="F80" s="1" t="n">
        <v>-2.31384691602675</v>
      </c>
      <c r="G80" s="1" t="n">
        <f aca="false">AVERAGE(E80:F80)</f>
        <v>-1.98112524114223</v>
      </c>
      <c r="K80" s="3"/>
    </row>
    <row r="81" customFormat="false" ht="15" hidden="false" customHeight="false" outlineLevel="0" collapsed="false">
      <c r="A81" s="1" t="s">
        <v>83</v>
      </c>
      <c r="B81" s="1" t="n">
        <v>-0.94289380814886</v>
      </c>
      <c r="C81" s="1" t="n">
        <v>-0.848227474150669</v>
      </c>
      <c r="D81" s="1" t="n">
        <f aca="false">AVERAGE(B81:C81)</f>
        <v>-0.895560641149765</v>
      </c>
      <c r="E81" s="1" t="n">
        <v>-0.457655264031886</v>
      </c>
      <c r="F81" s="1" t="n">
        <v>0.421342461675843</v>
      </c>
      <c r="G81" s="1" t="n">
        <f aca="false">AVERAGE(E81:F81)</f>
        <v>-0.0181564011780212</v>
      </c>
    </row>
    <row r="82" customFormat="false" ht="15" hidden="false" customHeight="false" outlineLevel="0" collapsed="false">
      <c r="A82" s="1" t="s">
        <v>84</v>
      </c>
      <c r="B82" s="1" t="n">
        <v>0.661974746429312</v>
      </c>
      <c r="C82" s="1" t="n">
        <v>0.171877890841812</v>
      </c>
      <c r="D82" s="1" t="n">
        <f aca="false">AVERAGE(B82:C82)</f>
        <v>0.416926318635562</v>
      </c>
      <c r="E82" s="1" t="n">
        <v>1.73496913815439</v>
      </c>
      <c r="F82" s="1" t="n">
        <v>-0.629427792915531</v>
      </c>
      <c r="G82" s="1" t="n">
        <f aca="false">AVERAGE(E82:F82)</f>
        <v>0.552770672619428</v>
      </c>
    </row>
    <row r="83" customFormat="false" ht="15" hidden="false" customHeight="false" outlineLevel="0" collapsed="false">
      <c r="A83" s="3" t="s">
        <v>85</v>
      </c>
      <c r="B83" s="1" t="n">
        <v>-3.32975023711666</v>
      </c>
      <c r="C83" s="1" t="n">
        <v>-3.86534875046625</v>
      </c>
      <c r="D83" s="1" t="n">
        <f aca="false">AVERAGE(B83:C83)</f>
        <v>-3.59754949379146</v>
      </c>
      <c r="E83" s="1" t="n">
        <v>-4.22925189947399</v>
      </c>
      <c r="F83" s="1" t="n">
        <v>-5.0635176239041</v>
      </c>
      <c r="G83" s="1" t="n">
        <f aca="false">AVERAGE(E83:F83)</f>
        <v>-4.64638476168905</v>
      </c>
    </row>
    <row r="84" customFormat="false" ht="15" hidden="false" customHeight="false" outlineLevel="0" collapsed="false">
      <c r="A84" s="1" t="s">
        <v>86</v>
      </c>
      <c r="B84" s="1" t="n">
        <v>3.91303030303031</v>
      </c>
      <c r="C84" s="1" t="n">
        <v>4.12507720815318</v>
      </c>
      <c r="D84" s="1" t="n">
        <f aca="false">AVERAGE(B84:C84)</f>
        <v>4.01905375559174</v>
      </c>
      <c r="E84" s="1" t="n">
        <v>2.89468027941967</v>
      </c>
      <c r="F84" s="1" t="n">
        <v>2.35177901765298</v>
      </c>
      <c r="G84" s="1" t="n">
        <f aca="false">AVERAGE(E84:F84)</f>
        <v>2.62322964853632</v>
      </c>
    </row>
    <row r="85" customFormat="false" ht="15" hidden="false" customHeight="false" outlineLevel="0" collapsed="false">
      <c r="A85" s="1" t="s">
        <v>87</v>
      </c>
      <c r="B85" s="1" t="n">
        <v>1.60256675636514</v>
      </c>
      <c r="C85" s="1" t="n">
        <v>1.14024051803885</v>
      </c>
      <c r="D85" s="1" t="n">
        <f aca="false">AVERAGE(B85:C85)</f>
        <v>1.371403637202</v>
      </c>
      <c r="E85" s="1" t="n">
        <v>0.302369884934849</v>
      </c>
      <c r="F85" s="1" t="n">
        <v>0.741226983733797</v>
      </c>
      <c r="G85" s="1" t="n">
        <f aca="false">AVERAGE(E85:F85)</f>
        <v>0.521798434334323</v>
      </c>
    </row>
    <row r="86" customFormat="false" ht="15" hidden="false" customHeight="false" outlineLevel="0" collapsed="false">
      <c r="A86" s="1" t="s">
        <v>88</v>
      </c>
      <c r="B86" s="1" t="n">
        <v>-0.674300254452927</v>
      </c>
      <c r="C86" s="1" t="n">
        <v>0.0608695652173923</v>
      </c>
      <c r="D86" s="1" t="n">
        <f aca="false">AVERAGE(B86:C86)</f>
        <v>-0.306715344617767</v>
      </c>
      <c r="E86" s="1" t="n">
        <v>-1.09819967266776</v>
      </c>
      <c r="F86" s="1" t="n">
        <v>-0.841068917018282</v>
      </c>
      <c r="G86" s="1" t="n">
        <f aca="false">AVERAGE(E86:F86)</f>
        <v>-0.969634294843019</v>
      </c>
    </row>
    <row r="87" customFormat="false" ht="15" hidden="false" customHeight="false" outlineLevel="0" collapsed="false">
      <c r="A87" s="1" t="s">
        <v>89</v>
      </c>
      <c r="B87" s="1" t="n">
        <v>-0.170606060606059</v>
      </c>
      <c r="C87" s="1" t="n">
        <v>-0.139283508338479</v>
      </c>
      <c r="D87" s="1" t="n">
        <f aca="false">AVERAGE(B87:C87)</f>
        <v>-0.154944784472269</v>
      </c>
      <c r="E87" s="1" t="n">
        <v>-0.211893247358051</v>
      </c>
      <c r="F87" s="1" t="n">
        <v>-0.625994694960213</v>
      </c>
      <c r="G87" s="1" t="n">
        <f aca="false">AVERAGE(E87:F87)</f>
        <v>-0.418943971159132</v>
      </c>
    </row>
    <row r="88" customFormat="false" ht="15" hidden="false" customHeight="false" outlineLevel="0" collapsed="false">
      <c r="A88" s="1" t="s">
        <v>90</v>
      </c>
      <c r="B88" s="1" t="n">
        <v>-0.371190247032404</v>
      </c>
      <c r="C88" s="1" t="n">
        <v>-0.995199409158053</v>
      </c>
      <c r="D88" s="1" t="n">
        <f aca="false">AVERAGE(B88:C88)</f>
        <v>-0.683194828095229</v>
      </c>
      <c r="E88" s="1" t="n">
        <v>-1.00852429978966</v>
      </c>
      <c r="F88" s="1" t="n">
        <v>-0.802649203750557</v>
      </c>
      <c r="G88" s="1" t="n">
        <f aca="false">AVERAGE(E88:F88)</f>
        <v>-0.90558675177011</v>
      </c>
    </row>
    <row r="89" customFormat="false" ht="15" hidden="false" customHeight="false" outlineLevel="0" collapsed="false">
      <c r="A89" s="3" t="s">
        <v>91</v>
      </c>
      <c r="B89" s="1" t="n">
        <v>0.445765230312035</v>
      </c>
      <c r="C89" s="1" t="n">
        <v>1.5632</v>
      </c>
      <c r="D89" s="1" t="n">
        <f aca="false">AVERAGE(B89:C89)</f>
        <v>1.00448261515602</v>
      </c>
      <c r="E89" s="1" t="n">
        <v>1.6777566539924</v>
      </c>
      <c r="F89" s="1" t="n">
        <v>1.82851018220793</v>
      </c>
      <c r="G89" s="1" t="n">
        <f aca="false">AVERAGE(E89:F89)</f>
        <v>1.75313341810016</v>
      </c>
    </row>
    <row r="90" customFormat="false" ht="15" hidden="false" customHeight="false" outlineLevel="0" collapsed="false">
      <c r="A90" s="1" t="s">
        <v>92</v>
      </c>
      <c r="B90" s="1" t="n">
        <v>-2.02845962291</v>
      </c>
      <c r="C90" s="1" t="n">
        <v>-0.666764705882351</v>
      </c>
      <c r="D90" s="1" t="n">
        <f aca="false">AVERAGE(B90:C90)</f>
        <v>-1.34761216439617</v>
      </c>
      <c r="E90" s="1" t="n">
        <v>-0.528032303152663</v>
      </c>
      <c r="F90" s="1" t="n">
        <v>-0.3398944260535</v>
      </c>
      <c r="G90" s="1" t="n">
        <f aca="false">AVERAGE(E90:F90)</f>
        <v>-0.433963364603082</v>
      </c>
    </row>
    <row r="91" customFormat="false" ht="15" hidden="false" customHeight="false" outlineLevel="0" collapsed="false">
      <c r="A91" s="3" t="s">
        <v>93</v>
      </c>
      <c r="B91" s="1" t="n">
        <v>1.85496183206107</v>
      </c>
      <c r="C91" s="1" t="n">
        <v>1.67391304347826</v>
      </c>
      <c r="D91" s="1" t="n">
        <f aca="false">AVERAGE(B91:C91)</f>
        <v>1.76443743776967</v>
      </c>
      <c r="E91" s="1" t="n">
        <v>0.348608837970541</v>
      </c>
      <c r="F91" s="1" t="n">
        <v>2.12095639943742</v>
      </c>
      <c r="G91" s="1" t="n">
        <f aca="false">AVERAGE(E91:F91)</f>
        <v>1.23478261870398</v>
      </c>
    </row>
    <row r="92" customFormat="false" ht="15" hidden="false" customHeight="false" outlineLevel="0" collapsed="false">
      <c r="A92" s="1" t="s">
        <v>94</v>
      </c>
      <c r="B92" s="1" t="n">
        <v>0.557692307692309</v>
      </c>
      <c r="C92" s="1" t="n">
        <v>1.30848861283644</v>
      </c>
      <c r="D92" s="1" t="n">
        <f aca="false">AVERAGE(B92:C92)</f>
        <v>0.933090460264374</v>
      </c>
      <c r="E92" s="1" t="n">
        <v>0.564876957494409</v>
      </c>
      <c r="F92" s="1" t="n">
        <v>-1.55292479108635</v>
      </c>
      <c r="G92" s="1" t="n">
        <f aca="false">AVERAGE(E92:F92)</f>
        <v>-0.49402391679597</v>
      </c>
    </row>
    <row r="93" customFormat="false" ht="15" hidden="false" customHeight="false" outlineLevel="0" collapsed="false">
      <c r="A93" s="1" t="s">
        <v>95</v>
      </c>
      <c r="B93" s="1" t="n">
        <v>0.255847650589941</v>
      </c>
      <c r="C93" s="1" t="n">
        <v>0.728029602220165</v>
      </c>
      <c r="D93" s="1" t="n">
        <f aca="false">AVERAGE(B93:C93)</f>
        <v>0.491938626405053</v>
      </c>
      <c r="E93" s="1" t="n">
        <v>1.14059285224415</v>
      </c>
      <c r="F93" s="1" t="n">
        <v>0.537610436792999</v>
      </c>
      <c r="G93" s="1" t="n">
        <f aca="false">AVERAGE(E93:F93)</f>
        <v>0.839101644518576</v>
      </c>
    </row>
    <row r="94" customFormat="false" ht="15" hidden="false" customHeight="false" outlineLevel="0" collapsed="false">
      <c r="A94" s="1" t="s">
        <v>96</v>
      </c>
      <c r="B94" s="1" t="n">
        <v>0.88651725364639</v>
      </c>
      <c r="C94" s="1" t="n">
        <v>0.743823529411766</v>
      </c>
      <c r="D94" s="1" t="n">
        <f aca="false">AVERAGE(B94:C94)</f>
        <v>0.815170391529078</v>
      </c>
      <c r="E94" s="1" t="n">
        <v>0.557384687063208</v>
      </c>
      <c r="F94" s="1" t="n">
        <v>1.25463004384003</v>
      </c>
      <c r="G94" s="1" t="n">
        <f aca="false">AVERAGE(E94:F94)</f>
        <v>0.90600736545162</v>
      </c>
    </row>
    <row r="95" customFormat="false" ht="15" hidden="false" customHeight="false" outlineLevel="0" collapsed="false">
      <c r="A95" s="3" t="s">
        <v>97</v>
      </c>
      <c r="B95" s="1" t="n">
        <v>0.384223918575066</v>
      </c>
      <c r="C95" s="1" t="n">
        <v>0.469565217391304</v>
      </c>
      <c r="D95" s="1" t="n">
        <f aca="false">AVERAGE(B95:C95)</f>
        <v>0.426894567983185</v>
      </c>
      <c r="E95" s="1" t="n">
        <v>0.188216039279869</v>
      </c>
      <c r="F95" s="1" t="n">
        <v>-0.627285513361461</v>
      </c>
      <c r="G95" s="1" t="n">
        <f aca="false">AVERAGE(E95:F95)</f>
        <v>-0.219534737040796</v>
      </c>
    </row>
    <row r="96" customFormat="false" ht="15" hidden="false" customHeight="false" outlineLevel="0" collapsed="false">
      <c r="A96" s="1" t="s">
        <v>98</v>
      </c>
      <c r="B96" s="1" t="n">
        <v>0.7207617470503</v>
      </c>
      <c r="C96" s="1" t="n">
        <v>0.59777983348751</v>
      </c>
      <c r="D96" s="1" t="n">
        <f aca="false">AVERAGE(B96:C96)</f>
        <v>0.659270790268905</v>
      </c>
      <c r="E96" s="1" t="n">
        <v>0.822220528842491</v>
      </c>
      <c r="F96" s="1" t="n">
        <v>-0.570638262736355</v>
      </c>
      <c r="G96" s="1" t="n">
        <f aca="false">AVERAGE(E96:F96)</f>
        <v>0.125791133053068</v>
      </c>
    </row>
    <row r="97" customFormat="false" ht="15" hidden="false" customHeight="false" outlineLevel="0" collapsed="false">
      <c r="A97" s="3" t="s">
        <v>98</v>
      </c>
      <c r="B97" s="1" t="n">
        <v>-0.175782484982615</v>
      </c>
      <c r="C97" s="1" t="n">
        <v>0.913465124953375</v>
      </c>
      <c r="D97" s="1" t="n">
        <f aca="false">AVERAGE(B97:C97)</f>
        <v>0.36884131998538</v>
      </c>
      <c r="E97" s="1" t="n">
        <v>1.86864406779661</v>
      </c>
      <c r="F97" s="1" t="n">
        <v>0.874753981034174</v>
      </c>
      <c r="G97" s="1" t="n">
        <f aca="false">AVERAGE(E97:F97)</f>
        <v>1.37169902441539</v>
      </c>
    </row>
    <row r="98" customFormat="false" ht="15" hidden="false" customHeight="false" outlineLevel="0" collapsed="false">
      <c r="A98" s="3" t="s">
        <v>99</v>
      </c>
      <c r="B98" s="1" t="n">
        <v>-0.644325007903892</v>
      </c>
      <c r="C98" s="1" t="n">
        <v>-0.70607982096233</v>
      </c>
      <c r="D98" s="1" t="n">
        <f aca="false">AVERAGE(B98:C98)</f>
        <v>-0.675202414433111</v>
      </c>
      <c r="E98" s="1" t="n">
        <v>-0.732174167153713</v>
      </c>
      <c r="F98" s="1" t="n">
        <v>-0.767400250492038</v>
      </c>
      <c r="G98" s="1" t="n">
        <f aca="false">AVERAGE(E98:F98)</f>
        <v>-0.749787208822876</v>
      </c>
    </row>
    <row r="99" customFormat="false" ht="15" hidden="false" customHeight="false" outlineLevel="0" collapsed="false">
      <c r="A99" s="3" t="s">
        <v>100</v>
      </c>
      <c r="B99" s="1" t="n">
        <v>0.0906060606060621</v>
      </c>
      <c r="C99" s="1" t="n">
        <v>-0.134959851760347</v>
      </c>
      <c r="D99" s="1" t="n">
        <f aca="false">AVERAGE(B99:C99)</f>
        <v>-0.0221768955771423</v>
      </c>
      <c r="E99" s="1" t="n">
        <v>1.42199534300555</v>
      </c>
      <c r="F99" s="1" t="n">
        <v>0.182932406475807</v>
      </c>
      <c r="G99" s="1" t="n">
        <f aca="false">AVERAGE(E99:F99)</f>
        <v>0.80246387474068</v>
      </c>
    </row>
    <row r="100" customFormat="false" ht="15" hidden="false" customHeight="false" outlineLevel="0" collapsed="false">
      <c r="A100" s="1" t="s">
        <v>101</v>
      </c>
      <c r="B100" s="1" t="n">
        <v>2.41475826972011</v>
      </c>
      <c r="C100" s="1" t="n">
        <v>2.38260869565217</v>
      </c>
      <c r="D100" s="1" t="n">
        <f aca="false">AVERAGE(B100:C100)</f>
        <v>2.39868348268614</v>
      </c>
      <c r="E100" s="1" t="n">
        <v>2.14893617021277</v>
      </c>
      <c r="F100" s="1" t="n">
        <v>0.481012658227851</v>
      </c>
      <c r="G100" s="1" t="n">
        <f aca="false">AVERAGE(E100:F100)</f>
        <v>1.31497441422031</v>
      </c>
    </row>
    <row r="101" customFormat="false" ht="15" hidden="false" customHeight="false" outlineLevel="0" collapsed="false">
      <c r="A101" s="1" t="s">
        <v>102</v>
      </c>
      <c r="B101" s="1" t="n">
        <v>-1.55033795802206</v>
      </c>
      <c r="C101" s="1" t="n">
        <v>-1.385</v>
      </c>
      <c r="D101" s="1" t="n">
        <f aca="false">AVERAGE(B101:C101)</f>
        <v>-1.46766897901103</v>
      </c>
      <c r="E101" s="1" t="n">
        <v>-0.719521664854792</v>
      </c>
      <c r="F101" s="1" t="n">
        <v>-0.542811129999103</v>
      </c>
      <c r="G101" s="1" t="n">
        <f aca="false">AVERAGE(E101:F101)</f>
        <v>-0.631166397426947</v>
      </c>
    </row>
    <row r="102" customFormat="false" ht="15" hidden="false" customHeight="false" outlineLevel="0" collapsed="false">
      <c r="A102" s="3" t="s">
        <v>103</v>
      </c>
      <c r="B102" s="1" t="n">
        <v>-0.707221629313413</v>
      </c>
      <c r="C102" s="1" t="n">
        <v>0.140294117647061</v>
      </c>
      <c r="D102" s="1" t="n">
        <f aca="false">AVERAGE(B102:C102)</f>
        <v>-0.283463755833176</v>
      </c>
      <c r="E102" s="1" t="n">
        <v>2.10529585339338</v>
      </c>
      <c r="F102" s="1" t="n">
        <v>0.278339447078826</v>
      </c>
      <c r="G102" s="1" t="n">
        <f aca="false">AVERAGE(E102:F102)</f>
        <v>1.1918176502361</v>
      </c>
    </row>
    <row r="103" customFormat="false" ht="15" hidden="false" customHeight="false" outlineLevel="0" collapsed="false">
      <c r="A103" s="1" t="s">
        <v>104</v>
      </c>
      <c r="B103" s="1" t="n">
        <v>0.493757094211125</v>
      </c>
      <c r="C103" s="1" t="n">
        <v>0.300188628402045</v>
      </c>
      <c r="D103" s="1" t="n">
        <f aca="false">AVERAGE(B103:C103)</f>
        <v>0.396972861306585</v>
      </c>
      <c r="E103" s="1" t="n">
        <v>0.458144329896908</v>
      </c>
      <c r="F103" s="1" t="n">
        <v>0.101832993890019</v>
      </c>
      <c r="G103" s="1" t="n">
        <f aca="false">AVERAGE(E103:F103)</f>
        <v>0.279988661893463</v>
      </c>
    </row>
    <row r="104" customFormat="false" ht="15" hidden="false" customHeight="false" outlineLevel="0" collapsed="false">
      <c r="A104" s="1" t="s">
        <v>105</v>
      </c>
      <c r="B104" s="1" t="n">
        <v>1.37343927355278</v>
      </c>
      <c r="C104" s="1" t="n">
        <v>1.40555106440312</v>
      </c>
      <c r="D104" s="1" t="n">
        <f aca="false">AVERAGE(B104:C104)</f>
        <v>1.38949516897795</v>
      </c>
      <c r="E104" s="1" t="n">
        <v>0.625360824742268</v>
      </c>
      <c r="F104" s="1" t="n">
        <v>1.43686354378819</v>
      </c>
      <c r="G104" s="1" t="n">
        <f aca="false">AVERAGE(E104:F104)</f>
        <v>1.03111218426523</v>
      </c>
    </row>
    <row r="105" customFormat="false" ht="15" hidden="false" customHeight="false" outlineLevel="0" collapsed="false">
      <c r="A105" s="1" t="s">
        <v>106</v>
      </c>
      <c r="B105" s="1" t="n">
        <v>1.05597964376591</v>
      </c>
      <c r="C105" s="1" t="n">
        <v>1.08260869565217</v>
      </c>
      <c r="D105" s="1" t="n">
        <f aca="false">AVERAGE(B105:C105)</f>
        <v>1.06929416970904</v>
      </c>
      <c r="E105" s="1" t="n">
        <v>0.283142389525369</v>
      </c>
      <c r="F105" s="1" t="n">
        <v>0.0253164556962051</v>
      </c>
      <c r="G105" s="1" t="n">
        <f aca="false">AVERAGE(E105:F105)</f>
        <v>0.154229422610787</v>
      </c>
    </row>
    <row r="106" customFormat="false" ht="15" hidden="false" customHeight="false" outlineLevel="0" collapsed="false">
      <c r="A106" s="1" t="s">
        <v>107</v>
      </c>
      <c r="B106" s="1" t="n">
        <v>0.138273649347962</v>
      </c>
      <c r="C106" s="1" t="n">
        <v>0.745790934320073</v>
      </c>
      <c r="D106" s="1" t="n">
        <f aca="false">AVERAGE(B106:C106)</f>
        <v>0.442032291834017</v>
      </c>
      <c r="E106" s="1" t="n">
        <v>1.36066448220681</v>
      </c>
      <c r="F106" s="1" t="n">
        <v>-0.126579142927916</v>
      </c>
      <c r="G106" s="1" t="n">
        <f aca="false">AVERAGE(E106:F106)</f>
        <v>0.617042669639449</v>
      </c>
    </row>
    <row r="107" customFormat="false" ht="15" hidden="false" customHeight="false" outlineLevel="0" collapsed="false">
      <c r="A107" s="1" t="s">
        <v>108</v>
      </c>
      <c r="B107" s="1" t="n">
        <v>-0.219636776390465</v>
      </c>
      <c r="C107" s="1" t="n">
        <v>0.668822419832926</v>
      </c>
      <c r="D107" s="1" t="n">
        <f aca="false">AVERAGE(B107:C107)</f>
        <v>0.22459282172123</v>
      </c>
      <c r="E107" s="1" t="n">
        <v>2.06639175257732</v>
      </c>
      <c r="F107" s="1" t="n">
        <v>0.944755600814663</v>
      </c>
      <c r="G107" s="1" t="n">
        <f aca="false">AVERAGE(E107:F107)</f>
        <v>1.50557367669599</v>
      </c>
    </row>
    <row r="108" customFormat="false" ht="15" hidden="false" customHeight="false" outlineLevel="0" collapsed="false">
      <c r="A108" s="1" t="s">
        <v>108</v>
      </c>
      <c r="B108" s="1" t="n">
        <v>0.966515323496028</v>
      </c>
      <c r="C108" s="1" t="n">
        <v>1.35974130962005</v>
      </c>
      <c r="D108" s="1" t="n">
        <f aca="false">AVERAGE(B108:C108)</f>
        <v>1.16312831655804</v>
      </c>
      <c r="E108" s="1" t="n">
        <v>1.34927835051546</v>
      </c>
      <c r="F108" s="1" t="n">
        <v>0.990071283095722</v>
      </c>
      <c r="G108" s="1" t="n">
        <f aca="false">AVERAGE(E108:F108)</f>
        <v>1.16967481680559</v>
      </c>
    </row>
    <row r="109" customFormat="false" ht="15" hidden="false" customHeight="false" outlineLevel="0" collapsed="false">
      <c r="A109" s="1" t="s">
        <v>109</v>
      </c>
      <c r="B109" s="1" t="n">
        <v>0.205448354143019</v>
      </c>
      <c r="C109" s="1" t="n">
        <v>0.306655887900834</v>
      </c>
      <c r="D109" s="1" t="n">
        <f aca="false">AVERAGE(B109:C109)</f>
        <v>0.256052121021927</v>
      </c>
      <c r="E109" s="1" t="n">
        <v>-1.01484536082474</v>
      </c>
      <c r="F109" s="1" t="n">
        <v>-0.579938900203667</v>
      </c>
      <c r="G109" s="1" t="n">
        <f aca="false">AVERAGE(E109:F109)</f>
        <v>-0.797392130514205</v>
      </c>
    </row>
    <row r="110" customFormat="false" ht="15" hidden="false" customHeight="false" outlineLevel="0" collapsed="false">
      <c r="A110" s="1" t="s">
        <v>110</v>
      </c>
      <c r="B110" s="1" t="n">
        <v>-2.5</v>
      </c>
      <c r="C110" s="1" t="n">
        <v>-2.53830227743271</v>
      </c>
      <c r="D110" s="1" t="n">
        <f aca="false">AVERAGE(B110:C110)</f>
        <v>-2.51915113871636</v>
      </c>
      <c r="E110" s="1" t="n">
        <v>-1.53131991051454</v>
      </c>
      <c r="F110" s="1" t="n">
        <v>-2.7116991643454</v>
      </c>
      <c r="G110" s="1" t="n">
        <f aca="false">AVERAGE(E110:F110)</f>
        <v>-2.12150953742997</v>
      </c>
    </row>
    <row r="111" customFormat="false" ht="15" hidden="false" customHeight="false" outlineLevel="0" collapsed="false">
      <c r="A111" s="1" t="s">
        <v>111</v>
      </c>
      <c r="B111" s="1" t="n">
        <v>-2.90540260815566</v>
      </c>
      <c r="C111" s="1" t="n">
        <v>-2.58334875115634</v>
      </c>
      <c r="D111" s="1" t="n">
        <f aca="false">AVERAGE(B111:C111)</f>
        <v>-2.744375679656</v>
      </c>
      <c r="E111" s="1" t="n">
        <v>-2.89308847062409</v>
      </c>
      <c r="F111" s="1" t="n">
        <v>-2.49170175873173</v>
      </c>
      <c r="G111" s="1" t="n">
        <f aca="false">AVERAGE(E111:F111)</f>
        <v>-2.69239511467791</v>
      </c>
    </row>
    <row r="112" customFormat="false" ht="15" hidden="false" customHeight="false" outlineLevel="0" collapsed="false">
      <c r="A112" s="1" t="s">
        <v>112</v>
      </c>
      <c r="B112" s="1" t="n">
        <v>-0.448768370937692</v>
      </c>
      <c r="C112" s="1" t="n">
        <v>-0.219611470860315</v>
      </c>
      <c r="D112" s="1" t="n">
        <f aca="false">AVERAGE(B112:C112)</f>
        <v>-0.334189920899004</v>
      </c>
      <c r="E112" s="1" t="n">
        <v>-0.983006934390001</v>
      </c>
      <c r="F112" s="1" t="n">
        <v>0.258690446701347</v>
      </c>
      <c r="G112" s="1" t="n">
        <f aca="false">AVERAGE(E112:F112)</f>
        <v>-0.362158243844327</v>
      </c>
    </row>
    <row r="113" customFormat="false" ht="15" hidden="false" customHeight="false" outlineLevel="0" collapsed="false">
      <c r="A113" s="1" t="s">
        <v>113</v>
      </c>
      <c r="B113" s="1" t="n">
        <v>-2.30801076381701</v>
      </c>
      <c r="C113" s="1" t="n">
        <v>-2.51489361702128</v>
      </c>
      <c r="D113" s="1" t="n">
        <f aca="false">AVERAGE(B113:C113)</f>
        <v>-2.41145219041914</v>
      </c>
      <c r="E113" s="1" t="n">
        <v>-2.46635677817572</v>
      </c>
      <c r="F113" s="1" t="n">
        <v>-0.633060853769299</v>
      </c>
      <c r="G113" s="1" t="n">
        <f aca="false">AVERAGE(E113:F113)</f>
        <v>-1.54970881597251</v>
      </c>
    </row>
    <row r="114" customFormat="false" ht="15" hidden="false" customHeight="false" outlineLevel="0" collapsed="false">
      <c r="A114" s="3" t="s">
        <v>114</v>
      </c>
      <c r="B114" s="1" t="n">
        <v>1.21340499525766</v>
      </c>
      <c r="C114" s="1" t="n">
        <v>2.58522939201791</v>
      </c>
      <c r="D114" s="1" t="n">
        <f aca="false">AVERAGE(B114:C114)</f>
        <v>1.89931719363778</v>
      </c>
      <c r="E114" s="1" t="n">
        <v>-0.115283459964934</v>
      </c>
      <c r="F114" s="1" t="n">
        <v>-0.00196815172660608</v>
      </c>
      <c r="G114" s="1" t="n">
        <f aca="false">AVERAGE(E114:F114)</f>
        <v>-0.0586258058457702</v>
      </c>
    </row>
    <row r="115" customFormat="false" ht="15" hidden="false" customHeight="false" outlineLevel="0" collapsed="false">
      <c r="A115" s="3" t="s">
        <v>115</v>
      </c>
      <c r="B115" s="1" t="n">
        <v>1.43530079455165</v>
      </c>
      <c r="C115" s="1" t="n">
        <v>0.800323362974936</v>
      </c>
      <c r="D115" s="1" t="n">
        <f aca="false">AVERAGE(B115:C115)</f>
        <v>1.11781207876329</v>
      </c>
      <c r="E115" s="1" t="n">
        <v>-1.08371134020619</v>
      </c>
      <c r="F115" s="1" t="n">
        <v>-0.842922606924646</v>
      </c>
      <c r="G115" s="1" t="n">
        <f aca="false">AVERAGE(E115:F115)</f>
        <v>-0.963316973565416</v>
      </c>
    </row>
    <row r="116" customFormat="false" ht="15" hidden="false" customHeight="false" outlineLevel="0" collapsed="false">
      <c r="A116" s="3" t="s">
        <v>116</v>
      </c>
      <c r="B116" s="1" t="n">
        <v>-1.83370218147329</v>
      </c>
      <c r="C116" s="1" t="n">
        <v>-1.72734054457292</v>
      </c>
      <c r="D116" s="1" t="n">
        <f aca="false">AVERAGE(B116:C116)</f>
        <v>-1.78052136302311</v>
      </c>
      <c r="E116" s="1" t="n">
        <v>-3.34935710111046</v>
      </c>
      <c r="F116" s="1" t="n">
        <v>-2.11719448917517</v>
      </c>
      <c r="G116" s="1" t="n">
        <f aca="false">AVERAGE(E116:F116)</f>
        <v>-2.73327579514281</v>
      </c>
    </row>
    <row r="117" customFormat="false" ht="15" hidden="false" customHeight="false" outlineLevel="0" collapsed="false">
      <c r="A117" s="1" t="s">
        <v>117</v>
      </c>
      <c r="B117" s="1" t="n">
        <v>-0.994225216554379</v>
      </c>
      <c r="C117" s="1" t="n">
        <v>-1.28766617429838</v>
      </c>
      <c r="D117" s="1" t="n">
        <f aca="false">AVERAGE(B117:C117)</f>
        <v>-1.14094569542638</v>
      </c>
      <c r="E117" s="1" t="n">
        <v>-0.890512565039303</v>
      </c>
      <c r="F117" s="1" t="n">
        <v>-0.769310909361511</v>
      </c>
      <c r="G117" s="1" t="n">
        <f aca="false">AVERAGE(E117:F117)</f>
        <v>-0.829911737200407</v>
      </c>
    </row>
    <row r="118" customFormat="false" ht="15" hidden="false" customHeight="false" outlineLevel="0" collapsed="false">
      <c r="A118" s="1" t="s">
        <v>118</v>
      </c>
      <c r="B118" s="1" t="n">
        <v>-1.51811219209273</v>
      </c>
      <c r="C118" s="1" t="n">
        <v>-1.24754856614246</v>
      </c>
      <c r="D118" s="1" t="n">
        <f aca="false">AVERAGE(B118:C118)</f>
        <v>-1.3828303791176</v>
      </c>
      <c r="E118" s="1" t="n">
        <v>-1.92623637887678</v>
      </c>
      <c r="F118" s="1" t="n">
        <v>-1.19635042523326</v>
      </c>
      <c r="G118" s="1" t="n">
        <f aca="false">AVERAGE(E118:F118)</f>
        <v>-1.56129340205502</v>
      </c>
    </row>
    <row r="119" customFormat="false" ht="15" hidden="false" customHeight="false" outlineLevel="0" collapsed="false">
      <c r="A119" s="3" t="s">
        <v>119</v>
      </c>
      <c r="B119" s="1" t="n">
        <v>-0.576035409421438</v>
      </c>
      <c r="C119" s="1" t="n">
        <v>-0.548675867213727</v>
      </c>
      <c r="D119" s="1" t="n">
        <f aca="false">AVERAGE(B119:C119)</f>
        <v>-0.562355638317583</v>
      </c>
      <c r="E119" s="1" t="n">
        <v>-0.0664815897136188</v>
      </c>
      <c r="F119" s="1" t="n">
        <v>-1.82304526748971</v>
      </c>
      <c r="G119" s="1" t="n">
        <f aca="false">AVERAGE(E119:F119)</f>
        <v>-0.944763428601666</v>
      </c>
    </row>
    <row r="120" customFormat="false" ht="15" hidden="false" customHeight="false" outlineLevel="0" collapsed="false">
      <c r="A120" s="1" t="s">
        <v>120</v>
      </c>
      <c r="B120" s="1" t="n">
        <v>1.6762913057427</v>
      </c>
      <c r="C120" s="1" t="n">
        <v>2.20051698670605</v>
      </c>
      <c r="D120" s="1" t="n">
        <f aca="false">AVERAGE(B120:C120)</f>
        <v>1.93840414622438</v>
      </c>
      <c r="E120" s="1" t="n">
        <v>2.41093767297686</v>
      </c>
      <c r="F120" s="1" t="n">
        <v>1.74088406012799</v>
      </c>
      <c r="G120" s="1" t="n">
        <f aca="false">AVERAGE(E120:F120)</f>
        <v>2.07591086655243</v>
      </c>
    </row>
    <row r="121" customFormat="false" ht="15" hidden="false" customHeight="false" outlineLevel="0" collapsed="false">
      <c r="A121" s="3" t="s">
        <v>121</v>
      </c>
      <c r="B121" s="1" t="n">
        <v>0.231953801732436</v>
      </c>
      <c r="C121" s="1" t="n">
        <v>-0.0129246676514059</v>
      </c>
      <c r="D121" s="1" t="n">
        <f aca="false">AVERAGE(B121:C121)</f>
        <v>0.109514567040515</v>
      </c>
      <c r="E121" s="1" t="n">
        <v>0.907782575002765</v>
      </c>
      <c r="F121" s="1" t="n">
        <v>-0.299895817830032</v>
      </c>
      <c r="G121" s="1" t="n">
        <f aca="false">AVERAGE(E121:F121)</f>
        <v>0.303943378586366</v>
      </c>
    </row>
    <row r="122" customFormat="false" ht="15" hidden="false" customHeight="false" outlineLevel="0" collapsed="false">
      <c r="A122" s="1" t="s">
        <v>122</v>
      </c>
      <c r="B122" s="1" t="n">
        <v>-0.117272727272726</v>
      </c>
      <c r="C122" s="1" t="n">
        <v>-0.465410747374921</v>
      </c>
      <c r="D122" s="1" t="n">
        <f aca="false">AVERAGE(B122:C122)</f>
        <v>-0.291341737323824</v>
      </c>
      <c r="E122" s="1" t="n">
        <v>-1.71252015045674</v>
      </c>
      <c r="F122" s="1" t="n">
        <v>-0.174883380590872</v>
      </c>
      <c r="G122" s="1" t="n">
        <f aca="false">AVERAGE(E122:F122)</f>
        <v>-0.943701765523808</v>
      </c>
    </row>
    <row r="123" customFormat="false" ht="15" hidden="false" customHeight="false" outlineLevel="0" collapsed="false">
      <c r="A123" s="1" t="s">
        <v>123</v>
      </c>
      <c r="B123" s="1" t="n">
        <v>-2.30428482715794</v>
      </c>
      <c r="C123" s="1" t="n">
        <v>-2.3950046253469</v>
      </c>
      <c r="D123" s="1" t="n">
        <f aca="false">AVERAGE(B123:C123)</f>
        <v>-2.34964472625242</v>
      </c>
      <c r="E123" s="1" t="n">
        <v>-2.11247428179532</v>
      </c>
      <c r="F123" s="1" t="n">
        <v>-2.24960779456692</v>
      </c>
      <c r="G123" s="1" t="n">
        <f aca="false">AVERAGE(E123:F123)</f>
        <v>-2.18104103818112</v>
      </c>
    </row>
    <row r="124" customFormat="false" ht="15" hidden="false" customHeight="false" outlineLevel="0" collapsed="false">
      <c r="A124" s="1" t="s">
        <v>124</v>
      </c>
      <c r="B124" s="1" t="n">
        <v>-1.08176361001863</v>
      </c>
      <c r="C124" s="1" t="n">
        <v>-1.47215541165588</v>
      </c>
      <c r="D124" s="1" t="n">
        <f aca="false">AVERAGE(B124:C124)</f>
        <v>-1.27695951083725</v>
      </c>
      <c r="E124" s="1" t="n">
        <v>-0.468185628286214</v>
      </c>
      <c r="F124" s="1" t="n">
        <v>-2.03855998678887</v>
      </c>
      <c r="G124" s="1" t="n">
        <f aca="false">AVERAGE(E124:F124)</f>
        <v>-1.25337280753754</v>
      </c>
    </row>
    <row r="125" customFormat="false" ht="15" hidden="false" customHeight="false" outlineLevel="0" collapsed="false">
      <c r="A125" s="1" t="s">
        <v>125</v>
      </c>
      <c r="B125" s="1" t="n">
        <v>0.500000000000001</v>
      </c>
      <c r="C125" s="1" t="n">
        <v>0.567287784679089</v>
      </c>
      <c r="D125" s="1" t="n">
        <f aca="false">AVERAGE(B125:C125)</f>
        <v>0.533643892339545</v>
      </c>
      <c r="E125" s="1" t="n">
        <v>0.529082774049218</v>
      </c>
      <c r="F125" s="1" t="n">
        <v>-0.29108635097493</v>
      </c>
      <c r="G125" s="1" t="n">
        <f aca="false">AVERAGE(E125:F125)</f>
        <v>0.118998211537144</v>
      </c>
    </row>
    <row r="126" customFormat="false" ht="15" hidden="false" customHeight="false" outlineLevel="0" collapsed="false">
      <c r="A126" s="1" t="s">
        <v>126</v>
      </c>
      <c r="B126" s="1" t="n">
        <v>2.48557692307693</v>
      </c>
      <c r="C126" s="1" t="n">
        <v>2.77018633540373</v>
      </c>
      <c r="D126" s="1" t="n">
        <f aca="false">AVERAGE(B126:C126)</f>
        <v>2.62788162924033</v>
      </c>
      <c r="E126" s="1" t="n">
        <v>1.36353467561521</v>
      </c>
      <c r="F126" s="1" t="n">
        <v>-0.83426183844011</v>
      </c>
      <c r="G126" s="1" t="n">
        <f aca="false">AVERAGE(E126:F126)</f>
        <v>0.264636418587552</v>
      </c>
    </row>
    <row r="127" customFormat="false" ht="15" hidden="false" customHeight="false" outlineLevel="0" collapsed="false">
      <c r="A127" s="1" t="s">
        <v>127</v>
      </c>
      <c r="B127" s="1" t="n">
        <v>-3.05071413785965</v>
      </c>
      <c r="C127" s="1" t="n">
        <v>-2.5622571692877</v>
      </c>
      <c r="D127" s="1" t="n">
        <f aca="false">AVERAGE(B127:C127)</f>
        <v>-2.80648565357368</v>
      </c>
      <c r="E127" s="1" t="n">
        <v>-1.46902385125352</v>
      </c>
      <c r="F127" s="1" t="n">
        <v>-1.26785566840063</v>
      </c>
      <c r="G127" s="1" t="n">
        <f aca="false">AVERAGE(E127:F127)</f>
        <v>-1.36843975982708</v>
      </c>
    </row>
    <row r="128" customFormat="false" ht="15" hidden="false" customHeight="false" outlineLevel="0" collapsed="false">
      <c r="A128" s="3" t="s">
        <v>128</v>
      </c>
      <c r="B128" s="1" t="n">
        <v>0.00297176820207991</v>
      </c>
      <c r="C128" s="1" t="n">
        <v>0.619200000000001</v>
      </c>
      <c r="D128" s="1" t="n">
        <f aca="false">AVERAGE(B128:C128)</f>
        <v>0.31108588410104</v>
      </c>
      <c r="E128" s="1" t="n">
        <v>1.20057034220532</v>
      </c>
      <c r="F128" s="1" t="n">
        <v>0.788853161843516</v>
      </c>
      <c r="G128" s="1" t="n">
        <f aca="false">AVERAGE(E128:F128)</f>
        <v>0.99471175202442</v>
      </c>
    </row>
    <row r="129" customFormat="false" ht="15" hidden="false" customHeight="false" outlineLevel="0" collapsed="false">
      <c r="A129" s="3" t="s">
        <v>129</v>
      </c>
      <c r="B129" s="1" t="n">
        <v>-2.56030303030303</v>
      </c>
      <c r="C129" s="1" t="n">
        <v>-3.22452130945027</v>
      </c>
      <c r="D129" s="1" t="n">
        <f aca="false">AVERAGE(B129:C129)</f>
        <v>-2.89241216987665</v>
      </c>
      <c r="E129" s="1" t="n">
        <v>-2.1364857603439</v>
      </c>
      <c r="F129" s="1" t="n">
        <v>-1.77444434281533</v>
      </c>
      <c r="G129" s="1" t="n">
        <f aca="false">AVERAGE(E129:F129)</f>
        <v>-1.95546505157962</v>
      </c>
    </row>
    <row r="130" customFormat="false" ht="15" hidden="false" customHeight="false" outlineLevel="0" collapsed="false">
      <c r="A130" s="3" t="s">
        <v>130</v>
      </c>
      <c r="B130" s="1" t="n">
        <v>0.7069696969697</v>
      </c>
      <c r="C130" s="1" t="n">
        <v>0.351760345892526</v>
      </c>
      <c r="D130" s="1" t="n">
        <f aca="false">AVERAGE(B130:C130)</f>
        <v>0.529365021431113</v>
      </c>
      <c r="E130" s="1" t="n">
        <v>1.73240193444385</v>
      </c>
      <c r="F130" s="1" t="n">
        <v>1.40656727339248</v>
      </c>
      <c r="G130" s="1" t="n">
        <f aca="false">AVERAGE(E130:F130)</f>
        <v>1.56948460391816</v>
      </c>
    </row>
    <row r="131" customFormat="false" ht="15" hidden="false" customHeight="false" outlineLevel="0" collapsed="false">
      <c r="A131" s="1" t="s">
        <v>131</v>
      </c>
      <c r="B131" s="1" t="n">
        <v>-1.45784418356457</v>
      </c>
      <c r="C131" s="1" t="n">
        <v>-1.30323529411765</v>
      </c>
      <c r="D131" s="1" t="n">
        <f aca="false">AVERAGE(B131:C131)</f>
        <v>-1.38053973884111</v>
      </c>
      <c r="E131" s="1" t="n">
        <v>1.29243671377543</v>
      </c>
      <c r="F131" s="1" t="n">
        <v>-0.968148877158448</v>
      </c>
      <c r="G131" s="1" t="n">
        <f aca="false">AVERAGE(E131:F131)</f>
        <v>0.162143918308492</v>
      </c>
    </row>
    <row r="132" customFormat="false" ht="15" hidden="false" customHeight="false" outlineLevel="0" collapsed="false">
      <c r="A132" s="3" t="s">
        <v>132</v>
      </c>
      <c r="B132" s="1" t="n">
        <v>-1.61365791969649</v>
      </c>
      <c r="C132" s="1" t="n">
        <v>-0.517344274524432</v>
      </c>
      <c r="D132" s="1" t="n">
        <f aca="false">AVERAGE(B132:C132)</f>
        <v>-1.06550109711046</v>
      </c>
      <c r="E132" s="1" t="n">
        <v>-0.735388661601403</v>
      </c>
      <c r="F132" s="1" t="n">
        <v>-1.66595097512972</v>
      </c>
      <c r="G132" s="1" t="n">
        <f aca="false">AVERAGE(E132:F132)</f>
        <v>-1.20066981836556</v>
      </c>
    </row>
    <row r="133" customFormat="false" ht="15" hidden="false" customHeight="false" outlineLevel="0" collapsed="false">
      <c r="A133" s="1" t="s">
        <v>133</v>
      </c>
      <c r="B133" s="1" t="n">
        <v>-0.678050515830665</v>
      </c>
      <c r="C133" s="1" t="n">
        <v>-0.362647058823528</v>
      </c>
      <c r="D133" s="1" t="n">
        <f aca="false">AVERAGE(B133:C133)</f>
        <v>-0.520348787327097</v>
      </c>
      <c r="E133" s="1" t="n">
        <v>0.0482994253766115</v>
      </c>
      <c r="F133" s="1" t="n">
        <v>-0.129283349736063</v>
      </c>
      <c r="G133" s="1" t="n">
        <f aca="false">AVERAGE(E133:F133)</f>
        <v>-0.0404919621797255</v>
      </c>
    </row>
    <row r="134" customFormat="false" ht="15" hidden="false" customHeight="false" outlineLevel="0" collapsed="false">
      <c r="A134" s="3" t="s">
        <v>134</v>
      </c>
      <c r="B134" s="1" t="n">
        <v>1.35</v>
      </c>
      <c r="C134" s="1" t="n">
        <v>1.74088943792464</v>
      </c>
      <c r="D134" s="1" t="n">
        <f aca="false">AVERAGE(B134:C134)</f>
        <v>1.54544471896232</v>
      </c>
      <c r="E134" s="1" t="n">
        <v>-1.02991223356618</v>
      </c>
      <c r="F134" s="1" t="n">
        <v>-3.15668160614653</v>
      </c>
      <c r="G134" s="1" t="n">
        <f aca="false">AVERAGE(E134:F134)</f>
        <v>-2.09329691985636</v>
      </c>
    </row>
    <row r="135" customFormat="false" ht="15" hidden="false" customHeight="false" outlineLevel="0" collapsed="false">
      <c r="A135" s="1" t="s">
        <v>135</v>
      </c>
      <c r="B135" s="1" t="n">
        <v>-0.640181857544924</v>
      </c>
      <c r="C135" s="1" t="n">
        <v>-0.780249593054806</v>
      </c>
      <c r="D135" s="1" t="n">
        <f aca="false">AVERAGE(B135:C135)</f>
        <v>-0.710215725299865</v>
      </c>
      <c r="E135" s="1" t="n">
        <v>-1.44093926200842</v>
      </c>
      <c r="F135" s="1" t="n">
        <v>0.280457483838885</v>
      </c>
      <c r="G135" s="1" t="n">
        <f aca="false">AVERAGE(E135:F135)</f>
        <v>-0.580240889084768</v>
      </c>
    </row>
    <row r="136" customFormat="false" ht="15" hidden="false" customHeight="false" outlineLevel="0" collapsed="false">
      <c r="A136" s="1" t="s">
        <v>136</v>
      </c>
      <c r="B136" s="1" t="n">
        <v>0.617405582922822</v>
      </c>
      <c r="C136" s="1" t="n">
        <v>0.318279569892472</v>
      </c>
      <c r="D136" s="1" t="n">
        <f aca="false">AVERAGE(B136:C136)</f>
        <v>0.467842576407647</v>
      </c>
      <c r="E136" s="1" t="n">
        <v>-2.28314276010416</v>
      </c>
      <c r="F136" s="1" t="n">
        <v>1.38699322316015</v>
      </c>
      <c r="G136" s="1" t="n">
        <f aca="false">AVERAGE(E136:F136)</f>
        <v>-0.448074768472002</v>
      </c>
    </row>
    <row r="137" customFormat="false" ht="15" hidden="false" customHeight="false" outlineLevel="0" collapsed="false">
      <c r="A137" s="1" t="s">
        <v>137</v>
      </c>
      <c r="B137" s="1" t="n">
        <v>-0.607872446437473</v>
      </c>
      <c r="C137" s="1" t="n">
        <v>-0.144531249999999</v>
      </c>
      <c r="D137" s="1" t="n">
        <f aca="false">AVERAGE(B137:C137)</f>
        <v>-0.376201848218736</v>
      </c>
      <c r="E137" s="1" t="n">
        <v>-0.273684210526316</v>
      </c>
      <c r="F137" s="1" t="n">
        <v>-0.557647809782177</v>
      </c>
      <c r="G137" s="1" t="n">
        <f aca="false">AVERAGE(E137:F137)</f>
        <v>-0.415666010154246</v>
      </c>
    </row>
    <row r="138" customFormat="false" ht="15" hidden="false" customHeight="false" outlineLevel="0" collapsed="false">
      <c r="A138" s="1" t="s">
        <v>138</v>
      </c>
      <c r="B138" s="1" t="n">
        <v>0.19153031761309</v>
      </c>
      <c r="C138" s="1" t="n">
        <v>-0.0668389955686903</v>
      </c>
      <c r="D138" s="1" t="n">
        <f aca="false">AVERAGE(B138:C138)</f>
        <v>0.0623456610222001</v>
      </c>
      <c r="E138" s="1" t="n">
        <v>-0.359127643086464</v>
      </c>
      <c r="F138" s="1" t="n">
        <v>0.070695043905343</v>
      </c>
      <c r="G138" s="1" t="n">
        <f aca="false">AVERAGE(E138:F138)</f>
        <v>-0.14421629959056</v>
      </c>
    </row>
    <row r="139" customFormat="false" ht="15" hidden="false" customHeight="false" outlineLevel="0" collapsed="false">
      <c r="A139" s="1" t="s">
        <v>139</v>
      </c>
      <c r="B139" s="1" t="n">
        <v>0.905607274301794</v>
      </c>
      <c r="C139" s="1" t="n">
        <v>1.64134563212154</v>
      </c>
      <c r="D139" s="1" t="n">
        <f aca="false">AVERAGE(B139:C139)</f>
        <v>1.27347645321167</v>
      </c>
      <c r="E139" s="1" t="n">
        <v>-1.23624295196631</v>
      </c>
      <c r="F139" s="1" t="n">
        <v>-1.83565390353058</v>
      </c>
      <c r="G139" s="1" t="n">
        <f aca="false">AVERAGE(E139:F139)</f>
        <v>-1.53594842774845</v>
      </c>
    </row>
    <row r="140" customFormat="false" ht="15" hidden="false" customHeight="false" outlineLevel="0" collapsed="false">
      <c r="A140" s="1" t="s">
        <v>140</v>
      </c>
      <c r="B140" s="1" t="n">
        <v>-0.0623973727422008</v>
      </c>
      <c r="C140" s="1" t="n">
        <v>-0.627956989247315</v>
      </c>
      <c r="D140" s="1" t="n">
        <f aca="false">AVERAGE(B140:C140)</f>
        <v>-0.345177180994758</v>
      </c>
      <c r="E140" s="1" t="n">
        <v>-1</v>
      </c>
      <c r="F140" s="1" t="n">
        <v>-0.232552609677799</v>
      </c>
      <c r="G140" s="1" t="n">
        <f aca="false">AVERAGE(E140:F140)</f>
        <v>-0.6162763048389</v>
      </c>
    </row>
    <row r="141" customFormat="false" ht="15" hidden="false" customHeight="false" outlineLevel="0" collapsed="false">
      <c r="A141" s="1" t="s">
        <v>141</v>
      </c>
      <c r="B141" s="1" t="n">
        <v>0.637110016420361</v>
      </c>
      <c r="C141" s="1" t="n">
        <v>0.539784946236557</v>
      </c>
      <c r="D141" s="1" t="n">
        <f aca="false">AVERAGE(B141:C141)</f>
        <v>0.588447481328459</v>
      </c>
      <c r="E141" s="1" t="n">
        <v>-0.441639307143664</v>
      </c>
      <c r="F141" s="1" t="n">
        <v>-0.914041136606823</v>
      </c>
      <c r="G141" s="1" t="n">
        <f aca="false">AVERAGE(E141:F141)</f>
        <v>-0.677840221875243</v>
      </c>
    </row>
    <row r="142" customFormat="false" ht="15" hidden="false" customHeight="false" outlineLevel="0" collapsed="false">
      <c r="A142" s="1" t="s">
        <v>142</v>
      </c>
      <c r="B142" s="1" t="n">
        <v>-1.22429097207188</v>
      </c>
      <c r="C142" s="1" t="n">
        <v>-0.740097666847534</v>
      </c>
      <c r="D142" s="1" t="n">
        <f aca="false">AVERAGE(B142:C142)</f>
        <v>-0.982194319459706</v>
      </c>
      <c r="E142" s="1" t="n">
        <v>-1.32674327314253</v>
      </c>
      <c r="F142" s="1" t="n">
        <v>-2.47389358528095</v>
      </c>
      <c r="G142" s="1" t="n">
        <f aca="false">AVERAGE(E142:F142)</f>
        <v>-1.90031842921174</v>
      </c>
    </row>
    <row r="143" customFormat="false" ht="15" hidden="false" customHeight="false" outlineLevel="0" collapsed="false">
      <c r="A143" s="3" t="s">
        <v>143</v>
      </c>
      <c r="B143" s="1" t="n">
        <v>-0.914321846348407</v>
      </c>
      <c r="C143" s="1" t="n">
        <v>0.134651249533757</v>
      </c>
      <c r="D143" s="1" t="n">
        <f aca="false">AVERAGE(B143:C143)</f>
        <v>-0.389835298407325</v>
      </c>
      <c r="E143" s="1" t="n">
        <v>1.36864406779661</v>
      </c>
      <c r="F143" s="1" t="n">
        <v>-1.01395598497048</v>
      </c>
      <c r="G143" s="1" t="n">
        <f aca="false">AVERAGE(E143:F143)</f>
        <v>0.177344041413066</v>
      </c>
    </row>
    <row r="144" customFormat="false" ht="15" hidden="false" customHeight="false" outlineLevel="0" collapsed="false">
      <c r="A144" s="1" t="s">
        <v>144</v>
      </c>
      <c r="B144" s="1" t="n">
        <v>-1.15024897163888</v>
      </c>
      <c r="C144" s="1" t="n">
        <v>-0.975040694519807</v>
      </c>
      <c r="D144" s="1" t="n">
        <f aca="false">AVERAGE(B144:C144)</f>
        <v>-1.06264483307934</v>
      </c>
      <c r="E144" s="1" t="n">
        <v>-0.057883091856397</v>
      </c>
      <c r="F144" s="1" t="n">
        <v>-1.69766285430134</v>
      </c>
      <c r="G144" s="1" t="n">
        <f aca="false">AVERAGE(E144:F144)</f>
        <v>-0.87777297307887</v>
      </c>
    </row>
    <row r="145" customFormat="false" ht="15" hidden="false" customHeight="false" outlineLevel="0" collapsed="false">
      <c r="A145" s="1" t="s">
        <v>145</v>
      </c>
      <c r="B145" s="1" t="n">
        <v>0.166419019316493</v>
      </c>
      <c r="C145" s="1" t="n">
        <v>-0.2256</v>
      </c>
      <c r="D145" s="1" t="n">
        <f aca="false">AVERAGE(B145:C145)</f>
        <v>-0.0295904903417533</v>
      </c>
      <c r="E145" s="1" t="n">
        <v>0.0846007604562736</v>
      </c>
      <c r="F145" s="1" t="n">
        <v>1.2475884244373</v>
      </c>
      <c r="G145" s="1" t="n">
        <f aca="false">AVERAGE(E145:F145)</f>
        <v>0.666094592446787</v>
      </c>
    </row>
    <row r="146" customFormat="false" ht="15" hidden="false" customHeight="false" outlineLevel="0" collapsed="false">
      <c r="A146" s="1" t="s">
        <v>146</v>
      </c>
      <c r="B146" s="1" t="n">
        <v>2.15024630541872</v>
      </c>
      <c r="C146" s="1" t="n">
        <v>2.93333333333333</v>
      </c>
      <c r="D146" s="1" t="n">
        <f aca="false">AVERAGE(B146:C146)</f>
        <v>2.54178981937603</v>
      </c>
      <c r="E146" s="1" t="n">
        <v>3.03781274765086</v>
      </c>
      <c r="F146" s="1" t="n">
        <v>2.94590417310665</v>
      </c>
      <c r="G146" s="1" t="n">
        <f aca="false">AVERAGE(E146:F146)</f>
        <v>2.99185846037875</v>
      </c>
    </row>
    <row r="147" customFormat="false" ht="15" hidden="false" customHeight="false" outlineLevel="0" collapsed="false">
      <c r="A147" s="1" t="s">
        <v>147</v>
      </c>
      <c r="B147" s="1" t="n">
        <v>0.142857142857142</v>
      </c>
      <c r="C147" s="1" t="n">
        <v>1.91075268817204</v>
      </c>
      <c r="D147" s="1" t="n">
        <f aca="false">AVERAGE(B147:C147)</f>
        <v>1.02680491551459</v>
      </c>
      <c r="E147" s="1" t="n">
        <v>0.298086720253596</v>
      </c>
      <c r="F147" s="1" t="n">
        <v>1.90227083581025</v>
      </c>
      <c r="G147" s="1" t="n">
        <f aca="false">AVERAGE(E147:F147)</f>
        <v>1.10017877803192</v>
      </c>
    </row>
    <row r="148" customFormat="false" ht="15" hidden="false" customHeight="false" outlineLevel="0" collapsed="false">
      <c r="A148" s="1" t="s">
        <v>148</v>
      </c>
      <c r="B148" s="1" t="n">
        <v>0.142727272727277</v>
      </c>
      <c r="C148" s="1" t="n">
        <v>-0.00277949351451414</v>
      </c>
      <c r="D148" s="1" t="n">
        <f aca="false">AVERAGE(B148:C148)</f>
        <v>0.0699738896063812</v>
      </c>
      <c r="E148" s="1" t="n">
        <v>0.273687981372023</v>
      </c>
      <c r="F148" s="1" t="n">
        <v>-0.54276045001372</v>
      </c>
      <c r="G148" s="1" t="n">
        <f aca="false">AVERAGE(E148:F148)</f>
        <v>-0.134536234320849</v>
      </c>
    </row>
    <row r="149" customFormat="false" ht="15" hidden="false" customHeight="false" outlineLevel="0" collapsed="false">
      <c r="A149" s="1" t="s">
        <v>148</v>
      </c>
      <c r="B149" s="1" t="n">
        <v>-0.989821882951654</v>
      </c>
      <c r="C149" s="1" t="n">
        <v>-0.799999999999998</v>
      </c>
      <c r="D149" s="1" t="n">
        <f aca="false">AVERAGE(B149:C149)</f>
        <v>-0.894910941475826</v>
      </c>
      <c r="E149" s="1" t="n">
        <v>-0.931260229132569</v>
      </c>
      <c r="F149" s="1" t="n">
        <v>-0.72011251758087</v>
      </c>
      <c r="G149" s="1" t="n">
        <f aca="false">AVERAGE(E149:F149)</f>
        <v>-0.82568637335672</v>
      </c>
    </row>
    <row r="150" customFormat="false" ht="15" hidden="false" customHeight="false" outlineLevel="0" collapsed="false">
      <c r="A150" s="1" t="s">
        <v>149</v>
      </c>
      <c r="B150" s="1" t="n">
        <v>1.34728450423518</v>
      </c>
      <c r="C150" s="1" t="n">
        <v>1.02213541666667</v>
      </c>
      <c r="D150" s="1" t="n">
        <f aca="false">AVERAGE(B150:C150)</f>
        <v>1.18470996045092</v>
      </c>
      <c r="E150" s="1" t="n">
        <v>-1.10421052631579</v>
      </c>
      <c r="F150" s="1" t="n">
        <v>-0.183435729673663</v>
      </c>
      <c r="G150" s="1" t="n">
        <f aca="false">AVERAGE(E150:F150)</f>
        <v>-0.643823127994726</v>
      </c>
    </row>
    <row r="151" customFormat="false" ht="15" hidden="false" customHeight="false" outlineLevel="0" collapsed="false">
      <c r="A151" s="1" t="s">
        <v>149</v>
      </c>
      <c r="B151" s="1" t="n">
        <v>1.04143019296254</v>
      </c>
      <c r="C151" s="1" t="n">
        <v>2.00700619779035</v>
      </c>
      <c r="D151" s="1" t="n">
        <f aca="false">AVERAGE(B151:C151)</f>
        <v>1.52421819537645</v>
      </c>
      <c r="E151" s="1" t="n">
        <v>4.56350515463918</v>
      </c>
      <c r="F151" s="1" t="n">
        <v>3.24439918533605</v>
      </c>
      <c r="G151" s="1" t="n">
        <f aca="false">AVERAGE(E151:F151)</f>
        <v>3.90395216998761</v>
      </c>
    </row>
    <row r="152" customFormat="false" ht="15" hidden="false" customHeight="false" outlineLevel="0" collapsed="false">
      <c r="A152" s="1" t="s">
        <v>150</v>
      </c>
      <c r="B152" s="1" t="n">
        <v>-0.503788698852565</v>
      </c>
      <c r="C152" s="1" t="n">
        <v>0.0879001627780768</v>
      </c>
      <c r="D152" s="1" t="n">
        <f aca="false">AVERAGE(B152:C152)</f>
        <v>-0.207944268037244</v>
      </c>
      <c r="E152" s="1" t="n">
        <v>-1.25694097494825</v>
      </c>
      <c r="F152" s="1" t="n">
        <v>0.0372948781700646</v>
      </c>
      <c r="G152" s="1" t="n">
        <f aca="false">AVERAGE(E152:F152)</f>
        <v>-0.609823048389094</v>
      </c>
    </row>
    <row r="153" customFormat="false" ht="15" hidden="false" customHeight="false" outlineLevel="0" collapsed="false">
      <c r="A153" s="3" t="s">
        <v>151</v>
      </c>
      <c r="B153" s="1" t="n">
        <v>1.57545454545455</v>
      </c>
      <c r="C153" s="1" t="n">
        <v>1.01822112415071</v>
      </c>
      <c r="D153" s="1" t="n">
        <f aca="false">AVERAGE(B153:C153)</f>
        <v>1.29683783480263</v>
      </c>
      <c r="E153" s="1" t="n">
        <v>1.62690309869246</v>
      </c>
      <c r="F153" s="1" t="n">
        <v>-0.640263422665325</v>
      </c>
      <c r="G153" s="1" t="n">
        <f aca="false">AVERAGE(E153:F153)</f>
        <v>0.493319838013567</v>
      </c>
    </row>
    <row r="154" customFormat="false" ht="15" hidden="false" customHeight="false" outlineLevel="0" collapsed="false">
      <c r="A154" s="1" t="s">
        <v>152</v>
      </c>
      <c r="B154" s="1" t="n">
        <v>-0.835066864784547</v>
      </c>
      <c r="C154" s="1" t="n">
        <v>-1.0128</v>
      </c>
      <c r="D154" s="1" t="n">
        <f aca="false">AVERAGE(B154:C154)</f>
        <v>-0.923933432392274</v>
      </c>
      <c r="E154" s="1" t="n">
        <v>-1.4819391634981</v>
      </c>
      <c r="F154" s="1" t="n">
        <v>-1.48553054662379</v>
      </c>
      <c r="G154" s="1" t="n">
        <f aca="false">AVERAGE(E154:F154)</f>
        <v>-1.48373485506095</v>
      </c>
    </row>
    <row r="155" customFormat="false" ht="15" hidden="false" customHeight="false" outlineLevel="0" collapsed="false">
      <c r="A155" s="1" t="s">
        <v>153</v>
      </c>
      <c r="B155" s="1" t="n">
        <v>-3.31348776791513</v>
      </c>
      <c r="C155" s="1" t="n">
        <v>-2.6223548562127</v>
      </c>
      <c r="D155" s="1" t="n">
        <f aca="false">AVERAGE(B155:C155)</f>
        <v>-2.96792131206391</v>
      </c>
      <c r="E155" s="1" t="n">
        <v>-2.38462636499893</v>
      </c>
      <c r="F155" s="1" t="n">
        <v>-1.37717553455992</v>
      </c>
      <c r="G155" s="1" t="n">
        <f aca="false">AVERAGE(E155:F155)</f>
        <v>-1.88090094977942</v>
      </c>
    </row>
    <row r="156" customFormat="false" ht="15" hidden="false" customHeight="false" outlineLevel="0" collapsed="false">
      <c r="A156" s="1" t="s">
        <v>154</v>
      </c>
      <c r="B156" s="1" t="n">
        <v>-2.02143321065165</v>
      </c>
      <c r="C156" s="1" t="n">
        <v>-2.64894194248508</v>
      </c>
      <c r="D156" s="1" t="n">
        <f aca="false">AVERAGE(B156:C156)</f>
        <v>-2.33518757656837</v>
      </c>
      <c r="E156" s="1" t="n">
        <v>-0.436871029905073</v>
      </c>
      <c r="F156" s="1" t="n">
        <v>0.766782695176527</v>
      </c>
      <c r="G156" s="1" t="n">
        <f aca="false">AVERAGE(E156:F156)</f>
        <v>0.164955832635727</v>
      </c>
    </row>
    <row r="157" customFormat="false" ht="15" hidden="false" customHeight="false" outlineLevel="0" collapsed="false">
      <c r="A157" s="1" t="s">
        <v>155</v>
      </c>
      <c r="B157" s="1" t="n">
        <v>-3.39983579638753</v>
      </c>
      <c r="C157" s="1" t="n">
        <v>-3.89139784946237</v>
      </c>
      <c r="D157" s="1" t="n">
        <f aca="false">AVERAGE(B157:C157)</f>
        <v>-3.64561682292495</v>
      </c>
      <c r="E157" s="1" t="n">
        <v>-2.16993094079022</v>
      </c>
      <c r="F157" s="1" t="n">
        <v>0.277493758173822</v>
      </c>
      <c r="G157" s="1" t="n">
        <f aca="false">AVERAGE(E157:F157)</f>
        <v>-0.946218591308198</v>
      </c>
    </row>
    <row r="158" customFormat="false" ht="15" hidden="false" customHeight="false" outlineLevel="0" collapsed="false">
      <c r="A158" s="1" t="s">
        <v>156</v>
      </c>
      <c r="B158" s="1" t="n">
        <v>0.487334920978565</v>
      </c>
      <c r="C158" s="1" t="n">
        <v>0.34237655995659</v>
      </c>
      <c r="D158" s="1" t="n">
        <f aca="false">AVERAGE(B158:C158)</f>
        <v>0.414855740467577</v>
      </c>
      <c r="E158" s="1" t="n">
        <v>0.651131254014704</v>
      </c>
      <c r="F158" s="1" t="n">
        <v>0.321979114868223</v>
      </c>
      <c r="G158" s="1" t="n">
        <f aca="false">AVERAGE(E158:F158)</f>
        <v>0.486555184441463</v>
      </c>
    </row>
    <row r="159" customFormat="false" ht="15" hidden="false" customHeight="false" outlineLevel="0" collapsed="false">
      <c r="A159" s="1" t="s">
        <v>157</v>
      </c>
      <c r="B159" s="1" t="n">
        <v>0.792227204783258</v>
      </c>
      <c r="C159" s="1" t="n">
        <v>0.903645833333332</v>
      </c>
      <c r="D159" s="1" t="n">
        <f aca="false">AVERAGE(B159:C159)</f>
        <v>0.847936519058295</v>
      </c>
      <c r="E159" s="1" t="n">
        <v>2.21515789473684</v>
      </c>
      <c r="F159" s="1" t="n">
        <v>0.0168355541370773</v>
      </c>
      <c r="G159" s="1" t="n">
        <f aca="false">AVERAGE(E159:F159)</f>
        <v>1.11599672443696</v>
      </c>
    </row>
    <row r="160" customFormat="false" ht="15" hidden="false" customHeight="false" outlineLevel="0" collapsed="false">
      <c r="A160" s="1" t="s">
        <v>158</v>
      </c>
      <c r="B160" s="1" t="n">
        <v>0.0377668308702787</v>
      </c>
      <c r="C160" s="1" t="n">
        <v>0.763440860215051</v>
      </c>
      <c r="D160" s="1" t="n">
        <f aca="false">AVERAGE(B160:C160)</f>
        <v>0.400603845542665</v>
      </c>
      <c r="E160" s="1" t="n">
        <v>0.43394090343032</v>
      </c>
      <c r="F160" s="1" t="n">
        <v>-1.36583046011176</v>
      </c>
      <c r="G160" s="1" t="n">
        <f aca="false">AVERAGE(E160:F160)</f>
        <v>-0.465944778340718</v>
      </c>
    </row>
    <row r="161" customFormat="false" ht="15" hidden="false" customHeight="false" outlineLevel="0" collapsed="false">
      <c r="A161" s="1" t="s">
        <v>159</v>
      </c>
      <c r="B161" s="1" t="n">
        <v>1.79108032041567</v>
      </c>
      <c r="C161" s="1" t="n">
        <v>1.36136733586544</v>
      </c>
      <c r="D161" s="1" t="n">
        <f aca="false">AVERAGE(B161:C161)</f>
        <v>1.57622382814055</v>
      </c>
      <c r="E161" s="1" t="n">
        <v>1.9057169366926</v>
      </c>
      <c r="F161" s="1" t="n">
        <v>2.9823470909995</v>
      </c>
      <c r="G161" s="1" t="n">
        <f aca="false">AVERAGE(E161:F161)</f>
        <v>2.44403201384605</v>
      </c>
    </row>
    <row r="162" customFormat="false" ht="15" hidden="false" customHeight="false" outlineLevel="0" collapsed="false">
      <c r="A162" s="1" t="s">
        <v>160</v>
      </c>
      <c r="B162" s="1" t="n">
        <v>1.42173630655986</v>
      </c>
      <c r="C162" s="1" t="n">
        <v>1.76125881714596</v>
      </c>
      <c r="D162" s="1" t="n">
        <f aca="false">AVERAGE(B162:C162)</f>
        <v>1.59149756185291</v>
      </c>
      <c r="E162" s="1" t="n">
        <v>0.208621797159376</v>
      </c>
      <c r="F162" s="1" t="n">
        <v>1.58428642466435</v>
      </c>
      <c r="G162" s="1" t="n">
        <f aca="false">AVERAGE(E162:F162)</f>
        <v>0.896454110911861</v>
      </c>
    </row>
    <row r="163" customFormat="false" ht="15" hidden="false" customHeight="false" outlineLevel="0" collapsed="false">
      <c r="A163" s="1" t="s">
        <v>161</v>
      </c>
      <c r="B163" s="1" t="n">
        <v>-1.27586206896552</v>
      </c>
      <c r="C163" s="1" t="n">
        <v>-3.66559139784947</v>
      </c>
      <c r="D163" s="1" t="n">
        <f aca="false">AVERAGE(B163:C163)</f>
        <v>-2.47072673340749</v>
      </c>
      <c r="E163" s="1" t="n">
        <v>0.0540020378127501</v>
      </c>
      <c r="F163" s="1" t="n">
        <v>-0.647247651884435</v>
      </c>
      <c r="G163" s="1" t="n">
        <f aca="false">AVERAGE(E163:F163)</f>
        <v>-0.296622807035842</v>
      </c>
      <c r="H163" s="3"/>
    </row>
    <row r="164" customFormat="false" ht="15" hidden="false" customHeight="false" outlineLevel="0" collapsed="false">
      <c r="A164" s="1" t="s">
        <v>162</v>
      </c>
      <c r="B164" s="1" t="n">
        <v>1.52267065271549</v>
      </c>
      <c r="C164" s="1" t="n">
        <v>1.55859375</v>
      </c>
      <c r="D164" s="1" t="n">
        <f aca="false">AVERAGE(B164:C164)</f>
        <v>1.54063220135775</v>
      </c>
      <c r="E164" s="1" t="n">
        <v>-0.0467368421052637</v>
      </c>
      <c r="F164" s="1" t="n">
        <v>0.139232426394318</v>
      </c>
      <c r="G164" s="1" t="n">
        <f aca="false">AVERAGE(E164:F164)</f>
        <v>0.0462477921445269</v>
      </c>
    </row>
    <row r="165" customFormat="false" ht="15" hidden="false" customHeight="false" outlineLevel="0" collapsed="false">
      <c r="A165" s="1" t="s">
        <v>163</v>
      </c>
      <c r="B165" s="1" t="n">
        <v>1.66984195713357</v>
      </c>
      <c r="C165" s="1" t="n">
        <v>1.76288659793814</v>
      </c>
      <c r="D165" s="1" t="n">
        <f aca="false">AVERAGE(B165:C165)</f>
        <v>1.71636427753586</v>
      </c>
      <c r="E165" s="1" t="n">
        <v>0.71608022268218</v>
      </c>
      <c r="F165" s="1" t="n">
        <v>-1.75559423172551</v>
      </c>
      <c r="G165" s="1" t="n">
        <f aca="false">AVERAGE(E165:F165)</f>
        <v>-0.519757004521664</v>
      </c>
    </row>
    <row r="166" customFormat="false" ht="15" hidden="false" customHeight="false" outlineLevel="0" collapsed="false">
      <c r="A166" s="1" t="s">
        <v>164</v>
      </c>
      <c r="B166" s="1" t="n">
        <v>0.0344827586206895</v>
      </c>
      <c r="C166" s="1" t="n">
        <v>-1.33655913978495</v>
      </c>
      <c r="D166" s="1" t="n">
        <f aca="false">AVERAGE(B166:C166)</f>
        <v>-0.65103819058213</v>
      </c>
      <c r="E166" s="1" t="n">
        <v>0.026378353900149</v>
      </c>
      <c r="F166" s="1" t="n">
        <v>1.05956485554631</v>
      </c>
      <c r="G166" s="1" t="n">
        <f aca="false">AVERAGE(E166:F166)</f>
        <v>0.542971604723229</v>
      </c>
    </row>
    <row r="167" customFormat="false" ht="15" hidden="false" customHeight="false" outlineLevel="0" collapsed="false">
      <c r="A167" s="1" t="s">
        <v>165</v>
      </c>
      <c r="B167" s="1" t="n">
        <v>2.3695605109331</v>
      </c>
      <c r="C167" s="1" t="n">
        <v>0.688008681497555</v>
      </c>
      <c r="D167" s="1" t="n">
        <f aca="false">AVERAGE(B167:C167)</f>
        <v>1.52878459621533</v>
      </c>
      <c r="E167" s="1" t="n">
        <v>1.9454000428235</v>
      </c>
      <c r="F167" s="1" t="n">
        <v>0.855047240179015</v>
      </c>
      <c r="G167" s="1" t="n">
        <f aca="false">AVERAGE(E167:F167)</f>
        <v>1.40022364150126</v>
      </c>
    </row>
    <row r="168" customFormat="false" ht="15" hidden="false" customHeight="false" outlineLevel="0" collapsed="false">
      <c r="A168" s="1" t="s">
        <v>166</v>
      </c>
      <c r="B168" s="1" t="n">
        <v>-4.88341543513958</v>
      </c>
      <c r="C168" s="1" t="n">
        <v>-5.83548387096775</v>
      </c>
      <c r="D168" s="1" t="n">
        <f aca="false">AVERAGE(B168:C168)</f>
        <v>-5.35944965305366</v>
      </c>
      <c r="E168" s="1" t="n">
        <v>-2.49937733499377</v>
      </c>
      <c r="F168" s="1" t="n">
        <v>-3.65117108548329</v>
      </c>
      <c r="G168" s="1" t="n">
        <f aca="false">AVERAGE(E168:F168)</f>
        <v>-3.07527421023853</v>
      </c>
    </row>
    <row r="169" customFormat="false" ht="15" hidden="false" customHeight="false" outlineLevel="0" collapsed="false">
      <c r="A169" s="1" t="s">
        <v>167</v>
      </c>
      <c r="B169" s="1" t="n">
        <v>0.0621346611820714</v>
      </c>
      <c r="C169" s="1" t="n">
        <v>0.0352685838307081</v>
      </c>
      <c r="D169" s="1" t="n">
        <f aca="false">AVERAGE(B169:C169)</f>
        <v>0.0487016225063898</v>
      </c>
      <c r="E169" s="1" t="n">
        <v>1.49646706159446</v>
      </c>
      <c r="F169" s="1" t="n">
        <v>0.725261064147189</v>
      </c>
      <c r="G169" s="1" t="n">
        <f aca="false">AVERAGE(E169:F169)</f>
        <v>1.11086406287083</v>
      </c>
    </row>
    <row r="170" customFormat="false" ht="15" hidden="false" customHeight="false" outlineLevel="0" collapsed="false">
      <c r="A170" s="1" t="s">
        <v>168</v>
      </c>
      <c r="B170" s="1" t="n">
        <v>1.11658456486043</v>
      </c>
      <c r="C170" s="1" t="n">
        <v>0.477419354838705</v>
      </c>
      <c r="D170" s="1" t="n">
        <f aca="false">AVERAGE(B170:C170)</f>
        <v>0.797001959849565</v>
      </c>
      <c r="E170" s="1" t="n">
        <v>-1</v>
      </c>
      <c r="F170" s="1" t="n">
        <v>-1.61431458803947</v>
      </c>
      <c r="G170" s="1" t="n">
        <f aca="false">AVERAGE(E170:F170)</f>
        <v>-1.30715729401973</v>
      </c>
    </row>
    <row r="171" customFormat="false" ht="15" hidden="false" customHeight="false" outlineLevel="0" collapsed="false">
      <c r="A171" s="1" t="s">
        <v>169</v>
      </c>
      <c r="B171" s="1" t="n">
        <v>-2.41461412151068</v>
      </c>
      <c r="C171" s="1" t="n">
        <v>-2.39462365591399</v>
      </c>
      <c r="D171" s="1" t="n">
        <f aca="false">AVERAGE(B171:C171)</f>
        <v>-2.40461888871233</v>
      </c>
      <c r="E171" s="1" t="n">
        <v>-0.919619608287104</v>
      </c>
      <c r="F171" s="1" t="n">
        <v>0.819165378670789</v>
      </c>
      <c r="G171" s="1" t="n">
        <f aca="false">AVERAGE(E171:F171)</f>
        <v>-0.0502271148081572</v>
      </c>
    </row>
    <row r="172" customFormat="false" ht="15" hidden="false" customHeight="false" outlineLevel="0" collapsed="false">
      <c r="A172" s="1" t="s">
        <v>170</v>
      </c>
      <c r="B172" s="1" t="n">
        <v>0.712643678160918</v>
      </c>
      <c r="C172" s="1" t="n">
        <v>1.0021505376344</v>
      </c>
      <c r="D172" s="1" t="n">
        <f aca="false">AVERAGE(B172:C172)</f>
        <v>0.857397107897661</v>
      </c>
      <c r="E172" s="1" t="n">
        <v>0.552134042794071</v>
      </c>
      <c r="F172" s="1" t="n">
        <v>0.0475567708952589</v>
      </c>
      <c r="G172" s="1" t="n">
        <f aca="false">AVERAGE(E172:F172)</f>
        <v>0.299845406844665</v>
      </c>
    </row>
    <row r="173" customFormat="false" ht="15" hidden="false" customHeight="false" outlineLevel="0" collapsed="false">
      <c r="A173" s="3" t="s">
        <v>171</v>
      </c>
      <c r="B173" s="1" t="n">
        <v>2.56757575757576</v>
      </c>
      <c r="C173" s="1" t="n">
        <v>2.90024706609018</v>
      </c>
      <c r="D173" s="1" t="n">
        <f aca="false">AVERAGE(B173:C173)</f>
        <v>2.73391141183297</v>
      </c>
      <c r="E173" s="1" t="n">
        <v>0.713415726312019</v>
      </c>
      <c r="F173" s="1" t="n">
        <v>-1.15448641726882</v>
      </c>
      <c r="G173" s="1" t="n">
        <f aca="false">AVERAGE(E173:F173)</f>
        <v>-0.2205353454784</v>
      </c>
    </row>
    <row r="174" customFormat="false" ht="15" hidden="false" customHeight="false" outlineLevel="0" collapsed="false">
      <c r="A174" s="1" t="s">
        <v>172</v>
      </c>
      <c r="B174" s="1" t="n">
        <v>0.0913461538461546</v>
      </c>
      <c r="C174" s="1" t="n">
        <v>0.380952380952381</v>
      </c>
      <c r="D174" s="1" t="n">
        <f aca="false">AVERAGE(B174:C174)</f>
        <v>0.236149267399268</v>
      </c>
      <c r="E174" s="1" t="n">
        <v>-0.359060402684563</v>
      </c>
      <c r="F174" s="1" t="n">
        <v>-0.394150417827297</v>
      </c>
      <c r="G174" s="1" t="n">
        <f aca="false">AVERAGE(E174:F174)</f>
        <v>-0.37660541025593</v>
      </c>
    </row>
    <row r="175" customFormat="false" ht="15" hidden="false" customHeight="false" outlineLevel="0" collapsed="false">
      <c r="A175" s="1" t="s">
        <v>173</v>
      </c>
      <c r="B175" s="1" t="n">
        <v>1.59881129271917</v>
      </c>
      <c r="C175" s="1" t="n">
        <v>1.4192</v>
      </c>
      <c r="D175" s="1" t="n">
        <f aca="false">AVERAGE(B175:C175)</f>
        <v>1.50900564635958</v>
      </c>
      <c r="E175" s="1" t="n">
        <v>1.78422053231939</v>
      </c>
      <c r="F175" s="1" t="n">
        <v>0.660235798499465</v>
      </c>
      <c r="G175" s="1" t="n">
        <f aca="false">AVERAGE(E175:F175)</f>
        <v>1.22222816540943</v>
      </c>
    </row>
    <row r="176" customFormat="false" ht="15" hidden="false" customHeight="false" outlineLevel="0" collapsed="false">
      <c r="A176" s="1" t="s">
        <v>174</v>
      </c>
      <c r="B176" s="1" t="n">
        <v>-0.495192307692307</v>
      </c>
      <c r="C176" s="1" t="n">
        <v>-0.803312629399586</v>
      </c>
      <c r="D176" s="1" t="n">
        <f aca="false">AVERAGE(B176:C176)</f>
        <v>-0.649252468545946</v>
      </c>
      <c r="E176" s="1" t="n">
        <v>-1.71029082774049</v>
      </c>
      <c r="F176" s="1" t="n">
        <v>1.05710306406685</v>
      </c>
      <c r="G176" s="1" t="n">
        <f aca="false">AVERAGE(E176:F176)</f>
        <v>-0.32659388183682</v>
      </c>
    </row>
    <row r="177" customFormat="false" ht="15" hidden="false" customHeight="false" outlineLevel="0" collapsed="false">
      <c r="A177" s="1" t="s">
        <v>175</v>
      </c>
      <c r="B177" s="1" t="n">
        <v>-1.67405582922825</v>
      </c>
      <c r="C177" s="1" t="n">
        <v>-1.09139784946237</v>
      </c>
      <c r="D177" s="1" t="n">
        <f aca="false">AVERAGE(B177:C177)</f>
        <v>-1.38272683934531</v>
      </c>
      <c r="E177" s="1" t="n">
        <v>-0.205026604777538</v>
      </c>
      <c r="F177" s="1" t="n">
        <v>1.79574366900488</v>
      </c>
      <c r="G177" s="1" t="n">
        <f aca="false">AVERAGE(E177:F177)</f>
        <v>0.795358532113669</v>
      </c>
    </row>
    <row r="178" customFormat="false" ht="15" hidden="false" customHeight="false" outlineLevel="0" collapsed="false">
      <c r="A178" s="1" t="s">
        <v>175</v>
      </c>
      <c r="B178" s="1" t="n">
        <v>-0.331730769230769</v>
      </c>
      <c r="C178" s="1" t="n">
        <v>-0.0621118012422365</v>
      </c>
      <c r="D178" s="1" t="n">
        <f aca="false">AVERAGE(B178:C178)</f>
        <v>-0.196921285236503</v>
      </c>
      <c r="E178" s="1" t="n">
        <v>0.222595078299777</v>
      </c>
      <c r="F178" s="1" t="n">
        <v>0.410863509749303</v>
      </c>
      <c r="G178" s="1" t="n">
        <f aca="false">AVERAGE(E178:F178)</f>
        <v>0.31672929402454</v>
      </c>
    </row>
    <row r="179" customFormat="false" ht="15" hidden="false" customHeight="false" outlineLevel="0" collapsed="false">
      <c r="A179" s="1" t="s">
        <v>176</v>
      </c>
      <c r="B179" s="1" t="n">
        <v>1.20374574347333</v>
      </c>
      <c r="C179" s="1" t="n">
        <v>1.02721638372406</v>
      </c>
      <c r="D179" s="1" t="n">
        <f aca="false">AVERAGE(B179:C179)</f>
        <v>1.11548106359869</v>
      </c>
      <c r="E179" s="1" t="n">
        <v>1.92432989690722</v>
      </c>
      <c r="F179" s="1" t="n">
        <v>-0.0198574338085547</v>
      </c>
      <c r="G179" s="1" t="n">
        <f aca="false">AVERAGE(E179:F179)</f>
        <v>0.952236231549331</v>
      </c>
    </row>
    <row r="180" customFormat="false" ht="15" hidden="false" customHeight="false" outlineLevel="0" collapsed="false">
      <c r="A180" s="1" t="s">
        <v>177</v>
      </c>
      <c r="B180" s="1" t="n">
        <v>-1.85083351374756</v>
      </c>
      <c r="C180" s="1" t="n">
        <v>-1.32121540965817</v>
      </c>
      <c r="D180" s="1" t="n">
        <f aca="false">AVERAGE(B180:C180)</f>
        <v>-1.58602446170287</v>
      </c>
      <c r="E180" s="1" t="n">
        <v>-1.05395760473913</v>
      </c>
      <c r="F180" s="1" t="n">
        <v>-2.36897066136251</v>
      </c>
      <c r="G180" s="1" t="n">
        <f aca="false">AVERAGE(E180:F180)</f>
        <v>-1.71146413305082</v>
      </c>
    </row>
    <row r="181" customFormat="false" ht="15" hidden="false" customHeight="false" outlineLevel="0" collapsed="false">
      <c r="A181" s="1" t="s">
        <v>178</v>
      </c>
      <c r="B181" s="1" t="n">
        <v>0.587356570686293</v>
      </c>
      <c r="C181" s="1" t="n">
        <v>0.674986435160063</v>
      </c>
      <c r="D181" s="1" t="n">
        <f aca="false">AVERAGE(B181:C181)</f>
        <v>0.631171502923178</v>
      </c>
      <c r="E181" s="1" t="n">
        <v>1.02540860752266</v>
      </c>
      <c r="F181" s="1" t="n">
        <v>0.946295375435105</v>
      </c>
      <c r="G181" s="1" t="n">
        <f aca="false">AVERAGE(E181:F181)</f>
        <v>0.985851991478884</v>
      </c>
    </row>
    <row r="182" customFormat="false" ht="15" hidden="false" customHeight="false" outlineLevel="0" collapsed="false">
      <c r="A182" s="3" t="s">
        <v>179</v>
      </c>
      <c r="B182" s="1" t="n">
        <v>1.63613231552163</v>
      </c>
      <c r="C182" s="1" t="n">
        <v>1.35217391304348</v>
      </c>
      <c r="D182" s="1" t="n">
        <f aca="false">AVERAGE(B182:C182)</f>
        <v>1.49415311428255</v>
      </c>
      <c r="E182" s="1" t="n">
        <v>1.50081833060557</v>
      </c>
      <c r="F182" s="1" t="n">
        <v>0.635724331926867</v>
      </c>
      <c r="G182" s="1" t="n">
        <f aca="false">AVERAGE(E182:F182)</f>
        <v>1.06827133126622</v>
      </c>
    </row>
    <row r="183" customFormat="false" ht="15" hidden="false" customHeight="false" outlineLevel="0" collapsed="false">
      <c r="A183" s="1" t="s">
        <v>180</v>
      </c>
      <c r="B183" s="1" t="n">
        <v>0.166417538614845</v>
      </c>
      <c r="C183" s="1" t="n">
        <v>0.472656250000003</v>
      </c>
      <c r="D183" s="1" t="n">
        <f aca="false">AVERAGE(B183:C183)</f>
        <v>0.319536894307424</v>
      </c>
      <c r="E183" s="1" t="n">
        <v>1.41284210526316</v>
      </c>
      <c r="F183" s="1" t="n">
        <v>1.68714593473231</v>
      </c>
      <c r="G183" s="1" t="n">
        <f aca="false">AVERAGE(E183:F183)</f>
        <v>1.54999401999773</v>
      </c>
    </row>
    <row r="184" customFormat="false" ht="15" hidden="false" customHeight="false" outlineLevel="0" collapsed="false">
      <c r="A184" s="1" t="s">
        <v>181</v>
      </c>
      <c r="B184" s="1" t="n">
        <v>0.0218662048062341</v>
      </c>
      <c r="C184" s="1" t="n">
        <v>0.214867064568636</v>
      </c>
      <c r="D184" s="1" t="n">
        <f aca="false">AVERAGE(B184:C184)</f>
        <v>0.118366634687435</v>
      </c>
      <c r="E184" s="1" t="n">
        <v>-0.601884233816286</v>
      </c>
      <c r="F184" s="1" t="n">
        <v>0.222526106414717</v>
      </c>
      <c r="G184" s="1" t="n">
        <f aca="false">AVERAGE(E184:F184)</f>
        <v>-0.189679063700784</v>
      </c>
    </row>
    <row r="185" customFormat="false" ht="15" hidden="false" customHeight="false" outlineLevel="0" collapsed="false">
      <c r="A185" s="1" t="s">
        <v>182</v>
      </c>
      <c r="B185" s="1" t="n">
        <v>-0.531141006477331</v>
      </c>
      <c r="C185" s="1" t="n">
        <v>-0.932291666666668</v>
      </c>
      <c r="D185" s="1" t="n">
        <f aca="false">AVERAGE(B185:C185)</f>
        <v>-0.731716336572</v>
      </c>
      <c r="E185" s="1" t="n">
        <v>-0.830526315789472</v>
      </c>
      <c r="F185" s="1" t="n">
        <v>-0.452964174579113</v>
      </c>
      <c r="G185" s="1" t="n">
        <f aca="false">AVERAGE(E185:F185)</f>
        <v>-0.641745245184293</v>
      </c>
    </row>
    <row r="186" customFormat="false" ht="15" hidden="false" customHeight="false" outlineLevel="0" collapsed="false">
      <c r="A186" s="1" t="s">
        <v>183</v>
      </c>
      <c r="B186" s="1" t="n">
        <v>-1.45812807881774</v>
      </c>
      <c r="C186" s="1" t="n">
        <v>-1.5731182795699</v>
      </c>
      <c r="D186" s="1" t="n">
        <f aca="false">AVERAGE(B186:C186)</f>
        <v>-1.51562317919382</v>
      </c>
      <c r="E186" s="1" t="n">
        <v>-0.615079814332616</v>
      </c>
      <c r="F186" s="1" t="n">
        <v>1.11758411603852</v>
      </c>
      <c r="G186" s="1" t="n">
        <f aca="false">AVERAGE(E186:F186)</f>
        <v>0.251252150852954</v>
      </c>
    </row>
    <row r="187" customFormat="false" ht="15" hidden="false" customHeight="false" outlineLevel="0" collapsed="false">
      <c r="A187" s="1" t="s">
        <v>184</v>
      </c>
      <c r="B187" s="1" t="n">
        <v>-2.86187486468932</v>
      </c>
      <c r="C187" s="1" t="n">
        <v>-2.74118285404233</v>
      </c>
      <c r="D187" s="1" t="n">
        <f aca="false">AVERAGE(B187:C187)</f>
        <v>-2.80152885936583</v>
      </c>
      <c r="E187" s="1" t="n">
        <v>0.330668760259798</v>
      </c>
      <c r="F187" s="1" t="n">
        <v>0.672799602187964</v>
      </c>
      <c r="G187" s="1" t="n">
        <f aca="false">AVERAGE(E187:F187)</f>
        <v>0.501734181223881</v>
      </c>
    </row>
    <row r="188" customFormat="false" ht="15" hidden="false" customHeight="false" outlineLevel="0" collapsed="false">
      <c r="A188" s="1" t="s">
        <v>185</v>
      </c>
      <c r="B188" s="1" t="n">
        <v>0.578887627695799</v>
      </c>
      <c r="C188" s="1" t="n">
        <v>0.30342225815144</v>
      </c>
      <c r="D188" s="1" t="n">
        <f aca="false">AVERAGE(B188:C188)</f>
        <v>0.44115494292362</v>
      </c>
      <c r="E188" s="1" t="n">
        <v>-0.254226804123711</v>
      </c>
      <c r="F188" s="1" t="n">
        <v>1.1229633401222</v>
      </c>
      <c r="G188" s="1" t="n">
        <f aca="false">AVERAGE(E188:F188)</f>
        <v>0.434368267999244</v>
      </c>
    </row>
    <row r="189" customFormat="false" ht="15" hidden="false" customHeight="false" outlineLevel="0" collapsed="false">
      <c r="A189" s="1" t="s">
        <v>186</v>
      </c>
      <c r="B189" s="1" t="n">
        <v>0.149038461538462</v>
      </c>
      <c r="C189" s="1" t="n">
        <v>-0.00828157349896389</v>
      </c>
      <c r="D189" s="1" t="n">
        <f aca="false">AVERAGE(B189:C189)</f>
        <v>0.0703784440197493</v>
      </c>
      <c r="E189" s="1" t="n">
        <v>-1.05257270693512</v>
      </c>
      <c r="F189" s="1" t="n">
        <v>1.30222841225627</v>
      </c>
      <c r="G189" s="1" t="n">
        <f aca="false">AVERAGE(E189:F189)</f>
        <v>0.124827852660572</v>
      </c>
    </row>
    <row r="190" customFormat="false" ht="15" hidden="false" customHeight="false" outlineLevel="0" collapsed="false">
      <c r="A190" s="1" t="s">
        <v>187</v>
      </c>
      <c r="B190" s="1" t="n">
        <v>-0.715664018161181</v>
      </c>
      <c r="C190" s="1" t="n">
        <v>-0.671517111290758</v>
      </c>
      <c r="D190" s="1" t="n">
        <f aca="false">AVERAGE(B190:C190)</f>
        <v>-0.69359056472597</v>
      </c>
      <c r="E190" s="1" t="n">
        <v>-0.671340206185567</v>
      </c>
      <c r="F190" s="1" t="n">
        <v>2.16395112016293</v>
      </c>
      <c r="G190" s="1" t="n">
        <f aca="false">AVERAGE(E190:F190)</f>
        <v>0.746305456988682</v>
      </c>
    </row>
    <row r="191" customFormat="false" ht="15" hidden="false" customHeight="false" outlineLevel="0" collapsed="false">
      <c r="A191" s="1" t="s">
        <v>188</v>
      </c>
      <c r="B191" s="1" t="n">
        <v>-2.09770114942529</v>
      </c>
      <c r="C191" s="1" t="n">
        <v>-1.17634408602151</v>
      </c>
      <c r="D191" s="1" t="n">
        <f aca="false">AVERAGE(B191:C191)</f>
        <v>-1.6370226177234</v>
      </c>
      <c r="E191" s="1" t="n">
        <v>-1.5182837088192</v>
      </c>
      <c r="F191" s="1" t="n">
        <v>-3.89703959101177</v>
      </c>
      <c r="G191" s="1" t="n">
        <f aca="false">AVERAGE(E191:F191)</f>
        <v>-2.70766164991548</v>
      </c>
    </row>
    <row r="192" customFormat="false" ht="15" hidden="false" customHeight="false" outlineLevel="0" collapsed="false">
      <c r="A192" s="1" t="s">
        <v>189</v>
      </c>
      <c r="B192" s="1" t="n">
        <v>1.00149476831091</v>
      </c>
      <c r="C192" s="1" t="n">
        <v>0.119791666666665</v>
      </c>
      <c r="D192" s="1" t="n">
        <f aca="false">AVERAGE(B192:C192)</f>
        <v>0.560643217488788</v>
      </c>
      <c r="E192" s="1" t="n">
        <v>-0.732210526315789</v>
      </c>
      <c r="F192" s="1" t="n">
        <v>-0.380355860528206</v>
      </c>
      <c r="G192" s="1" t="n">
        <f aca="false">AVERAGE(E192:F192)</f>
        <v>-0.556283193421998</v>
      </c>
    </row>
    <row r="193" customFormat="false" ht="15" hidden="false" customHeight="false" outlineLevel="0" collapsed="false">
      <c r="A193" s="1" t="s">
        <v>190</v>
      </c>
      <c r="B193" s="1" t="n">
        <v>0.318467200692788</v>
      </c>
      <c r="C193" s="1" t="n">
        <v>0.0754205100379793</v>
      </c>
      <c r="D193" s="1" t="n">
        <f aca="false">AVERAGE(B193:C193)</f>
        <v>0.196943855365384</v>
      </c>
      <c r="E193" s="1" t="n">
        <v>0.381485975305119</v>
      </c>
      <c r="F193" s="1" t="n">
        <v>1.44629537543511</v>
      </c>
      <c r="G193" s="1" t="n">
        <f aca="false">AVERAGE(E193:F193)</f>
        <v>0.913890675370112</v>
      </c>
    </row>
    <row r="194" customFormat="false" ht="15" hidden="false" customHeight="false" outlineLevel="0" collapsed="false">
      <c r="A194" s="1" t="s">
        <v>191</v>
      </c>
      <c r="B194" s="1" t="n">
        <v>0.0227321931153918</v>
      </c>
      <c r="C194" s="1" t="n">
        <v>0.838307107976124</v>
      </c>
      <c r="D194" s="1" t="n">
        <f aca="false">AVERAGE(B194:C194)</f>
        <v>0.430519650545758</v>
      </c>
      <c r="E194" s="1" t="n">
        <v>0.876382842052673</v>
      </c>
      <c r="F194" s="1" t="n">
        <v>-1.20586772749876</v>
      </c>
      <c r="G194" s="1" t="n">
        <f aca="false">AVERAGE(E194:F194)</f>
        <v>-0.164742442723041</v>
      </c>
    </row>
    <row r="195" customFormat="false" ht="15" hidden="false" customHeight="false" outlineLevel="0" collapsed="false">
      <c r="A195" s="1" t="s">
        <v>192</v>
      </c>
      <c r="B195" s="1" t="n">
        <v>-0.021866204806236</v>
      </c>
      <c r="C195" s="1" t="n">
        <v>-0.168204015192624</v>
      </c>
      <c r="D195" s="1" t="n">
        <f aca="false">AVERAGE(B195:C195)</f>
        <v>-0.09503510999943</v>
      </c>
      <c r="E195" s="1" t="n">
        <v>0.161087716793949</v>
      </c>
      <c r="F195" s="1" t="n">
        <v>-1.95997016409746</v>
      </c>
      <c r="G195" s="1" t="n">
        <f aca="false">AVERAGE(E195:F195)</f>
        <v>-0.899441223651757</v>
      </c>
    </row>
    <row r="196" customFormat="false" ht="15" hidden="false" customHeight="false" outlineLevel="0" collapsed="false">
      <c r="A196" s="1" t="s">
        <v>193</v>
      </c>
      <c r="B196" s="1" t="n">
        <v>-3.77072959515046</v>
      </c>
      <c r="C196" s="1" t="n">
        <v>-3.60444926749865</v>
      </c>
      <c r="D196" s="1" t="n">
        <f aca="false">AVERAGE(B196:C196)</f>
        <v>-3.68758943132455</v>
      </c>
      <c r="E196" s="1" t="n">
        <v>-0.587609735208049</v>
      </c>
      <c r="F196" s="1" t="n">
        <v>-0.98483341621084</v>
      </c>
      <c r="G196" s="1" t="n">
        <f aca="false">AVERAGE(E196:F196)</f>
        <v>-0.786221575709445</v>
      </c>
    </row>
    <row r="197" customFormat="false" ht="15" hidden="false" customHeight="false" outlineLevel="0" collapsed="false">
      <c r="A197" s="1" t="s">
        <v>194</v>
      </c>
      <c r="B197" s="1" t="n">
        <v>0.147867503788696</v>
      </c>
      <c r="C197" s="1" t="n">
        <v>0.762886597938143</v>
      </c>
      <c r="D197" s="1" t="n">
        <f aca="false">AVERAGE(B197:C197)</f>
        <v>0.455377050863419</v>
      </c>
      <c r="E197" s="1" t="n">
        <v>1.10948540432517</v>
      </c>
      <c r="F197" s="1" t="n">
        <v>-0.33018398806564</v>
      </c>
      <c r="G197" s="1" t="n">
        <f aca="false">AVERAGE(E197:F197)</f>
        <v>0.389650708129767</v>
      </c>
    </row>
    <row r="198" customFormat="false" ht="15" hidden="false" customHeight="false" outlineLevel="0" collapsed="false">
      <c r="A198" s="1" t="s">
        <v>195</v>
      </c>
      <c r="B198" s="1" t="n">
        <v>0.827668326477589</v>
      </c>
      <c r="C198" s="1" t="n">
        <v>-0.291915355398808</v>
      </c>
      <c r="D198" s="1" t="n">
        <f aca="false">AVERAGE(B198:C198)</f>
        <v>0.26787648553939</v>
      </c>
      <c r="E198" s="1" t="n">
        <v>1.36485618442652</v>
      </c>
      <c r="F198" s="1" t="n">
        <v>0.670064644455493</v>
      </c>
      <c r="G198" s="1" t="n">
        <f aca="false">AVERAGE(E198:F198)</f>
        <v>1.01746041444101</v>
      </c>
    </row>
    <row r="199" customFormat="false" ht="15" hidden="false" customHeight="false" outlineLevel="0" collapsed="false">
      <c r="A199" s="1" t="s">
        <v>196</v>
      </c>
      <c r="B199" s="1" t="n">
        <v>-1.71264367816092</v>
      </c>
      <c r="C199" s="1" t="n">
        <v>-2.00967741935485</v>
      </c>
      <c r="D199" s="1" t="n">
        <f aca="false">AVERAGE(B199:C199)</f>
        <v>-1.86116054875788</v>
      </c>
      <c r="E199" s="1" t="n">
        <v>0.411298539567533</v>
      </c>
      <c r="F199" s="1" t="n">
        <v>2.23255260967781</v>
      </c>
      <c r="G199" s="1" t="n">
        <f aca="false">AVERAGE(E199:F199)</f>
        <v>1.32192557462267</v>
      </c>
    </row>
    <row r="200" customFormat="false" ht="15" hidden="false" customHeight="false" outlineLevel="0" collapsed="false">
      <c r="A200" s="1" t="s">
        <v>197</v>
      </c>
      <c r="B200" s="1" t="n">
        <v>-0.998505231689089</v>
      </c>
      <c r="C200" s="1" t="n">
        <v>-2.59765625</v>
      </c>
      <c r="D200" s="1" t="n">
        <f aca="false">AVERAGE(B200:C200)</f>
        <v>-1.79808074084455</v>
      </c>
      <c r="E200" s="1" t="n">
        <v>-2.8538947368421</v>
      </c>
      <c r="F200" s="1" t="n">
        <v>-1.91757759514881</v>
      </c>
      <c r="G200" s="1" t="n">
        <f aca="false">AVERAGE(E200:F200)</f>
        <v>-2.38573616599546</v>
      </c>
    </row>
    <row r="201" customFormat="false" ht="15" hidden="false" customHeight="false" outlineLevel="0" collapsed="false">
      <c r="A201" s="3" t="s">
        <v>198</v>
      </c>
      <c r="B201" s="1" t="n">
        <v>-1.46287992027903</v>
      </c>
      <c r="C201" s="1" t="n">
        <v>-1.03776041666667</v>
      </c>
      <c r="D201" s="1" t="n">
        <f aca="false">AVERAGE(B201:C201)</f>
        <v>-1.25032016847285</v>
      </c>
      <c r="E201" s="1" t="n">
        <v>0.177684210526317</v>
      </c>
      <c r="F201" s="1" t="n">
        <v>0.335992978536662</v>
      </c>
      <c r="G201" s="1" t="n">
        <f aca="false">AVERAGE(E201:F201)</f>
        <v>0.25683859453149</v>
      </c>
    </row>
    <row r="202" customFormat="false" ht="15" hidden="false" customHeight="false" outlineLevel="0" collapsed="false">
      <c r="A202" s="1" t="s">
        <v>199</v>
      </c>
      <c r="B202" s="1" t="n">
        <v>1.52964623816642</v>
      </c>
      <c r="C202" s="1" t="n">
        <v>0.281250000000004</v>
      </c>
      <c r="D202" s="1" t="n">
        <f aca="false">AVERAGE(B202:C202)</f>
        <v>0.90544811908321</v>
      </c>
      <c r="E202" s="1" t="n">
        <v>-0.495999999999999</v>
      </c>
      <c r="F202" s="1" t="n">
        <v>-2.13747706056012</v>
      </c>
      <c r="G202" s="1" t="n">
        <f aca="false">AVERAGE(E202:F202)</f>
        <v>-1.31673853028006</v>
      </c>
    </row>
    <row r="203" customFormat="false" ht="15" hidden="false" customHeight="false" outlineLevel="0" collapsed="false">
      <c r="A203" s="1" t="s">
        <v>199</v>
      </c>
      <c r="B203" s="1" t="n">
        <v>0.926335757192536</v>
      </c>
      <c r="C203" s="1" t="n">
        <v>0.374114136516225</v>
      </c>
      <c r="D203" s="1" t="n">
        <f aca="false">AVERAGE(B203:C203)</f>
        <v>0.650224946854381</v>
      </c>
      <c r="E203" s="1" t="n">
        <v>0.280683810637053</v>
      </c>
      <c r="F203" s="1" t="n">
        <v>0.216675612810879</v>
      </c>
      <c r="G203" s="1" t="n">
        <f aca="false">AVERAGE(E203:F203)</f>
        <v>0.248679711723966</v>
      </c>
    </row>
    <row r="204" customFormat="false" ht="15" hidden="false" customHeight="false" outlineLevel="0" collapsed="false">
      <c r="A204" s="1" t="s">
        <v>200</v>
      </c>
      <c r="B204" s="1" t="n">
        <v>-1.03463953236631</v>
      </c>
      <c r="C204" s="1" t="n">
        <v>-0.781334780249597</v>
      </c>
      <c r="D204" s="1" t="n">
        <f aca="false">AVERAGE(B204:C204)</f>
        <v>-0.907987156307955</v>
      </c>
      <c r="E204" s="1" t="n">
        <v>-0.37506245093141</v>
      </c>
      <c r="F204" s="1" t="n">
        <v>0.598209845847835</v>
      </c>
      <c r="G204" s="1" t="n">
        <f aca="false">AVERAGE(E204:F204)</f>
        <v>0.111573697458213</v>
      </c>
    </row>
    <row r="205" customFormat="false" ht="15" hidden="false" customHeight="false" outlineLevel="0" collapsed="false">
      <c r="A205" s="3" t="s">
        <v>201</v>
      </c>
      <c r="B205" s="1" t="n">
        <v>-3.12332838038633</v>
      </c>
      <c r="C205" s="1" t="n">
        <v>-3.2272</v>
      </c>
      <c r="D205" s="1" t="n">
        <f aca="false">AVERAGE(B205:C205)</f>
        <v>-3.17526419019317</v>
      </c>
      <c r="E205" s="1" t="n">
        <v>-1.85836501901141</v>
      </c>
      <c r="F205" s="1" t="n">
        <v>-1.22615219721329</v>
      </c>
      <c r="G205" s="1" t="n">
        <f aca="false">AVERAGE(E205:F205)</f>
        <v>-1.54225860811235</v>
      </c>
    </row>
    <row r="206" customFormat="false" ht="15" hidden="false" customHeight="false" outlineLevel="0" collapsed="false">
      <c r="A206" s="1" t="s">
        <v>202</v>
      </c>
      <c r="B206" s="1" t="n">
        <v>-0.806884607057805</v>
      </c>
      <c r="C206" s="1" t="n">
        <v>-0.371134020618559</v>
      </c>
      <c r="D206" s="1" t="n">
        <f aca="false">AVERAGE(B206:C206)</f>
        <v>-0.589009313838182</v>
      </c>
      <c r="E206" s="1" t="n">
        <v>-0.0657340660909272</v>
      </c>
      <c r="F206" s="1" t="n">
        <v>0.473893585280953</v>
      </c>
      <c r="G206" s="1" t="n">
        <f aca="false">AVERAGE(E206:F206)</f>
        <v>0.204079759595013</v>
      </c>
    </row>
    <row r="207" customFormat="false" ht="15" hidden="false" customHeight="false" outlineLevel="0" collapsed="false">
      <c r="A207" s="1" t="s">
        <v>203</v>
      </c>
      <c r="B207" s="1" t="n">
        <v>-0.565266742338253</v>
      </c>
      <c r="C207" s="1" t="n">
        <v>-0.00592832120722471</v>
      </c>
      <c r="D207" s="1" t="n">
        <f aca="false">AVERAGE(B207:C207)</f>
        <v>-0.285597531772739</v>
      </c>
      <c r="E207" s="1" t="n">
        <v>-0.655257731958762</v>
      </c>
      <c r="F207" s="1" t="n">
        <v>-0.427189409368636</v>
      </c>
      <c r="G207" s="1" t="n">
        <f aca="false">AVERAGE(E207:F207)</f>
        <v>-0.541223570663699</v>
      </c>
    </row>
    <row r="208" customFormat="false" ht="15" hidden="false" customHeight="false" outlineLevel="0" collapsed="false">
      <c r="A208" s="1" t="s">
        <v>204</v>
      </c>
      <c r="B208" s="1" t="n">
        <v>-0.242260229486902</v>
      </c>
      <c r="C208" s="1" t="n">
        <v>-0.613673358654372</v>
      </c>
      <c r="D208" s="1" t="n">
        <f aca="false">AVERAGE(B208:C208)</f>
        <v>-0.427966794070637</v>
      </c>
      <c r="E208" s="1" t="n">
        <v>0.467132966954537</v>
      </c>
      <c r="F208" s="1" t="n">
        <v>0.349577324714071</v>
      </c>
      <c r="G208" s="1" t="n">
        <f aca="false">AVERAGE(E208:F208)</f>
        <v>0.408355145834304</v>
      </c>
    </row>
    <row r="209" customFormat="false" ht="15" hidden="false" customHeight="false" outlineLevel="0" collapsed="false">
      <c r="A209" s="1" t="s">
        <v>205</v>
      </c>
      <c r="B209" s="1" t="n">
        <v>-0.158653846153846</v>
      </c>
      <c r="C209" s="1" t="n">
        <v>0.132505175983437</v>
      </c>
      <c r="D209" s="1" t="n">
        <f aca="false">AVERAGE(B209:C209)</f>
        <v>-0.0130743350852045</v>
      </c>
      <c r="E209" s="1" t="n">
        <v>0.875838926174498</v>
      </c>
      <c r="F209" s="1" t="n">
        <v>0.385793871866296</v>
      </c>
      <c r="G209" s="1" t="n">
        <f aca="false">AVERAGE(E209:F209)</f>
        <v>0.630816399020397</v>
      </c>
    </row>
    <row r="210" customFormat="false" ht="15" hidden="false" customHeight="false" outlineLevel="0" collapsed="false">
      <c r="A210" s="1" t="s">
        <v>206</v>
      </c>
      <c r="B210" s="1" t="n">
        <v>-4.99826802338168</v>
      </c>
      <c r="C210" s="1" t="n">
        <v>-5.63374932175801</v>
      </c>
      <c r="D210" s="1" t="n">
        <f aca="false">AVERAGE(B210:C210)</f>
        <v>-5.31600867256984</v>
      </c>
      <c r="E210" s="1" t="n">
        <v>-3.97066590536007</v>
      </c>
      <c r="F210" s="1" t="n">
        <v>-5.1369965191447</v>
      </c>
      <c r="G210" s="1" t="n">
        <f aca="false">AVERAGE(E210:F210)</f>
        <v>-4.55383121225239</v>
      </c>
      <c r="H210" s="3"/>
    </row>
    <row r="211" customFormat="false" ht="15" hidden="false" customHeight="false" outlineLevel="0" collapsed="false">
      <c r="A211" s="1" t="s">
        <v>207</v>
      </c>
      <c r="B211" s="1" t="n">
        <v>2.09068261086198</v>
      </c>
      <c r="C211" s="1" t="n">
        <v>1.19140625</v>
      </c>
      <c r="D211" s="1" t="n">
        <f aca="false">AVERAGE(B211:C211)</f>
        <v>1.64104443043099</v>
      </c>
      <c r="E211" s="1" t="n">
        <v>0.0467368421052637</v>
      </c>
      <c r="F211" s="1" t="n">
        <v>-1.09478975504668</v>
      </c>
      <c r="G211" s="1" t="n">
        <f aca="false">AVERAGE(E211:F211)</f>
        <v>-0.524026456470707</v>
      </c>
    </row>
    <row r="212" customFormat="false" ht="15" hidden="false" customHeight="false" outlineLevel="0" collapsed="false">
      <c r="A212" s="1" t="s">
        <v>208</v>
      </c>
      <c r="B212" s="1" t="n">
        <v>1.0673076923077</v>
      </c>
      <c r="C212" s="1" t="n">
        <v>0.778467908902692</v>
      </c>
      <c r="D212" s="1" t="n">
        <f aca="false">AVERAGE(B212:C212)</f>
        <v>0.922887800605194</v>
      </c>
      <c r="E212" s="1" t="n">
        <v>0.90268456375839</v>
      </c>
      <c r="F212" s="1" t="n">
        <v>1.11838440111421</v>
      </c>
      <c r="G212" s="1" t="n">
        <f aca="false">AVERAGE(E212:F212)</f>
        <v>1.0105344824363</v>
      </c>
    </row>
    <row r="213" customFormat="false" ht="15" hidden="false" customHeight="false" outlineLevel="0" collapsed="false">
      <c r="A213" s="1" t="s">
        <v>209</v>
      </c>
      <c r="B213" s="1" t="n">
        <v>0.333333333333333</v>
      </c>
      <c r="C213" s="1" t="n">
        <v>0.893548387096769</v>
      </c>
      <c r="D213" s="1" t="n">
        <f aca="false">AVERAGE(B213:C213)</f>
        <v>0.613440860215051</v>
      </c>
      <c r="E213" s="1" t="n">
        <v>0.594928110494738</v>
      </c>
      <c r="F213" s="1" t="n">
        <v>0.869337771965285</v>
      </c>
      <c r="G213" s="1" t="n">
        <f aca="false">AVERAGE(E213:F213)</f>
        <v>0.732132941230012</v>
      </c>
    </row>
    <row r="214" customFormat="false" ht="15" hidden="false" customHeight="false" outlineLevel="0" collapsed="false">
      <c r="A214" s="1" t="s">
        <v>210</v>
      </c>
      <c r="B214" s="1" t="n">
        <v>1.91145269538861</v>
      </c>
      <c r="C214" s="1" t="n">
        <v>3.02875746066196</v>
      </c>
      <c r="D214" s="1" t="n">
        <f aca="false">AVERAGE(B214:C214)</f>
        <v>2.47010507802528</v>
      </c>
      <c r="E214" s="1" t="n">
        <v>1.48376275783313</v>
      </c>
      <c r="F214" s="1" t="n">
        <v>-0.0372948781700646</v>
      </c>
      <c r="G214" s="1" t="n">
        <f aca="false">AVERAGE(E214:F214)</f>
        <v>0.723233939831534</v>
      </c>
    </row>
    <row r="215" customFormat="false" ht="15" hidden="false" customHeight="false" outlineLevel="0" collapsed="false">
      <c r="A215" s="1" t="s">
        <v>211</v>
      </c>
      <c r="B215" s="1" t="n">
        <v>-0.0972071877029681</v>
      </c>
      <c r="C215" s="1" t="n">
        <v>-0.0499186109603924</v>
      </c>
      <c r="D215" s="1" t="n">
        <f aca="false">AVERAGE(B215:C215)</f>
        <v>-0.0735628993316803</v>
      </c>
      <c r="E215" s="1" t="n">
        <v>0.432303190350439</v>
      </c>
      <c r="F215" s="1" t="n">
        <v>0.219791148682245</v>
      </c>
      <c r="G215" s="1" t="n">
        <f aca="false">AVERAGE(E215:F215)</f>
        <v>0.326047169516342</v>
      </c>
    </row>
    <row r="216" customFormat="false" ht="15" hidden="false" customHeight="false" outlineLevel="0" collapsed="false">
      <c r="A216" s="1" t="s">
        <v>212</v>
      </c>
      <c r="B216" s="1" t="n">
        <v>-2.43147867503788</v>
      </c>
      <c r="C216" s="1" t="n">
        <v>-1.80141074335323</v>
      </c>
      <c r="D216" s="1" t="n">
        <f aca="false">AVERAGE(B216:C216)</f>
        <v>-2.11644470919556</v>
      </c>
      <c r="E216" s="1" t="n">
        <v>0.622582256798231</v>
      </c>
      <c r="F216" s="1" t="n">
        <v>0.103679761312779</v>
      </c>
      <c r="G216" s="1" t="n">
        <f aca="false">AVERAGE(E216:F216)</f>
        <v>0.363131009055505</v>
      </c>
    </row>
    <row r="217" customFormat="false" ht="15" hidden="false" customHeight="false" outlineLevel="0" collapsed="false">
      <c r="A217" s="1" t="s">
        <v>213</v>
      </c>
      <c r="B217" s="1" t="n">
        <v>-1.13054187192118</v>
      </c>
      <c r="C217" s="1" t="n">
        <v>-0.915053763440862</v>
      </c>
      <c r="D217" s="1" t="n">
        <f aca="false">AVERAGE(B217:C217)</f>
        <v>-1.02279781768102</v>
      </c>
      <c r="E217" s="1" t="n">
        <v>0.599909430544552</v>
      </c>
      <c r="F217" s="1" t="n">
        <v>0.842943764118417</v>
      </c>
      <c r="G217" s="1" t="n">
        <f aca="false">AVERAGE(E217:F217)</f>
        <v>0.721426597331485</v>
      </c>
    </row>
    <row r="218" customFormat="false" ht="15" hidden="false" customHeight="false" outlineLevel="0" collapsed="false">
      <c r="A218" s="3" t="s">
        <v>214</v>
      </c>
      <c r="B218" s="1" t="n">
        <v>-0.298076923076923</v>
      </c>
      <c r="C218" s="1" t="n">
        <v>-0.107660455486542</v>
      </c>
      <c r="D218" s="1" t="n">
        <f aca="false">AVERAGE(B218:C218)</f>
        <v>-0.202868689281732</v>
      </c>
      <c r="E218" s="1" t="n">
        <v>0.475391498881433</v>
      </c>
      <c r="F218" s="1" t="n">
        <v>0.374651810584959</v>
      </c>
      <c r="G218" s="1" t="n">
        <f aca="false">AVERAGE(E218:F218)</f>
        <v>0.425021654733196</v>
      </c>
    </row>
    <row r="219" customFormat="false" ht="15" hidden="false" customHeight="false" outlineLevel="0" collapsed="false">
      <c r="A219" s="1" t="s">
        <v>215</v>
      </c>
      <c r="B219" s="1" t="n">
        <v>1.37173666288309</v>
      </c>
      <c r="C219" s="1" t="n">
        <v>1.21800053893829</v>
      </c>
      <c r="D219" s="1" t="n">
        <f aca="false">AVERAGE(B219:C219)</f>
        <v>1.29486860091069</v>
      </c>
      <c r="E219" s="1" t="n">
        <v>0.856907216494845</v>
      </c>
      <c r="F219" s="1" t="n">
        <v>-0.248981670061101</v>
      </c>
      <c r="G219" s="1" t="n">
        <f aca="false">AVERAGE(E219:F219)</f>
        <v>0.303962773216872</v>
      </c>
    </row>
    <row r="220" customFormat="false" ht="15" hidden="false" customHeight="false" outlineLevel="0" collapsed="false">
      <c r="A220" s="3" t="s">
        <v>216</v>
      </c>
      <c r="B220" s="1" t="n">
        <v>0.028846153846155</v>
      </c>
      <c r="C220" s="1" t="n">
        <v>-0.737060041407867</v>
      </c>
      <c r="D220" s="1" t="n">
        <f aca="false">AVERAGE(B220:C220)</f>
        <v>-0.354106943780856</v>
      </c>
      <c r="E220" s="1" t="n">
        <v>-0.0615212527964193</v>
      </c>
      <c r="F220" s="1" t="n">
        <v>-1.18245125348189</v>
      </c>
      <c r="G220" s="1" t="n">
        <f aca="false">AVERAGE(E220:F220)</f>
        <v>-0.621986253139156</v>
      </c>
    </row>
    <row r="221" customFormat="false" ht="15" hidden="false" customHeight="false" outlineLevel="0" collapsed="false">
      <c r="A221" s="3" t="s">
        <v>217</v>
      </c>
      <c r="B221" s="1" t="n">
        <v>-3.64631043256998</v>
      </c>
      <c r="C221" s="1" t="n">
        <v>-3.48695652173913</v>
      </c>
      <c r="D221" s="1" t="n">
        <f aca="false">AVERAGE(B221:C221)</f>
        <v>-3.56663347715455</v>
      </c>
      <c r="E221" s="1" t="n">
        <v>-2.22094926350245</v>
      </c>
      <c r="F221" s="1" t="n">
        <v>-0.0253164556962003</v>
      </c>
      <c r="G221" s="1" t="n">
        <f aca="false">AVERAGE(E221:F221)</f>
        <v>-1.12313285959933</v>
      </c>
    </row>
    <row r="222" customFormat="false" ht="15" hidden="false" customHeight="false" outlineLevel="0" collapsed="false">
      <c r="A222" s="1" t="s">
        <v>218</v>
      </c>
      <c r="B222" s="1" t="n">
        <v>-1.19950738916256</v>
      </c>
      <c r="C222" s="1" t="n">
        <v>-0.0569892473118336</v>
      </c>
      <c r="D222" s="1" t="n">
        <f aca="false">AVERAGE(B222:C222)</f>
        <v>-0.628248318237199</v>
      </c>
      <c r="E222" s="1" t="n">
        <v>-2.26299105626627</v>
      </c>
      <c r="F222" s="1" t="n">
        <v>-1.32374271786945</v>
      </c>
      <c r="G222" s="1" t="n">
        <f aca="false">AVERAGE(E222:F222)</f>
        <v>-1.79336688706786</v>
      </c>
    </row>
    <row r="223" customFormat="false" ht="15" hidden="false" customHeight="false" outlineLevel="0" collapsed="false">
      <c r="A223" s="1" t="s">
        <v>219</v>
      </c>
      <c r="B223" s="1" t="n">
        <v>0.305902383654938</v>
      </c>
      <c r="C223" s="1" t="n">
        <v>0.599299380220963</v>
      </c>
      <c r="D223" s="1" t="n">
        <f aca="false">AVERAGE(B223:C223)</f>
        <v>0.45260088193795</v>
      </c>
      <c r="E223" s="1" t="n">
        <v>-1.22103092783505</v>
      </c>
      <c r="F223" s="1" t="n">
        <v>-0.390274949083504</v>
      </c>
      <c r="G223" s="1" t="n">
        <f aca="false">AVERAGE(E223:F223)</f>
        <v>-0.805652938459278</v>
      </c>
    </row>
    <row r="224" customFormat="false" ht="15" hidden="false" customHeight="false" outlineLevel="0" collapsed="false">
      <c r="A224" s="3" t="s">
        <v>220</v>
      </c>
      <c r="B224" s="1" t="n">
        <v>-1.19125993189557</v>
      </c>
      <c r="C224" s="1" t="n">
        <v>-1.02398275397467</v>
      </c>
      <c r="D224" s="1" t="n">
        <f aca="false">AVERAGE(B224:C224)</f>
        <v>-1.10762134293512</v>
      </c>
      <c r="E224" s="1" t="n">
        <v>-1.47072164948454</v>
      </c>
      <c r="F224" s="1" t="n">
        <v>-1.53869653767821</v>
      </c>
      <c r="G224" s="1" t="n">
        <f aca="false">AVERAGE(E224:F224)</f>
        <v>-1.50470909358137</v>
      </c>
    </row>
    <row r="225" customFormat="false" ht="15" hidden="false" customHeight="false" outlineLevel="0" collapsed="false">
      <c r="A225" s="1" t="s">
        <v>220</v>
      </c>
      <c r="B225" s="1" t="n">
        <v>-2.1316685584563</v>
      </c>
      <c r="C225" s="1" t="n">
        <v>-1.64753435731609</v>
      </c>
      <c r="D225" s="1" t="n">
        <f aca="false">AVERAGE(B225:C225)</f>
        <v>-1.88960145788619</v>
      </c>
      <c r="E225" s="1" t="n">
        <v>-2.11917525773196</v>
      </c>
      <c r="F225" s="1" t="n">
        <v>-1.27571283095723</v>
      </c>
      <c r="G225" s="1" t="n">
        <f aca="false">AVERAGE(E225:F225)</f>
        <v>-1.6974440443446</v>
      </c>
    </row>
    <row r="226" customFormat="false" ht="15" hidden="false" customHeight="false" outlineLevel="0" collapsed="false">
      <c r="A226" s="3" t="s">
        <v>221</v>
      </c>
      <c r="B226" s="1" t="n">
        <v>-0.76590330788804</v>
      </c>
      <c r="C226" s="1" t="n">
        <v>0.204347826086957</v>
      </c>
      <c r="D226" s="1" t="n">
        <f aca="false">AVERAGE(B226:C226)</f>
        <v>-0.280777740900542</v>
      </c>
      <c r="E226" s="1" t="n">
        <v>-0.0998363338788856</v>
      </c>
      <c r="F226" s="1" t="n">
        <v>-0.886075949367087</v>
      </c>
      <c r="G226" s="1" t="n">
        <f aca="false">AVERAGE(E226:F226)</f>
        <v>-0.492956141622986</v>
      </c>
    </row>
    <row r="227" customFormat="false" ht="15" hidden="false" customHeight="false" outlineLevel="0" collapsed="false">
      <c r="A227" s="1" t="s">
        <v>221</v>
      </c>
      <c r="B227" s="1" t="n">
        <v>0.750283768444949</v>
      </c>
      <c r="C227" s="1" t="n">
        <v>0.536243600107785</v>
      </c>
      <c r="D227" s="1" t="n">
        <f aca="false">AVERAGE(B227:C227)</f>
        <v>0.643263684276367</v>
      </c>
      <c r="E227" s="1" t="n">
        <v>-0.421443298969072</v>
      </c>
      <c r="F227" s="1" t="n">
        <v>-1.0975050916497</v>
      </c>
      <c r="G227" s="1" t="n">
        <f aca="false">AVERAGE(E227:F227)</f>
        <v>-0.759474195309384</v>
      </c>
    </row>
    <row r="228" customFormat="false" ht="15" hidden="false" customHeight="false" outlineLevel="0" collapsed="false">
      <c r="A228" s="1" t="s">
        <v>222</v>
      </c>
      <c r="B228" s="1" t="n">
        <v>-1.01759364358683</v>
      </c>
      <c r="C228" s="1" t="n">
        <v>-1.38237671786581</v>
      </c>
      <c r="D228" s="1" t="n">
        <f aca="false">AVERAGE(B228:C228)</f>
        <v>-1.19998518072632</v>
      </c>
      <c r="E228" s="1" t="n">
        <v>-1.86721649484536</v>
      </c>
      <c r="F228" s="1" t="n">
        <v>0.0198574338085518</v>
      </c>
      <c r="G228" s="1" t="n">
        <f aca="false">AVERAGE(E228:F228)</f>
        <v>-0.923679530518405</v>
      </c>
    </row>
    <row r="229" customFormat="false" ht="15" hidden="false" customHeight="false" outlineLevel="0" collapsed="false">
      <c r="A229" s="1" t="s">
        <v>223</v>
      </c>
      <c r="B229" s="1" t="n">
        <v>-0.716799091940977</v>
      </c>
      <c r="C229" s="1" t="n">
        <v>-0.648881703045003</v>
      </c>
      <c r="D229" s="1" t="n">
        <f aca="false">AVERAGE(B229:C229)</f>
        <v>-0.68284039749299</v>
      </c>
      <c r="E229" s="1" t="n">
        <v>-0.575051546391752</v>
      </c>
      <c r="F229" s="1" t="n">
        <v>-0.548879837067211</v>
      </c>
      <c r="G229" s="1" t="n">
        <f aca="false">AVERAGE(E229:F229)</f>
        <v>-0.561965691729482</v>
      </c>
    </row>
    <row r="230" customFormat="false" ht="15" hidden="false" customHeight="false" outlineLevel="0" collapsed="false">
      <c r="A230" s="1" t="s">
        <v>224</v>
      </c>
      <c r="B230" s="1" t="n">
        <v>-0.442307692307691</v>
      </c>
      <c r="C230" s="1" t="n">
        <v>-0.488612836438923</v>
      </c>
      <c r="D230" s="1" t="n">
        <f aca="false">AVERAGE(B230:C230)</f>
        <v>-0.465460264373307</v>
      </c>
      <c r="E230" s="1" t="n">
        <v>-0.432885906040268</v>
      </c>
      <c r="F230" s="1" t="n">
        <v>0.508356545961002</v>
      </c>
      <c r="G230" s="1" t="n">
        <f aca="false">AVERAGE(E230:F230)</f>
        <v>0.0377353199603673</v>
      </c>
    </row>
    <row r="231" customFormat="false" ht="15" hidden="false" customHeight="false" outlineLevel="0" collapsed="false">
      <c r="A231" s="1" t="s">
        <v>224</v>
      </c>
      <c r="B231" s="1" t="n">
        <v>-1.05769230769231</v>
      </c>
      <c r="C231" s="1" t="n">
        <v>-0.306418219461697</v>
      </c>
      <c r="D231" s="1" t="n">
        <f aca="false">AVERAGE(B231:C231)</f>
        <v>-0.682055263577002</v>
      </c>
      <c r="E231" s="1" t="n">
        <v>-3.28747203579418</v>
      </c>
      <c r="F231" s="1" t="n">
        <v>-1.28551532033426</v>
      </c>
      <c r="G231" s="1" t="n">
        <f aca="false">AVERAGE(E231:F231)</f>
        <v>-2.28649367806422</v>
      </c>
    </row>
    <row r="232" customFormat="false" ht="15" hidden="false" customHeight="false" outlineLevel="0" collapsed="false">
      <c r="A232" s="1" t="s">
        <v>225</v>
      </c>
      <c r="B232" s="1" t="n">
        <v>-1.67330591037021</v>
      </c>
      <c r="C232" s="1" t="n">
        <v>-2.0857297883885</v>
      </c>
      <c r="D232" s="1" t="n">
        <f aca="false">AVERAGE(B232:C232)</f>
        <v>-1.87951784937935</v>
      </c>
      <c r="E232" s="1" t="n">
        <v>-1.18713867675398</v>
      </c>
      <c r="F232" s="1" t="n">
        <v>-0.0842864246643457</v>
      </c>
      <c r="G232" s="1" t="n">
        <f aca="false">AVERAGE(E232:F232)</f>
        <v>-0.635712550709162</v>
      </c>
    </row>
    <row r="233" customFormat="false" ht="15" hidden="false" customHeight="false" outlineLevel="0" collapsed="false">
      <c r="A233" s="1" t="s">
        <v>226</v>
      </c>
      <c r="B233" s="1" t="n">
        <v>-0.965360467633687</v>
      </c>
      <c r="C233" s="1" t="n">
        <v>-0.51492132392838</v>
      </c>
      <c r="D233" s="1" t="n">
        <f aca="false">AVERAGE(B233:C233)</f>
        <v>-0.740140895781034</v>
      </c>
      <c r="E233" s="1" t="n">
        <v>-1.35843266005281</v>
      </c>
      <c r="F233" s="1" t="n">
        <v>-2.79438090502238</v>
      </c>
      <c r="G233" s="1" t="n">
        <f aca="false">AVERAGE(E233:F233)</f>
        <v>-2.0764067825376</v>
      </c>
    </row>
    <row r="234" customFormat="false" ht="15" hidden="false" customHeight="false" outlineLevel="0" collapsed="false">
      <c r="A234" s="1" t="s">
        <v>226</v>
      </c>
      <c r="B234" s="1" t="n">
        <v>-3.7360953461975</v>
      </c>
      <c r="C234" s="1" t="n">
        <v>-2.89625437887362</v>
      </c>
      <c r="D234" s="1" t="n">
        <f aca="false">AVERAGE(B234:C234)</f>
        <v>-3.31617486253556</v>
      </c>
      <c r="E234" s="1" t="n">
        <v>-2.86371134020619</v>
      </c>
      <c r="F234" s="1" t="n">
        <v>-3.69424643584522</v>
      </c>
      <c r="G234" s="1" t="n">
        <f aca="false">AVERAGE(E234:F234)</f>
        <v>-3.2789788880257</v>
      </c>
    </row>
    <row r="235" customFormat="false" ht="15" hidden="false" customHeight="false" outlineLevel="0" collapsed="false">
      <c r="A235" s="1" t="s">
        <v>227</v>
      </c>
      <c r="B235" s="1" t="n">
        <v>-2.78923766816144</v>
      </c>
      <c r="C235" s="1" t="n">
        <v>-3.22135416666667</v>
      </c>
      <c r="D235" s="1" t="n">
        <f aca="false">AVERAGE(B235:C235)</f>
        <v>-3.00529591741405</v>
      </c>
      <c r="E235" s="1" t="n">
        <v>-3.60947368421053</v>
      </c>
      <c r="F235" s="1" t="n">
        <v>-2.52046596983963</v>
      </c>
      <c r="G235" s="1" t="n">
        <f aca="false">AVERAGE(E235:F235)</f>
        <v>-3.06496982702508</v>
      </c>
    </row>
    <row r="236" customFormat="false" ht="15" hidden="false" customHeight="false" outlineLevel="0" collapsed="false">
      <c r="A236" s="1" t="s">
        <v>228</v>
      </c>
      <c r="B236" s="1" t="n">
        <v>2.00151547954102</v>
      </c>
      <c r="C236" s="1" t="n">
        <v>2.00542593597396</v>
      </c>
      <c r="D236" s="1" t="n">
        <f aca="false">AVERAGE(B236:C236)</f>
        <v>2.00347070775749</v>
      </c>
      <c r="E236" s="1" t="n">
        <v>-0.187923774177431</v>
      </c>
      <c r="F236" s="1" t="n">
        <v>-1.0979612133267</v>
      </c>
      <c r="G236" s="1" t="n">
        <f aca="false">AVERAGE(E236:F236)</f>
        <v>-0.642942493752067</v>
      </c>
    </row>
    <row r="237" customFormat="false" ht="15" hidden="false" customHeight="false" outlineLevel="0" collapsed="false">
      <c r="A237" s="1" t="s">
        <v>229</v>
      </c>
      <c r="B237" s="1" t="n">
        <v>1.62914050660316</v>
      </c>
      <c r="C237" s="1" t="n">
        <v>2.12967986977754</v>
      </c>
      <c r="D237" s="1" t="n">
        <f aca="false">AVERAGE(B237:C237)</f>
        <v>1.87941018819035</v>
      </c>
      <c r="E237" s="1" t="n">
        <v>1.33787738205696</v>
      </c>
      <c r="F237" s="1" t="n">
        <v>-0.719542516161115</v>
      </c>
      <c r="G237" s="1" t="n">
        <f aca="false">AVERAGE(E237:F237)</f>
        <v>0.309167432947921</v>
      </c>
    </row>
    <row r="238" customFormat="false" ht="15" hidden="false" customHeight="false" outlineLevel="0" collapsed="false">
      <c r="A238" s="1" t="s">
        <v>230</v>
      </c>
      <c r="B238" s="1" t="n">
        <v>-3.10612855007474</v>
      </c>
      <c r="C238" s="1" t="n">
        <v>-1.96354166666667</v>
      </c>
      <c r="D238" s="1" t="n">
        <f aca="false">AVERAGE(B238:C238)</f>
        <v>-2.5348351083707</v>
      </c>
      <c r="E238" s="1" t="n">
        <v>-0.928631578947369</v>
      </c>
      <c r="F238" s="1" t="n">
        <v>1.4637357376526</v>
      </c>
      <c r="G238" s="1" t="n">
        <f aca="false">AVERAGE(E238:F238)</f>
        <v>0.267552079352614</v>
      </c>
    </row>
    <row r="239" customFormat="false" ht="15" hidden="false" customHeight="false" outlineLevel="0" collapsed="false">
      <c r="A239" s="1" t="s">
        <v>231</v>
      </c>
      <c r="B239" s="1" t="n">
        <v>1.16886772028577</v>
      </c>
      <c r="C239" s="1" t="n">
        <v>1.51600651112317</v>
      </c>
      <c r="D239" s="1" t="n">
        <f aca="false">AVERAGE(B239:C239)</f>
        <v>1.34243711570447</v>
      </c>
      <c r="E239" s="1" t="n">
        <v>2.96674041824281</v>
      </c>
      <c r="F239" s="1" t="n">
        <v>2.34957732471407</v>
      </c>
      <c r="G239" s="1" t="n">
        <f aca="false">AVERAGE(E239:F239)</f>
        <v>2.65815887147844</v>
      </c>
    </row>
    <row r="240" customFormat="false" ht="15" hidden="false" customHeight="false" outlineLevel="0" collapsed="false">
      <c r="A240" s="1" t="s">
        <v>232</v>
      </c>
      <c r="B240" s="1" t="n">
        <v>1.67806884607057</v>
      </c>
      <c r="C240" s="1" t="n">
        <v>1.70916983179598</v>
      </c>
      <c r="D240" s="1" t="n">
        <f aca="false">AVERAGE(B240:C240)</f>
        <v>1.69361933893328</v>
      </c>
      <c r="E240" s="1" t="n">
        <v>2.0230533152523</v>
      </c>
      <c r="F240" s="1" t="n">
        <v>1.23073097961213</v>
      </c>
      <c r="G240" s="1" t="n">
        <f aca="false">AVERAGE(E240:F240)</f>
        <v>1.62689214743222</v>
      </c>
    </row>
    <row r="241" customFormat="false" ht="15" hidden="false" customHeight="false" outlineLevel="0" collapsed="false">
      <c r="A241" s="1" t="s">
        <v>233</v>
      </c>
      <c r="B241" s="1" t="n">
        <v>0.552884615384617</v>
      </c>
      <c r="C241" s="1" t="n">
        <v>0.455486542443064</v>
      </c>
      <c r="D241" s="1" t="n">
        <f aca="false">AVERAGE(B241:C241)</f>
        <v>0.50418557891384</v>
      </c>
      <c r="E241" s="1" t="n">
        <v>1.65212527964206</v>
      </c>
      <c r="F241" s="1" t="n">
        <v>2.05431754874652</v>
      </c>
      <c r="G241" s="1" t="n">
        <f aca="false">AVERAGE(E241:F241)</f>
        <v>1.85322141419429</v>
      </c>
    </row>
    <row r="242" customFormat="false" ht="15" hidden="false" customHeight="false" outlineLevel="0" collapsed="false">
      <c r="A242" s="1" t="s">
        <v>234</v>
      </c>
      <c r="B242" s="1" t="n">
        <v>-0.488633903442304</v>
      </c>
      <c r="C242" s="1" t="n">
        <v>-0.580032555615846</v>
      </c>
      <c r="D242" s="1" t="n">
        <f aca="false">AVERAGE(B242:C242)</f>
        <v>-0.534333229529075</v>
      </c>
      <c r="E242" s="1" t="n">
        <v>0.168938691028479</v>
      </c>
      <c r="F242" s="1" t="n">
        <v>-0.376926902038787</v>
      </c>
      <c r="G242" s="1" t="n">
        <f aca="false">AVERAGE(E242:F242)</f>
        <v>-0.103994105505154</v>
      </c>
    </row>
    <row r="243" customFormat="false" ht="15" hidden="false" customHeight="false" outlineLevel="0" collapsed="false">
      <c r="A243" s="1" t="s">
        <v>235</v>
      </c>
      <c r="B243" s="1" t="n">
        <v>-0.569239500567536</v>
      </c>
      <c r="C243" s="1" t="n">
        <v>-0.825653462678525</v>
      </c>
      <c r="D243" s="1" t="n">
        <f aca="false">AVERAGE(B243:C243)</f>
        <v>-0.697446481623031</v>
      </c>
      <c r="E243" s="1" t="n">
        <v>-0.181030927835051</v>
      </c>
      <c r="F243" s="1" t="n">
        <v>0.313900203665986</v>
      </c>
      <c r="G243" s="1" t="n">
        <f aca="false">AVERAGE(E243:F243)</f>
        <v>0.0664346379154675</v>
      </c>
    </row>
    <row r="244" customFormat="false" ht="15" hidden="false" customHeight="false" outlineLevel="0" collapsed="false">
      <c r="A244" s="1" t="s">
        <v>236</v>
      </c>
      <c r="B244" s="1" t="n">
        <v>0.93132803632236</v>
      </c>
      <c r="C244" s="1" t="n">
        <v>0.976017246025329</v>
      </c>
      <c r="D244" s="1" t="n">
        <f aca="false">AVERAGE(B244:C244)</f>
        <v>0.953672641173845</v>
      </c>
      <c r="E244" s="1" t="n">
        <v>0.785773195876289</v>
      </c>
      <c r="F244" s="1" t="n">
        <v>1.30677189409369</v>
      </c>
      <c r="G244" s="1" t="n">
        <f aca="false">AVERAGE(E244:F244)</f>
        <v>1.04627254498499</v>
      </c>
    </row>
    <row r="245" customFormat="false" ht="15" hidden="false" customHeight="false" outlineLevel="0" collapsed="false">
      <c r="A245" s="1" t="s">
        <v>237</v>
      </c>
      <c r="B245" s="1" t="n">
        <v>2.75936435868332</v>
      </c>
      <c r="C245" s="1" t="n">
        <v>3.02074912422527</v>
      </c>
      <c r="D245" s="1" t="n">
        <f aca="false">AVERAGE(B245:C245)</f>
        <v>2.89005674145429</v>
      </c>
      <c r="E245" s="1" t="n">
        <v>0.268041237113402</v>
      </c>
      <c r="F245" s="1" t="n">
        <v>2.364816700611</v>
      </c>
      <c r="G245" s="1" t="n">
        <f aca="false">AVERAGE(E245:F245)</f>
        <v>1.3164289688622</v>
      </c>
    </row>
    <row r="246" customFormat="false" ht="15" hidden="false" customHeight="false" outlineLevel="0" collapsed="false">
      <c r="A246" s="1" t="s">
        <v>238</v>
      </c>
      <c r="B246" s="1" t="n">
        <v>1.06186152099887</v>
      </c>
      <c r="C246" s="1" t="n">
        <v>0.804095931015896</v>
      </c>
      <c r="D246" s="1" t="n">
        <f aca="false">AVERAGE(B246:C246)</f>
        <v>0.932978726007381</v>
      </c>
      <c r="E246" s="1" t="n">
        <v>1.94969072164948</v>
      </c>
      <c r="F246" s="1" t="n">
        <v>0.91089613034623</v>
      </c>
      <c r="G246" s="1" t="n">
        <f aca="false">AVERAGE(E246:F246)</f>
        <v>1.43029342599786</v>
      </c>
    </row>
    <row r="247" customFormat="false" ht="15" hidden="false" customHeight="false" outlineLevel="0" collapsed="false">
      <c r="A247" s="3" t="s">
        <v>239</v>
      </c>
      <c r="B247" s="1" t="n">
        <v>1.11057692307693</v>
      </c>
      <c r="C247" s="1" t="n">
        <v>0.645962732919255</v>
      </c>
      <c r="D247" s="1" t="n">
        <f aca="false">AVERAGE(B247:C247)</f>
        <v>0.878269827998091</v>
      </c>
      <c r="E247" s="1" t="n">
        <v>1.01901565995526</v>
      </c>
      <c r="F247" s="1" t="n">
        <v>1.41364902506964</v>
      </c>
      <c r="G247" s="1" t="n">
        <f aca="false">AVERAGE(E247:F247)</f>
        <v>1.21633234251245</v>
      </c>
    </row>
    <row r="248" customFormat="false" ht="15" hidden="false" customHeight="false" outlineLevel="0" collapsed="false">
      <c r="A248" s="1" t="s">
        <v>240</v>
      </c>
      <c r="B248" s="1" t="n">
        <v>-2.06753688989784</v>
      </c>
      <c r="C248" s="1" t="n">
        <v>-2.83050390730261</v>
      </c>
      <c r="D248" s="1" t="n">
        <f aca="false">AVERAGE(B248:C248)</f>
        <v>-2.44902039860023</v>
      </c>
      <c r="E248" s="1" t="n">
        <v>-1.58082474226804</v>
      </c>
      <c r="F248" s="1" t="n">
        <v>-0.746690427698576</v>
      </c>
      <c r="G248" s="1" t="n">
        <f aca="false">AVERAGE(E248:F248)</f>
        <v>-1.16375758498331</v>
      </c>
    </row>
    <row r="249" customFormat="false" ht="15" hidden="false" customHeight="false" outlineLevel="0" collapsed="false">
      <c r="A249" s="1" t="s">
        <v>241</v>
      </c>
      <c r="B249" s="1" t="n">
        <v>-3.70715096481271</v>
      </c>
      <c r="C249" s="1" t="n">
        <v>-3.49555375909458</v>
      </c>
      <c r="D249" s="1" t="n">
        <f aca="false">AVERAGE(B249:C249)</f>
        <v>-3.60135236195365</v>
      </c>
      <c r="E249" s="1" t="n">
        <v>-1.99092783505155</v>
      </c>
      <c r="F249" s="1" t="n">
        <v>-2.18380855397149</v>
      </c>
      <c r="G249" s="1" t="n">
        <f aca="false">AVERAGE(E249:F249)</f>
        <v>-2.08736819451152</v>
      </c>
    </row>
    <row r="250" customFormat="false" ht="15" hidden="false" customHeight="false" outlineLevel="0" collapsed="false">
      <c r="A250" s="1" t="s">
        <v>242</v>
      </c>
      <c r="B250" s="1" t="n">
        <v>-0.894502228826152</v>
      </c>
      <c r="C250" s="1" t="n">
        <v>-0.5008</v>
      </c>
      <c r="D250" s="1" t="n">
        <f aca="false">AVERAGE(B250:C250)</f>
        <v>-0.697651114413076</v>
      </c>
      <c r="E250" s="1" t="n">
        <v>0.326045627376425</v>
      </c>
      <c r="F250" s="1" t="n">
        <v>-0.57663451232583</v>
      </c>
      <c r="G250" s="1" t="n">
        <f aca="false">AVERAGE(E250:F250)</f>
        <v>-0.125294442474702</v>
      </c>
    </row>
    <row r="251" customFormat="false" ht="15" hidden="false" customHeight="false" outlineLevel="0" collapsed="false">
      <c r="A251" s="1" t="s">
        <v>242</v>
      </c>
      <c r="B251" s="1" t="n">
        <v>1.78306092124814</v>
      </c>
      <c r="C251" s="1" t="n">
        <v>2.1552</v>
      </c>
      <c r="D251" s="1" t="n">
        <f aca="false">AVERAGE(B251:C251)</f>
        <v>1.96913046062407</v>
      </c>
      <c r="E251" s="1" t="n">
        <v>2.50665399239544</v>
      </c>
      <c r="F251" s="1" t="n">
        <v>2.35584137191854</v>
      </c>
      <c r="G251" s="1" t="n">
        <f aca="false">AVERAGE(E251:F251)</f>
        <v>2.43124768215699</v>
      </c>
    </row>
    <row r="252" customFormat="false" ht="15" hidden="false" customHeight="false" outlineLevel="0" collapsed="false">
      <c r="A252" s="1" t="s">
        <v>243</v>
      </c>
      <c r="B252" s="1" t="n">
        <v>-2.36372695565521</v>
      </c>
      <c r="C252" s="1" t="n">
        <v>-3.66145833333334</v>
      </c>
      <c r="D252" s="1" t="n">
        <f aca="false">AVERAGE(B252:C252)</f>
        <v>-3.01259264449427</v>
      </c>
      <c r="E252" s="1" t="n">
        <v>-4.69242105263158</v>
      </c>
      <c r="F252" s="1" t="n">
        <v>-2.59307428389053</v>
      </c>
      <c r="G252" s="1" t="n">
        <f aca="false">AVERAGE(E252:F252)</f>
        <v>-3.64274766826106</v>
      </c>
    </row>
    <row r="253" customFormat="false" ht="15" hidden="false" customHeight="false" outlineLevel="0" collapsed="false">
      <c r="A253" s="3" t="s">
        <v>244</v>
      </c>
      <c r="B253" s="1" t="n">
        <v>2.32984554060787</v>
      </c>
      <c r="C253" s="1" t="n">
        <v>1.265625</v>
      </c>
      <c r="D253" s="1" t="n">
        <f aca="false">AVERAGE(B253:C253)</f>
        <v>1.79773527030393</v>
      </c>
      <c r="E253" s="1" t="n">
        <v>1.91578947368421</v>
      </c>
      <c r="F253" s="1" t="n">
        <v>-0.687066145376208</v>
      </c>
      <c r="G253" s="1" t="n">
        <f aca="false">AVERAGE(E253:F253)</f>
        <v>0.614361664154001</v>
      </c>
    </row>
    <row r="254" customFormat="false" ht="15" hidden="false" customHeight="false" outlineLevel="0" collapsed="false">
      <c r="A254" s="1" t="s">
        <v>245</v>
      </c>
      <c r="B254" s="1" t="n">
        <v>0.702791461412151</v>
      </c>
      <c r="C254" s="1" t="n">
        <v>1.76881720430107</v>
      </c>
      <c r="D254" s="1" t="n">
        <f aca="false">AVERAGE(B254:C254)</f>
        <v>1.23580433285661</v>
      </c>
      <c r="E254" s="1" t="n">
        <v>0.977357636137215</v>
      </c>
      <c r="F254" s="1" t="n">
        <v>0.316965878016886</v>
      </c>
      <c r="G254" s="1" t="n">
        <f aca="false">AVERAGE(E254:F254)</f>
        <v>0.647161757077051</v>
      </c>
    </row>
    <row r="255" customFormat="false" ht="15" hidden="false" customHeight="false" outlineLevel="0" collapsed="false">
      <c r="A255" s="1" t="s">
        <v>246</v>
      </c>
      <c r="B255" s="1" t="n">
        <v>1.49794327776575</v>
      </c>
      <c r="C255" s="1" t="n">
        <v>1.82854042322301</v>
      </c>
      <c r="D255" s="1" t="n">
        <f aca="false">AVERAGE(B255:C255)</f>
        <v>1.66324185049438</v>
      </c>
      <c r="E255" s="1" t="n">
        <v>1.75183784169581</v>
      </c>
      <c r="F255" s="1" t="n">
        <v>1.33863749378418</v>
      </c>
      <c r="G255" s="1" t="n">
        <f aca="false">AVERAGE(E255:F255)</f>
        <v>1.54523766774</v>
      </c>
    </row>
    <row r="256" customFormat="false" ht="15" hidden="false" customHeight="false" outlineLevel="0" collapsed="false">
      <c r="A256" s="1" t="s">
        <v>247</v>
      </c>
      <c r="B256" s="1" t="n">
        <v>-0.657068629573501</v>
      </c>
      <c r="C256" s="1" t="n">
        <v>-0.911014650027132</v>
      </c>
      <c r="D256" s="1" t="n">
        <f aca="false">AVERAGE(B256:C256)</f>
        <v>-0.784041639800317</v>
      </c>
      <c r="E256" s="1" t="n">
        <v>-0.206908857326386</v>
      </c>
      <c r="F256" s="1" t="n">
        <v>-0.669816011934362</v>
      </c>
      <c r="G256" s="1" t="n">
        <f aca="false">AVERAGE(E256:F256)</f>
        <v>-0.438362434630374</v>
      </c>
    </row>
    <row r="257" customFormat="false" ht="15" hidden="false" customHeight="false" outlineLevel="0" collapsed="false">
      <c r="A257" s="1" t="s">
        <v>248</v>
      </c>
      <c r="B257" s="1" t="n">
        <v>-0.573067763585191</v>
      </c>
      <c r="C257" s="1" t="n">
        <v>-0.432989690721653</v>
      </c>
      <c r="D257" s="1" t="n">
        <f aca="false">AVERAGE(B257:C257)</f>
        <v>-0.503028727153422</v>
      </c>
      <c r="E257" s="1" t="n">
        <v>0.490971379630291</v>
      </c>
      <c r="F257" s="1" t="n">
        <v>-1.01516658378916</v>
      </c>
      <c r="G257" s="1" t="n">
        <f aca="false">AVERAGE(E257:F257)</f>
        <v>-0.262097602079434</v>
      </c>
    </row>
    <row r="258" customFormat="false" ht="15" hidden="false" customHeight="false" outlineLevel="0" collapsed="false">
      <c r="A258" s="1" t="s">
        <v>249</v>
      </c>
      <c r="B258" s="1" t="n">
        <v>2.15436241610738</v>
      </c>
      <c r="C258" s="1" t="n">
        <v>2.43570265870863</v>
      </c>
      <c r="D258" s="1" t="n">
        <f aca="false">AVERAGE(B258:C258)</f>
        <v>2.295032537408</v>
      </c>
      <c r="E258" s="1" t="n">
        <v>1.30775818999358</v>
      </c>
      <c r="F258" s="1" t="n">
        <v>1.48781700646444</v>
      </c>
      <c r="G258" s="1" t="n">
        <f aca="false">AVERAGE(E258:F258)</f>
        <v>1.39778759822901</v>
      </c>
    </row>
    <row r="259" customFormat="false" ht="15" hidden="false" customHeight="false" outlineLevel="0" collapsed="false">
      <c r="A259" s="1" t="s">
        <v>250</v>
      </c>
      <c r="B259" s="1" t="n">
        <v>-3.12213740458016</v>
      </c>
      <c r="C259" s="1" t="n">
        <v>-2.03913043478261</v>
      </c>
      <c r="D259" s="1" t="n">
        <f aca="false">AVERAGE(B259:C259)</f>
        <v>-2.58063391968138</v>
      </c>
      <c r="E259" s="1" t="n">
        <v>-2.57119476268412</v>
      </c>
      <c r="F259" s="1" t="n">
        <v>-0.289732770745426</v>
      </c>
      <c r="G259" s="1" t="n">
        <f aca="false">AVERAGE(E259:F259)</f>
        <v>-1.43046376671477</v>
      </c>
    </row>
    <row r="260" customFormat="false" ht="15" hidden="false" customHeight="false" outlineLevel="0" collapsed="false">
      <c r="A260" s="1" t="s">
        <v>251</v>
      </c>
      <c r="B260" s="1" t="n">
        <v>0.320950965824666</v>
      </c>
      <c r="C260" s="1" t="n">
        <v>0.7568</v>
      </c>
      <c r="D260" s="1" t="n">
        <f aca="false">AVERAGE(B260:C260)</f>
        <v>0.538875482912333</v>
      </c>
      <c r="E260" s="1" t="n">
        <v>0.991444866920152</v>
      </c>
      <c r="F260" s="1" t="n">
        <v>1.97427652733119</v>
      </c>
      <c r="G260" s="1" t="n">
        <f aca="false">AVERAGE(E260:F260)</f>
        <v>1.48286069712567</v>
      </c>
    </row>
    <row r="261" customFormat="false" ht="15" hidden="false" customHeight="false" outlineLevel="0" collapsed="false">
      <c r="A261" s="1" t="s">
        <v>252</v>
      </c>
      <c r="B261" s="1" t="n">
        <v>-5.0032840722496</v>
      </c>
      <c r="C261" s="1" t="n">
        <v>-3.63655913978495</v>
      </c>
      <c r="D261" s="1" t="n">
        <f aca="false">AVERAGE(B261:C261)</f>
        <v>-4.31992160601727</v>
      </c>
      <c r="E261" s="1" t="n">
        <v>-2.20502660477754</v>
      </c>
      <c r="F261" s="1" t="n">
        <v>-4.56283438354535</v>
      </c>
      <c r="G261" s="1" t="n">
        <f aca="false">AVERAGE(E261:F261)</f>
        <v>-3.38393049416145</v>
      </c>
    </row>
    <row r="262" customFormat="false" ht="15" hidden="false" customHeight="false" outlineLevel="0" collapsed="false">
      <c r="A262" s="1" t="s">
        <v>253</v>
      </c>
      <c r="B262" s="1" t="n">
        <v>-3.13217837664421</v>
      </c>
      <c r="C262" s="1" t="n">
        <v>-3.32828655834565</v>
      </c>
      <c r="D262" s="1" t="n">
        <f aca="false">AVERAGE(B262:C262)</f>
        <v>-3.23023246749493</v>
      </c>
      <c r="E262" s="1" t="n">
        <v>-2.06642311524411</v>
      </c>
      <c r="F262" s="1" t="n">
        <v>0.404673314481322</v>
      </c>
      <c r="G262" s="1" t="n">
        <f aca="false">AVERAGE(E262:F262)</f>
        <v>-0.830874900381393</v>
      </c>
    </row>
    <row r="263" customFormat="false" ht="15" hidden="false" customHeight="false" outlineLevel="0" collapsed="false">
      <c r="A263" s="1" t="s">
        <v>254</v>
      </c>
      <c r="B263" s="1" t="n">
        <v>-2.1703831998268</v>
      </c>
      <c r="C263" s="1" t="n">
        <v>-3.05534454693435</v>
      </c>
      <c r="D263" s="1" t="n">
        <f aca="false">AVERAGE(B263:C263)</f>
        <v>-2.61286387338057</v>
      </c>
      <c r="E263" s="1" t="n">
        <v>-1.84219541788595</v>
      </c>
      <c r="F263" s="1" t="n">
        <v>-3.56240676280457</v>
      </c>
      <c r="G263" s="1" t="n">
        <f aca="false">AVERAGE(E263:F263)</f>
        <v>-2.70230109034526</v>
      </c>
    </row>
    <row r="264" customFormat="false" ht="15" hidden="false" customHeight="false" outlineLevel="0" collapsed="false">
      <c r="A264" s="1" t="s">
        <v>255</v>
      </c>
      <c r="B264" s="1" t="n">
        <v>-3.86547085201794</v>
      </c>
      <c r="C264" s="1" t="n">
        <v>-4.17578125</v>
      </c>
      <c r="D264" s="1" t="n">
        <f aca="false">AVERAGE(B264:C264)</f>
        <v>-4.02062605100897</v>
      </c>
      <c r="E264" s="1" t="n">
        <v>0.51221052631579</v>
      </c>
      <c r="F264" s="1" t="n">
        <v>-1.07181042048991</v>
      </c>
      <c r="G264" s="1" t="n">
        <f aca="false">AVERAGE(E264:F264)</f>
        <v>-0.279799947087059</v>
      </c>
    </row>
    <row r="265" customFormat="false" ht="15" hidden="false" customHeight="false" outlineLevel="0" collapsed="false">
      <c r="A265" s="1" t="s">
        <v>256</v>
      </c>
      <c r="B265" s="1" t="n">
        <v>2.39983579638752</v>
      </c>
      <c r="C265" s="1" t="n">
        <v>2.65268817204301</v>
      </c>
      <c r="D265" s="1" t="n">
        <f aca="false">AVERAGE(B265:C265)</f>
        <v>2.52626198421526</v>
      </c>
      <c r="E265" s="1" t="n">
        <v>2.30329446394204</v>
      </c>
      <c r="F265" s="1" t="n">
        <v>2.86933777196529</v>
      </c>
      <c r="G265" s="1" t="n">
        <f aca="false">AVERAGE(E265:F265)</f>
        <v>2.58631611795366</v>
      </c>
    </row>
    <row r="266" customFormat="false" ht="15" hidden="false" customHeight="false" outlineLevel="0" collapsed="false">
      <c r="A266" s="1" t="s">
        <v>257</v>
      </c>
      <c r="B266" s="1" t="n">
        <v>-0.629807692307692</v>
      </c>
      <c r="C266" s="1" t="n">
        <v>-0.41407867494824</v>
      </c>
      <c r="D266" s="1" t="n">
        <f aca="false">AVERAGE(B266:C266)</f>
        <v>-0.521943183627966</v>
      </c>
      <c r="E266" s="1" t="n">
        <v>0.202460850111858</v>
      </c>
      <c r="F266" s="1" t="n">
        <v>0.552924791086351</v>
      </c>
      <c r="G266" s="1" t="n">
        <f aca="false">AVERAGE(E266:F266)</f>
        <v>0.377692820599105</v>
      </c>
    </row>
    <row r="267" customFormat="false" ht="15" hidden="false" customHeight="false" outlineLevel="0" collapsed="false">
      <c r="A267" s="1" t="s">
        <v>258</v>
      </c>
      <c r="B267" s="1" t="n">
        <v>-0.870192307692307</v>
      </c>
      <c r="C267" s="1" t="n">
        <v>-1.07660455486542</v>
      </c>
      <c r="D267" s="1" t="n">
        <f aca="false">AVERAGE(B267:C267)</f>
        <v>-0.973398431278865</v>
      </c>
      <c r="E267" s="1" t="n">
        <v>0.0525727069351236</v>
      </c>
      <c r="F267" s="1" t="n">
        <v>-0.374651810584958</v>
      </c>
      <c r="G267" s="1" t="n">
        <f aca="false">AVERAGE(E267:F267)</f>
        <v>-0.161039551824917</v>
      </c>
    </row>
    <row r="268" customFormat="false" ht="15" hidden="false" customHeight="false" outlineLevel="0" collapsed="false">
      <c r="A268" s="1" t="s">
        <v>259</v>
      </c>
      <c r="B268" s="1" t="n">
        <v>-1.48013620885357</v>
      </c>
      <c r="C268" s="1" t="n">
        <v>-1.74723794125573</v>
      </c>
      <c r="D268" s="1" t="n">
        <f aca="false">AVERAGE(B268:C268)</f>
        <v>-1.61368707505465</v>
      </c>
      <c r="E268" s="1" t="n">
        <v>0.274845360824742</v>
      </c>
      <c r="F268" s="1" t="n">
        <v>-1.18813645621181</v>
      </c>
      <c r="G268" s="1" t="n">
        <f aca="false">AVERAGE(E268:F268)</f>
        <v>-0.456645547693536</v>
      </c>
    </row>
    <row r="269" customFormat="false" ht="15" hidden="false" customHeight="false" outlineLevel="0" collapsed="false">
      <c r="A269" s="1" t="s">
        <v>260</v>
      </c>
      <c r="B269" s="1" t="n">
        <v>0.76081424936387</v>
      </c>
      <c r="C269" s="1" t="n">
        <v>1.33478260869565</v>
      </c>
      <c r="D269" s="1" t="n">
        <f aca="false">AVERAGE(B269:C269)</f>
        <v>1.04779842902976</v>
      </c>
      <c r="E269" s="1" t="n">
        <v>0.747954173486089</v>
      </c>
      <c r="F269" s="1" t="n">
        <v>-0.967651195499295</v>
      </c>
      <c r="G269" s="1" t="n">
        <f aca="false">AVERAGE(E269:F269)</f>
        <v>-0.109848511006603</v>
      </c>
    </row>
    <row r="270" customFormat="false" ht="15" hidden="false" customHeight="false" outlineLevel="0" collapsed="false">
      <c r="A270" s="1" t="s">
        <v>261</v>
      </c>
      <c r="B270" s="1" t="n">
        <v>-1.38233383849318</v>
      </c>
      <c r="C270" s="1" t="n">
        <v>-1.16874660879002</v>
      </c>
      <c r="D270" s="1" t="n">
        <f aca="false">AVERAGE(B270:C270)</f>
        <v>-1.2755402236416</v>
      </c>
      <c r="E270" s="1" t="n">
        <v>-0.113410891442437</v>
      </c>
      <c r="F270" s="1" t="n">
        <v>0.27225261064147</v>
      </c>
      <c r="G270" s="1" t="n">
        <f aca="false">AVERAGE(E270:F270)</f>
        <v>0.0794208595995165</v>
      </c>
    </row>
    <row r="271" customFormat="false" ht="15" hidden="false" customHeight="false" outlineLevel="0" collapsed="false">
      <c r="A271" s="3" t="s">
        <v>262</v>
      </c>
      <c r="B271" s="1" t="n">
        <v>0.50222882615156</v>
      </c>
      <c r="C271" s="1" t="n">
        <v>0.5872</v>
      </c>
      <c r="D271" s="1" t="n">
        <f aca="false">AVERAGE(B271:C271)</f>
        <v>0.54471441307578</v>
      </c>
      <c r="E271" s="1" t="n">
        <v>-0.267110266159696</v>
      </c>
      <c r="F271" s="1" t="n">
        <v>0.280814576634513</v>
      </c>
      <c r="G271" s="1" t="n">
        <f aca="false">AVERAGE(E271:F271)</f>
        <v>0.00685215523740843</v>
      </c>
    </row>
    <row r="272" customFormat="false" ht="15" hidden="false" customHeight="false" outlineLevel="0" collapsed="false">
      <c r="A272" s="1" t="s">
        <v>263</v>
      </c>
      <c r="B272" s="1" t="n">
        <v>1.84729064039409</v>
      </c>
      <c r="C272" s="1" t="n">
        <v>1.0516129032258</v>
      </c>
      <c r="D272" s="1" t="n">
        <f aca="false">AVERAGE(B272:C272)</f>
        <v>1.44945177180994</v>
      </c>
      <c r="E272" s="1" t="n">
        <v>1.41005320955508</v>
      </c>
      <c r="F272" s="1" t="n">
        <v>2.94851979550589</v>
      </c>
      <c r="G272" s="1" t="n">
        <f aca="false">AVERAGE(E272:F272)</f>
        <v>2.17928650253048</v>
      </c>
    </row>
    <row r="273" customFormat="false" ht="15" hidden="false" customHeight="false" outlineLevel="0" collapsed="false">
      <c r="A273" s="1" t="s">
        <v>264</v>
      </c>
      <c r="B273" s="1" t="n">
        <v>2.10463378176383</v>
      </c>
      <c r="C273" s="1" t="n">
        <v>1.96744791666667</v>
      </c>
      <c r="D273" s="1" t="n">
        <f aca="false">AVERAGE(B273:C273)</f>
        <v>2.03604084921525</v>
      </c>
      <c r="E273" s="1" t="n">
        <v>0.622105263157896</v>
      </c>
      <c r="F273" s="1" t="n">
        <v>1.41410675815846</v>
      </c>
      <c r="G273" s="1" t="n">
        <f aca="false">AVERAGE(E273:F273)</f>
        <v>1.01810601065818</v>
      </c>
    </row>
    <row r="274" customFormat="false" ht="15" hidden="false" customHeight="false" outlineLevel="0" collapsed="false">
      <c r="A274" s="1" t="s">
        <v>264</v>
      </c>
      <c r="B274" s="1" t="n">
        <v>2.29718621561808</v>
      </c>
      <c r="C274" s="1" t="n">
        <v>3.33793360686312</v>
      </c>
      <c r="D274" s="1" t="n">
        <f aca="false">AVERAGE(B274:C274)</f>
        <v>2.8175599112406</v>
      </c>
      <c r="E274" s="1" t="n">
        <v>1.66408533021625</v>
      </c>
      <c r="F274" s="1" t="n">
        <v>2.11719448917517</v>
      </c>
      <c r="G274" s="1" t="n">
        <f aca="false">AVERAGE(E274:F274)</f>
        <v>1.89063990969571</v>
      </c>
    </row>
    <row r="275" customFormat="false" ht="15" hidden="false" customHeight="false" outlineLevel="0" collapsed="false">
      <c r="A275" s="1" t="s">
        <v>265</v>
      </c>
      <c r="B275" s="1" t="n">
        <v>0.356137692141154</v>
      </c>
      <c r="C275" s="1" t="n">
        <v>0.110146500271296</v>
      </c>
      <c r="D275" s="1" t="n">
        <f aca="false">AVERAGE(B275:C275)</f>
        <v>0.233142096206225</v>
      </c>
      <c r="E275" s="1" t="n">
        <v>0.847833844836201</v>
      </c>
      <c r="F275" s="1" t="n">
        <v>0.479363500745897</v>
      </c>
      <c r="G275" s="1" t="n">
        <f aca="false">AVERAGE(E275:F275)</f>
        <v>0.663598672791049</v>
      </c>
    </row>
    <row r="276" customFormat="false" ht="15" hidden="false" customHeight="false" outlineLevel="0" collapsed="false">
      <c r="A276" s="1" t="s">
        <v>266</v>
      </c>
      <c r="B276" s="1" t="n">
        <v>2.1923076923077</v>
      </c>
      <c r="C276" s="1" t="n">
        <v>2.08281573498965</v>
      </c>
      <c r="D276" s="1" t="n">
        <f aca="false">AVERAGE(B276:C276)</f>
        <v>2.13756171364867</v>
      </c>
      <c r="E276" s="1" t="n">
        <v>0.531319910514543</v>
      </c>
      <c r="F276" s="1" t="n">
        <v>2.48607242339833</v>
      </c>
      <c r="G276" s="1" t="n">
        <f aca="false">AVERAGE(E276:F276)</f>
        <v>1.50869616695643</v>
      </c>
    </row>
    <row r="277" customFormat="false" ht="15" hidden="false" customHeight="false" outlineLevel="0" collapsed="false">
      <c r="A277" s="1" t="s">
        <v>267</v>
      </c>
      <c r="B277" s="1" t="n">
        <v>0.528637495553184</v>
      </c>
      <c r="C277" s="1" t="n">
        <v>-1.25617647058823</v>
      </c>
      <c r="D277" s="1" t="n">
        <f aca="false">AVERAGE(B277:C277)</f>
        <v>-0.363769487517525</v>
      </c>
      <c r="E277" s="1" t="n">
        <v>-0.20701972355956</v>
      </c>
      <c r="F277" s="1" t="n">
        <v>-0.200858906683365</v>
      </c>
      <c r="G277" s="1" t="n">
        <f aca="false">AVERAGE(E277:F277)</f>
        <v>-0.203939315121462</v>
      </c>
    </row>
    <row r="278" customFormat="false" ht="15" hidden="false" customHeight="false" outlineLevel="0" collapsed="false">
      <c r="A278" s="1" t="s">
        <v>268</v>
      </c>
      <c r="B278" s="1" t="n">
        <v>1.97219069239501</v>
      </c>
      <c r="C278" s="1" t="n">
        <v>1.99353274050121</v>
      </c>
      <c r="D278" s="1" t="n">
        <f aca="false">AVERAGE(B278:C278)</f>
        <v>1.98286171644811</v>
      </c>
      <c r="E278" s="1" t="n">
        <v>1.66556701030928</v>
      </c>
      <c r="F278" s="1" t="n">
        <v>-0.51756619144603</v>
      </c>
      <c r="G278" s="1" t="n">
        <f aca="false">AVERAGE(E278:F278)</f>
        <v>0.574000409431624</v>
      </c>
    </row>
    <row r="279" customFormat="false" ht="15" hidden="false" customHeight="false" outlineLevel="0" collapsed="false">
      <c r="A279" s="3" t="s">
        <v>269</v>
      </c>
      <c r="B279" s="1" t="n">
        <v>-0.237272727272726</v>
      </c>
      <c r="C279" s="1" t="n">
        <v>-0.306670784434835</v>
      </c>
      <c r="D279" s="1" t="n">
        <f aca="false">AVERAGE(B279:C279)</f>
        <v>-0.27197175585378</v>
      </c>
      <c r="E279" s="1" t="n">
        <v>-1.88572452086692</v>
      </c>
      <c r="F279" s="1" t="n">
        <v>-1.03869020396963</v>
      </c>
      <c r="G279" s="1" t="n">
        <f aca="false">AVERAGE(E279:F279)</f>
        <v>-1.46220736241827</v>
      </c>
    </row>
    <row r="280" customFormat="false" ht="15" hidden="false" customHeight="false" outlineLevel="0" collapsed="false">
      <c r="A280" s="1" t="s">
        <v>270</v>
      </c>
      <c r="B280" s="1" t="n">
        <v>1.5</v>
      </c>
      <c r="C280" s="1" t="n">
        <v>1.95445134575569</v>
      </c>
      <c r="D280" s="1" t="n">
        <f aca="false">AVERAGE(B280:C280)</f>
        <v>1.72722567287785</v>
      </c>
      <c r="E280" s="1" t="n">
        <v>2.1510067114094</v>
      </c>
      <c r="F280" s="1" t="n">
        <v>1.87604456824512</v>
      </c>
      <c r="G280" s="1" t="n">
        <f aca="false">AVERAGE(E280:F280)</f>
        <v>2.01352563982726</v>
      </c>
    </row>
    <row r="281" customFormat="false" ht="15" hidden="false" customHeight="false" outlineLevel="0" collapsed="false">
      <c r="A281" s="1" t="s">
        <v>271</v>
      </c>
      <c r="B281" s="1" t="n">
        <v>1.19484848484849</v>
      </c>
      <c r="C281" s="1" t="n">
        <v>1.15163681284744</v>
      </c>
      <c r="D281" s="1" t="n">
        <f aca="false">AVERAGE(B281:C281)</f>
        <v>1.17324264884796</v>
      </c>
      <c r="E281" s="1" t="n">
        <v>0.834855812287301</v>
      </c>
      <c r="F281" s="1" t="n">
        <v>0.435013262599469</v>
      </c>
      <c r="G281" s="1" t="n">
        <f aca="false">AVERAGE(E281:F281)</f>
        <v>0.634934537443385</v>
      </c>
    </row>
    <row r="282" customFormat="false" ht="15" hidden="false" customHeight="false" outlineLevel="0" collapsed="false">
      <c r="A282" s="1" t="s">
        <v>272</v>
      </c>
      <c r="B282" s="1" t="n">
        <v>-0.409047160731474</v>
      </c>
      <c r="C282" s="1" t="n">
        <v>-1.37776957163959</v>
      </c>
      <c r="D282" s="1" t="n">
        <f aca="false">AVERAGE(B282:C282)</f>
        <v>-0.893408366185532</v>
      </c>
      <c r="E282" s="1" t="n">
        <v>-4.57588840916639</v>
      </c>
      <c r="F282" s="1" t="n">
        <v>-0.488316713796695</v>
      </c>
      <c r="G282" s="1" t="n">
        <f aca="false">AVERAGE(E282:F282)</f>
        <v>-2.53210256148154</v>
      </c>
    </row>
    <row r="283" customFormat="false" ht="15" hidden="false" customHeight="false" outlineLevel="0" collapsed="false">
      <c r="A283" s="1" t="s">
        <v>273</v>
      </c>
      <c r="B283" s="1" t="n">
        <v>0.627847289059995</v>
      </c>
      <c r="C283" s="1" t="n">
        <v>0.350443131462331</v>
      </c>
      <c r="D283" s="1" t="n">
        <f aca="false">AVERAGE(B283:C283)</f>
        <v>0.489145210261163</v>
      </c>
      <c r="E283" s="1" t="n">
        <v>1.49341304107162</v>
      </c>
      <c r="F283" s="1" t="n">
        <v>2.00223247507069</v>
      </c>
      <c r="G283" s="1" t="n">
        <f aca="false">AVERAGE(E283:F283)</f>
        <v>1.74782275807116</v>
      </c>
    </row>
    <row r="284" customFormat="false" ht="15" hidden="false" customHeight="false" outlineLevel="0" collapsed="false">
      <c r="A284" s="3" t="s">
        <v>274</v>
      </c>
      <c r="B284" s="1" t="n">
        <v>0.626111704019923</v>
      </c>
      <c r="C284" s="1" t="n">
        <v>-0.343235294117647</v>
      </c>
      <c r="D284" s="1" t="n">
        <f aca="false">AVERAGE(B284:C284)</f>
        <v>0.141438204951138</v>
      </c>
      <c r="E284" s="1" t="n">
        <v>0.731635347103588</v>
      </c>
      <c r="F284" s="1" t="n">
        <v>0.264382213474101</v>
      </c>
      <c r="G284" s="1" t="n">
        <f aca="false">AVERAGE(E284:F284)</f>
        <v>0.498008780288844</v>
      </c>
    </row>
    <row r="285" customFormat="false" ht="15" hidden="false" customHeight="false" outlineLevel="0" collapsed="false">
      <c r="A285" s="1" t="s">
        <v>275</v>
      </c>
      <c r="B285" s="1" t="n">
        <v>1.38167938931298</v>
      </c>
      <c r="C285" s="1" t="n">
        <v>2.06086956521739</v>
      </c>
      <c r="D285" s="1" t="n">
        <f aca="false">AVERAGE(B285:C285)</f>
        <v>1.72127447726519</v>
      </c>
      <c r="E285" s="1" t="n">
        <v>0.888707037643209</v>
      </c>
      <c r="F285" s="1" t="n">
        <v>-0.0872011251758063</v>
      </c>
      <c r="G285" s="1" t="n">
        <f aca="false">AVERAGE(E285:F285)</f>
        <v>0.400752956233701</v>
      </c>
    </row>
    <row r="286" customFormat="false" ht="15" hidden="false" customHeight="false" outlineLevel="0" collapsed="false">
      <c r="A286" s="1" t="s">
        <v>276</v>
      </c>
      <c r="B286" s="1" t="n">
        <v>-2.18190567853706</v>
      </c>
      <c r="C286" s="1" t="n">
        <v>-1.89327917282127</v>
      </c>
      <c r="D286" s="1" t="n">
        <f aca="false">AVERAGE(B286:C286)</f>
        <v>-2.03759242567916</v>
      </c>
      <c r="E286" s="1" t="n">
        <v>-0.44769179674527</v>
      </c>
      <c r="F286" s="1" t="n">
        <v>-0.385920523887482</v>
      </c>
      <c r="G286" s="1" t="n">
        <f aca="false">AVERAGE(E286:F286)</f>
        <v>-0.416806160316376</v>
      </c>
    </row>
    <row r="287" customFormat="false" ht="15" hidden="false" customHeight="false" outlineLevel="0" collapsed="false">
      <c r="A287" s="1" t="s">
        <v>277</v>
      </c>
      <c r="B287" s="1" t="n">
        <v>-0.404545454545451</v>
      </c>
      <c r="C287" s="1" t="n">
        <v>-0.446880790611489</v>
      </c>
      <c r="D287" s="1" t="n">
        <f aca="false">AVERAGE(B287:C287)</f>
        <v>-0.42571312257847</v>
      </c>
      <c r="E287" s="1" t="n">
        <v>-1.20705713773957</v>
      </c>
      <c r="F287" s="1" t="n">
        <v>-1.00612823561694</v>
      </c>
      <c r="G287" s="1" t="n">
        <f aca="false">AVERAGE(E287:F287)</f>
        <v>-1.10659268667825</v>
      </c>
    </row>
    <row r="288" customFormat="false" ht="15" hidden="false" customHeight="false" outlineLevel="0" collapsed="false">
      <c r="A288" s="1" t="s">
        <v>278</v>
      </c>
      <c r="B288" s="1" t="n">
        <v>-0.422625400213448</v>
      </c>
      <c r="C288" s="1" t="n">
        <v>-0.178529411764705</v>
      </c>
      <c r="D288" s="1" t="n">
        <f aca="false">AVERAGE(B288:C288)</f>
        <v>-0.300577405989077</v>
      </c>
      <c r="E288" s="1" t="n">
        <v>-2.52275198012114</v>
      </c>
      <c r="F288" s="1" t="n">
        <v>-0.763442784289163</v>
      </c>
      <c r="G288" s="1" t="n">
        <f aca="false">AVERAGE(E288:F288)</f>
        <v>-1.64309738220515</v>
      </c>
    </row>
    <row r="289" customFormat="false" ht="15" hidden="false" customHeight="false" outlineLevel="0" collapsed="false">
      <c r="A289" s="1" t="s">
        <v>279</v>
      </c>
      <c r="B289" s="1" t="n">
        <v>1.96631376323388</v>
      </c>
      <c r="C289" s="1" t="n">
        <v>2.52178729689808</v>
      </c>
      <c r="D289" s="1" t="n">
        <f aca="false">AVERAGE(B289:C289)</f>
        <v>2.24405053006598</v>
      </c>
      <c r="E289" s="1" t="n">
        <v>1.93114137053028</v>
      </c>
      <c r="F289" s="1" t="n">
        <v>3.80130971870814</v>
      </c>
      <c r="G289" s="1" t="n">
        <f aca="false">AVERAGE(E289:F289)</f>
        <v>2.86622554461921</v>
      </c>
    </row>
    <row r="290" customFormat="false" ht="15" hidden="false" customHeight="false" outlineLevel="0" collapsed="false">
      <c r="A290" s="1" t="s">
        <v>280</v>
      </c>
      <c r="B290" s="1" t="n">
        <v>1.86030303030303</v>
      </c>
      <c r="C290" s="1" t="n">
        <v>1.67356392835083</v>
      </c>
      <c r="D290" s="1" t="n">
        <f aca="false">AVERAGE(B290:C290)</f>
        <v>1.76693347932693</v>
      </c>
      <c r="E290" s="1" t="n">
        <v>1.47770016120365</v>
      </c>
      <c r="F290" s="1" t="n">
        <v>0.995884020854294</v>
      </c>
      <c r="G290" s="1" t="n">
        <f aca="false">AVERAGE(E290:F290)</f>
        <v>1.23679209102897</v>
      </c>
    </row>
    <row r="291" customFormat="false" ht="15" hidden="false" customHeight="false" outlineLevel="0" collapsed="false">
      <c r="A291" s="1" t="s">
        <v>281</v>
      </c>
      <c r="B291" s="1" t="n">
        <v>0.465511709977543</v>
      </c>
      <c r="C291" s="1" t="n">
        <v>0.297267355982271</v>
      </c>
      <c r="D291" s="1" t="n">
        <f aca="false">AVERAGE(B291:C291)</f>
        <v>0.381389532979907</v>
      </c>
      <c r="E291" s="1" t="n">
        <v>0.824089449795193</v>
      </c>
      <c r="F291" s="1" t="n">
        <v>0.025152552463165</v>
      </c>
      <c r="G291" s="1" t="n">
        <f aca="false">AVERAGE(E291:F291)</f>
        <v>0.424621001129179</v>
      </c>
    </row>
    <row r="292" customFormat="false" ht="15" hidden="false" customHeight="false" outlineLevel="0" collapsed="false">
      <c r="A292" s="1" t="s">
        <v>282</v>
      </c>
      <c r="B292" s="1" t="n">
        <v>0.688884288967088</v>
      </c>
      <c r="C292" s="1" t="n">
        <v>0.308048103607769</v>
      </c>
      <c r="D292" s="1" t="n">
        <f aca="false">AVERAGE(B292:C292)</f>
        <v>0.498466196287429</v>
      </c>
      <c r="E292" s="1" t="n">
        <v>0.365008001219234</v>
      </c>
      <c r="F292" s="1" t="n">
        <v>-1.11378086037486</v>
      </c>
      <c r="G292" s="1" t="n">
        <f aca="false">AVERAGE(E292:F292)</f>
        <v>-0.374386429577815</v>
      </c>
    </row>
    <row r="293" customFormat="false" ht="15" hidden="false" customHeight="false" outlineLevel="0" collapsed="false">
      <c r="A293" s="1" t="s">
        <v>283</v>
      </c>
      <c r="B293" s="1" t="n">
        <v>2.00737888995829</v>
      </c>
      <c r="C293" s="1" t="n">
        <v>2.97895125553914</v>
      </c>
      <c r="D293" s="1" t="n">
        <f aca="false">AVERAGE(B293:C293)</f>
        <v>2.49316507274872</v>
      </c>
      <c r="E293" s="1" t="n">
        <v>0.354256614635224</v>
      </c>
      <c r="F293" s="1" t="n">
        <v>1.00327429677035</v>
      </c>
      <c r="G293" s="1" t="n">
        <f aca="false">AVERAGE(E293:F293)</f>
        <v>0.678765455702789</v>
      </c>
    </row>
    <row r="294" customFormat="false" ht="15" hidden="false" customHeight="false" outlineLevel="0" collapsed="false">
      <c r="A294" s="1" t="s">
        <v>284</v>
      </c>
      <c r="B294" s="1" t="n">
        <v>4.72575757575758</v>
      </c>
      <c r="C294" s="1" t="n">
        <v>4.47467572575664</v>
      </c>
      <c r="D294" s="1" t="n">
        <f aca="false">AVERAGE(B294:C294)</f>
        <v>4.60021665075711</v>
      </c>
      <c r="E294" s="1" t="n">
        <v>2.0648396919219</v>
      </c>
      <c r="F294" s="1" t="n">
        <v>2.95545595902314</v>
      </c>
      <c r="G294" s="1" t="n">
        <f aca="false">AVERAGE(E294:F294)</f>
        <v>2.51014782547252</v>
      </c>
    </row>
    <row r="295" customFormat="false" ht="15" hidden="false" customHeight="false" outlineLevel="0" collapsed="false">
      <c r="A295" s="1" t="s">
        <v>285</v>
      </c>
      <c r="B295" s="1" t="n">
        <v>0.985414443258628</v>
      </c>
      <c r="C295" s="1" t="n">
        <v>0.339705882352944</v>
      </c>
      <c r="D295" s="1" t="n">
        <f aca="false">AVERAGE(B295:C295)</f>
        <v>0.662560162805786</v>
      </c>
      <c r="E295" s="1" t="n">
        <v>-0.719521664854792</v>
      </c>
      <c r="F295" s="1" t="n">
        <v>-0.151113894604989</v>
      </c>
      <c r="G295" s="1" t="n">
        <f aca="false">AVERAGE(E295:F295)</f>
        <v>-0.43531777972989</v>
      </c>
    </row>
    <row r="296" customFormat="false" ht="15" hidden="false" customHeight="false" outlineLevel="0" collapsed="false">
      <c r="A296" s="1" t="s">
        <v>286</v>
      </c>
      <c r="B296" s="1" t="n">
        <v>-0.965757575757574</v>
      </c>
      <c r="C296" s="1" t="n">
        <v>-1.24490426189005</v>
      </c>
      <c r="D296" s="1" t="n">
        <f aca="false">AVERAGE(B296:C296)</f>
        <v>-1.10533091882381</v>
      </c>
      <c r="E296" s="1" t="n">
        <v>-0.202041912950026</v>
      </c>
      <c r="F296" s="1" t="n">
        <v>0.00402451294246826</v>
      </c>
      <c r="G296" s="1" t="n">
        <f aca="false">AVERAGE(E296:F296)</f>
        <v>-0.099008700003779</v>
      </c>
    </row>
    <row r="297" customFormat="false" ht="15" hidden="false" customHeight="false" outlineLevel="0" collapsed="false">
      <c r="A297" s="1" t="s">
        <v>287</v>
      </c>
      <c r="B297" s="1" t="n">
        <v>-0.746551170997755</v>
      </c>
      <c r="C297" s="1" t="n">
        <v>0.889586410635152</v>
      </c>
      <c r="D297" s="1" t="n">
        <f aca="false">AVERAGE(B297:C297)</f>
        <v>0.0715176198186983</v>
      </c>
      <c r="E297" s="1" t="n">
        <v>2.99634672866157</v>
      </c>
      <c r="F297" s="1" t="n">
        <v>1.22146152701295</v>
      </c>
      <c r="G297" s="1" t="n">
        <f aca="false">AVERAGE(E297:F297)</f>
        <v>2.10890412783726</v>
      </c>
    </row>
    <row r="298" customFormat="false" ht="15" hidden="false" customHeight="false" outlineLevel="0" collapsed="false">
      <c r="A298" s="1" t="s">
        <v>288</v>
      </c>
      <c r="B298" s="1" t="n">
        <v>-3.78729547641963</v>
      </c>
      <c r="C298" s="1" t="n">
        <v>-2.2049483013294</v>
      </c>
      <c r="D298" s="1" t="n">
        <f aca="false">AVERAGE(B298:C298)</f>
        <v>-2.99612188887452</v>
      </c>
      <c r="E298" s="1" t="n">
        <v>0.511679397763753</v>
      </c>
      <c r="F298" s="1" t="n">
        <v>-0.865456169072778</v>
      </c>
      <c r="G298" s="1" t="n">
        <f aca="false">AVERAGE(E298:F298)</f>
        <v>-0.176888385654512</v>
      </c>
    </row>
    <row r="299" customFormat="false" ht="15" hidden="false" customHeight="false" outlineLevel="0" collapsed="false">
      <c r="A299" s="1" t="s">
        <v>289</v>
      </c>
      <c r="B299" s="1" t="n">
        <v>1.67179980750722</v>
      </c>
      <c r="C299" s="1" t="n">
        <v>1.69313146233382</v>
      </c>
      <c r="D299" s="1" t="n">
        <f aca="false">AVERAGE(B299:C299)</f>
        <v>1.68246563492052</v>
      </c>
      <c r="E299" s="1" t="n">
        <v>0.489538359349051</v>
      </c>
      <c r="F299" s="1" t="n">
        <v>2.46599196308974</v>
      </c>
      <c r="G299" s="1" t="n">
        <f aca="false">AVERAGE(E299:F299)</f>
        <v>1.4777651612194</v>
      </c>
    </row>
    <row r="300" customFormat="false" ht="15" hidden="false" customHeight="false" outlineLevel="0" collapsed="false">
      <c r="A300" s="1" t="s">
        <v>290</v>
      </c>
      <c r="B300" s="1" t="n">
        <v>0.350016041065126</v>
      </c>
      <c r="C300" s="1" t="n">
        <v>0.377769571639582</v>
      </c>
      <c r="D300" s="1" t="n">
        <f aca="false">AVERAGE(B300:C300)</f>
        <v>0.363892806352354</v>
      </c>
      <c r="E300" s="1" t="n">
        <v>1.1834385032658</v>
      </c>
      <c r="F300" s="1" t="n">
        <v>0.996725703229647</v>
      </c>
      <c r="G300" s="1" t="n">
        <f aca="false">AVERAGE(E300:F300)</f>
        <v>1.09008210324772</v>
      </c>
    </row>
    <row r="301" customFormat="false" ht="15" hidden="false" customHeight="false" outlineLevel="0" collapsed="false">
      <c r="A301" s="1" t="s">
        <v>291</v>
      </c>
      <c r="B301" s="1" t="n">
        <v>0.840872633942894</v>
      </c>
      <c r="C301" s="1" t="n">
        <v>-0.0926883308714956</v>
      </c>
      <c r="D301" s="1" t="n">
        <f aca="false">AVERAGE(B301:C301)</f>
        <v>0.374092151535699</v>
      </c>
      <c r="E301" s="1" t="n">
        <v>-0.609985608325033</v>
      </c>
      <c r="F301" s="1" t="n">
        <v>0.973507962494419</v>
      </c>
      <c r="G301" s="1" t="n">
        <f aca="false">AVERAGE(E301:F301)</f>
        <v>0.181761177084693</v>
      </c>
    </row>
    <row r="302" customFormat="false" ht="15" hidden="false" customHeight="false" outlineLevel="0" collapsed="false">
      <c r="A302" s="1" t="s">
        <v>292</v>
      </c>
      <c r="B302" s="1" t="n">
        <v>-1.27480916030534</v>
      </c>
      <c r="C302" s="1" t="n">
        <v>0.147826086956523</v>
      </c>
      <c r="D302" s="1" t="n">
        <f aca="false">AVERAGE(B302:C302)</f>
        <v>-0.563491536674411</v>
      </c>
      <c r="E302" s="1" t="n">
        <v>-0.852700490998362</v>
      </c>
      <c r="F302" s="1" t="n">
        <v>-0.466947960618845</v>
      </c>
      <c r="G302" s="1" t="n">
        <f aca="false">AVERAGE(E302:F302)</f>
        <v>-0.659824225808603</v>
      </c>
    </row>
    <row r="303" customFormat="false" ht="15" hidden="false" customHeight="false" outlineLevel="0" collapsed="false">
      <c r="A303" s="1" t="s">
        <v>292</v>
      </c>
      <c r="B303" s="1" t="n">
        <v>-1.71906923950057</v>
      </c>
      <c r="C303" s="1" t="n">
        <v>-1.55537590945837</v>
      </c>
      <c r="D303" s="1" t="n">
        <f aca="false">AVERAGE(B303:C303)</f>
        <v>-1.63722257447947</v>
      </c>
      <c r="E303" s="1" t="n">
        <v>-3.71134020618557</v>
      </c>
      <c r="F303" s="1" t="n">
        <v>-3.63492871690428</v>
      </c>
      <c r="G303" s="1" t="n">
        <f aca="false">AVERAGE(E303:F303)</f>
        <v>-3.67313446154492</v>
      </c>
    </row>
    <row r="304" customFormat="false" ht="15" hidden="false" customHeight="false" outlineLevel="0" collapsed="false">
      <c r="A304" s="1" t="s">
        <v>293</v>
      </c>
      <c r="B304" s="1" t="n">
        <v>2.30238349341871</v>
      </c>
      <c r="C304" s="1" t="n">
        <v>1.72382352941177</v>
      </c>
      <c r="D304" s="1" t="n">
        <f aca="false">AVERAGE(B304:C304)</f>
        <v>2.01310351141524</v>
      </c>
      <c r="E304" s="1" t="n">
        <v>0.353781643112284</v>
      </c>
      <c r="F304" s="1" t="n">
        <v>1.74367003668248</v>
      </c>
      <c r="G304" s="1" t="n">
        <f aca="false">AVERAGE(E304:F304)</f>
        <v>1.04872583989738</v>
      </c>
    </row>
    <row r="305" customFormat="false" ht="15" hidden="false" customHeight="false" outlineLevel="0" collapsed="false">
      <c r="A305" s="1" t="s">
        <v>294</v>
      </c>
      <c r="B305" s="1" t="n">
        <v>0.800426894343649</v>
      </c>
      <c r="C305" s="1" t="n">
        <v>0.592058823529414</v>
      </c>
      <c r="D305" s="1" t="n">
        <f aca="false">AVERAGE(B305:C305)</f>
        <v>0.696242858936532</v>
      </c>
      <c r="E305" s="1" t="n">
        <v>1.29072837397111</v>
      </c>
      <c r="F305" s="1" t="n">
        <v>1.50908114878769</v>
      </c>
      <c r="G305" s="1" t="n">
        <f aca="false">AVERAGE(E305:F305)</f>
        <v>1.3999047613794</v>
      </c>
    </row>
    <row r="306" customFormat="false" ht="15" hidden="false" customHeight="false" outlineLevel="0" collapsed="false">
      <c r="A306" s="1" t="s">
        <v>295</v>
      </c>
      <c r="B306" s="1" t="n">
        <v>-1.5730303030303</v>
      </c>
      <c r="C306" s="1" t="n">
        <v>-1.32087708462013</v>
      </c>
      <c r="D306" s="1" t="n">
        <f aca="false">AVERAGE(B306:C306)</f>
        <v>-1.44695369382522</v>
      </c>
      <c r="E306" s="1" t="n">
        <v>-0.0388679921189317</v>
      </c>
      <c r="F306" s="1" t="n">
        <v>-1.24595262050672</v>
      </c>
      <c r="G306" s="1" t="n">
        <f aca="false">AVERAGE(E306:F306)</f>
        <v>-0.642410306312828</v>
      </c>
    </row>
    <row r="307" customFormat="false" ht="15" hidden="false" customHeight="false" outlineLevel="0" collapsed="false">
      <c r="A307" s="3" t="s">
        <v>296</v>
      </c>
      <c r="B307" s="1" t="n">
        <v>-0.901458555674138</v>
      </c>
      <c r="C307" s="1" t="n">
        <v>-1.39970588235294</v>
      </c>
      <c r="D307" s="1" t="n">
        <f aca="false">AVERAGE(B307:C307)</f>
        <v>-1.15058221901354</v>
      </c>
      <c r="E307" s="1" t="n">
        <v>-1.71874514676192</v>
      </c>
      <c r="F307" s="1" t="n">
        <v>0.689898899525815</v>
      </c>
      <c r="G307" s="1" t="n">
        <f aca="false">AVERAGE(E307:F307)</f>
        <v>-0.514423123618052</v>
      </c>
    </row>
    <row r="308" customFormat="false" ht="15" hidden="false" customHeight="false" outlineLevel="0" collapsed="false">
      <c r="A308" s="1" t="s">
        <v>297</v>
      </c>
      <c r="B308" s="1" t="n">
        <v>0.0106723585912491</v>
      </c>
      <c r="C308" s="1" t="n">
        <v>0.433823529411767</v>
      </c>
      <c r="D308" s="1" t="n">
        <f aca="false">AVERAGE(B308:C308)</f>
        <v>0.222247944001508</v>
      </c>
      <c r="E308" s="1" t="n">
        <v>1.59621059170679</v>
      </c>
      <c r="F308" s="1" t="n">
        <v>2.38194506576005</v>
      </c>
      <c r="G308" s="1" t="n">
        <f aca="false">AVERAGE(E308:F308)</f>
        <v>1.98907782873342</v>
      </c>
    </row>
    <row r="309" customFormat="false" ht="15" hidden="false" customHeight="false" outlineLevel="0" collapsed="false">
      <c r="A309" s="1" t="s">
        <v>298</v>
      </c>
      <c r="B309" s="1" t="n">
        <v>-0.969393939393937</v>
      </c>
      <c r="C309" s="1" t="n">
        <v>-0.91939468807906</v>
      </c>
      <c r="D309" s="1" t="n">
        <f aca="false">AVERAGE(B309:C309)</f>
        <v>-0.944394313736499</v>
      </c>
      <c r="E309" s="1" t="n">
        <v>-2.11266344259359</v>
      </c>
      <c r="F309" s="1" t="n">
        <v>-1.72761364675752</v>
      </c>
      <c r="G309" s="1" t="n">
        <f aca="false">AVERAGE(E309:F309)</f>
        <v>-1.92013854467556</v>
      </c>
    </row>
    <row r="310" customFormat="false" ht="15" hidden="false" customHeight="false" outlineLevel="0" collapsed="false">
      <c r="A310" s="1" t="s">
        <v>299</v>
      </c>
      <c r="B310" s="1" t="n">
        <v>-0.734026745913818</v>
      </c>
      <c r="C310" s="1" t="n">
        <v>-1.064</v>
      </c>
      <c r="D310" s="1" t="n">
        <f aca="false">AVERAGE(B310:C310)</f>
        <v>-0.899013372956909</v>
      </c>
      <c r="E310" s="1" t="n">
        <v>-0.810836501901141</v>
      </c>
      <c r="F310" s="1" t="n">
        <v>-1.01607717041801</v>
      </c>
      <c r="G310" s="1" t="n">
        <f aca="false">AVERAGE(E310:F310)</f>
        <v>-0.913456836159574</v>
      </c>
    </row>
    <row r="311" customFormat="false" ht="15" hidden="false" customHeight="false" outlineLevel="0" collapsed="false">
      <c r="A311" s="1" t="s">
        <v>300</v>
      </c>
      <c r="B311" s="1" t="n">
        <v>-0.753030303030301</v>
      </c>
      <c r="C311" s="1" t="n">
        <v>-0.747066090179123</v>
      </c>
      <c r="D311" s="1" t="n">
        <f aca="false">AVERAGE(B311:C311)</f>
        <v>-0.750048196604712</v>
      </c>
      <c r="E311" s="1" t="n">
        <v>-1.40408382590005</v>
      </c>
      <c r="F311" s="1" t="n">
        <v>1.02240921979329</v>
      </c>
      <c r="G311" s="1" t="n">
        <f aca="false">AVERAGE(E311:F311)</f>
        <v>-0.190837303053383</v>
      </c>
    </row>
    <row r="312" customFormat="false" ht="15" hidden="false" customHeight="false" outlineLevel="0" collapsed="false">
      <c r="A312" s="1" t="s">
        <v>301</v>
      </c>
      <c r="B312" s="1" t="n">
        <v>1.99501956599075</v>
      </c>
      <c r="C312" s="1" t="n">
        <v>1.21676470588235</v>
      </c>
      <c r="D312" s="1" t="n">
        <f aca="false">AVERAGE(B312:C312)</f>
        <v>1.60589213593655</v>
      </c>
      <c r="E312" s="1" t="n">
        <v>1.2890200341668</v>
      </c>
      <c r="F312" s="1" t="n">
        <v>3.68819898004832</v>
      </c>
      <c r="G312" s="1" t="n">
        <f aca="false">AVERAGE(E312:F312)</f>
        <v>2.48860950710756</v>
      </c>
    </row>
    <row r="313" customFormat="false" ht="15" hidden="false" customHeight="false" outlineLevel="0" collapsed="false">
      <c r="A313" s="1" t="s">
        <v>302</v>
      </c>
      <c r="B313" s="1" t="n">
        <v>-0.954667770647896</v>
      </c>
      <c r="C313" s="1" t="n">
        <v>-0.722109158186865</v>
      </c>
      <c r="D313" s="1" t="n">
        <f aca="false">AVERAGE(B313:C313)</f>
        <v>-0.838388464417381</v>
      </c>
      <c r="E313" s="1" t="n">
        <v>-1.86009296654728</v>
      </c>
      <c r="F313" s="1" t="n">
        <v>-0.816530426884649</v>
      </c>
      <c r="G313" s="1" t="n">
        <f aca="false">AVERAGE(E313:F313)</f>
        <v>-1.33831169671597</v>
      </c>
    </row>
    <row r="314" customFormat="false" ht="15" hidden="false" customHeight="false" outlineLevel="0" collapsed="false">
      <c r="A314" s="1" t="s">
        <v>303</v>
      </c>
      <c r="B314" s="1" t="n">
        <v>0.113434071620785</v>
      </c>
      <c r="C314" s="1" t="n">
        <v>-0.0597594819611491</v>
      </c>
      <c r="D314" s="1" t="n">
        <f aca="false">AVERAGE(B314:C314)</f>
        <v>0.0268372948298177</v>
      </c>
      <c r="E314" s="1" t="n">
        <v>-1.08283166958775</v>
      </c>
      <c r="F314" s="1" t="n">
        <v>-0.911980843860952</v>
      </c>
      <c r="G314" s="1" t="n">
        <f aca="false">AVERAGE(E314:F314)</f>
        <v>-0.997406256724349</v>
      </c>
    </row>
    <row r="315" customFormat="false" ht="15" hidden="false" customHeight="false" outlineLevel="0" collapsed="false">
      <c r="A315" s="1" t="s">
        <v>304</v>
      </c>
      <c r="B315" s="1" t="n">
        <v>2.2468193384224</v>
      </c>
      <c r="C315" s="1" t="n">
        <v>1.68260869565217</v>
      </c>
      <c r="D315" s="1" t="n">
        <f aca="false">AVERAGE(B315:C315)</f>
        <v>1.96471401703728</v>
      </c>
      <c r="E315" s="1" t="n">
        <v>0.983633387888707</v>
      </c>
      <c r="F315" s="1" t="n">
        <v>1.17018284106892</v>
      </c>
      <c r="G315" s="1" t="n">
        <f aca="false">AVERAGE(E315:F315)</f>
        <v>1.07690811447881</v>
      </c>
    </row>
    <row r="316" customFormat="false" ht="15" hidden="false" customHeight="false" outlineLevel="0" collapsed="false">
      <c r="A316" s="1" t="s">
        <v>305</v>
      </c>
      <c r="B316" s="1" t="n">
        <v>-1.0031049472159</v>
      </c>
      <c r="C316" s="1" t="n">
        <v>-1.14579093432008</v>
      </c>
      <c r="D316" s="1" t="n">
        <f aca="false">AVERAGE(B316:C316)</f>
        <v>-1.07444794076799</v>
      </c>
      <c r="E316" s="1" t="n">
        <v>-2.23439762249485</v>
      </c>
      <c r="F316" s="1" t="n">
        <v>0.152340847163736</v>
      </c>
      <c r="G316" s="1" t="n">
        <f aca="false">AVERAGE(E316:F316)</f>
        <v>-1.04102838766556</v>
      </c>
    </row>
    <row r="317" customFormat="false" ht="15" hidden="false" customHeight="false" outlineLevel="0" collapsed="false">
      <c r="A317" s="1" t="s">
        <v>306</v>
      </c>
      <c r="B317" s="1" t="n">
        <v>-1.67424242424242</v>
      </c>
      <c r="C317" s="1" t="n">
        <v>-1.15596046942557</v>
      </c>
      <c r="D317" s="1" t="n">
        <f aca="false">AVERAGE(B317:C317)</f>
        <v>-1.415101446834</v>
      </c>
      <c r="E317" s="1" t="n">
        <v>-1.9514597886441</v>
      </c>
      <c r="F317" s="1" t="n">
        <v>-0.420744534894357</v>
      </c>
      <c r="G317" s="1" t="n">
        <f aca="false">AVERAGE(E317:F317)</f>
        <v>-1.18610216176923</v>
      </c>
    </row>
    <row r="318" customFormat="false" ht="15" hidden="false" customHeight="false" outlineLevel="0" collapsed="false">
      <c r="A318" s="1" t="s">
        <v>307</v>
      </c>
      <c r="B318" s="1" t="n">
        <v>2.14199958600704</v>
      </c>
      <c r="C318" s="1" t="n">
        <v>1.50175763182238</v>
      </c>
      <c r="D318" s="1" t="n">
        <f aca="false">AVERAGE(B318:C318)</f>
        <v>1.82187860891471</v>
      </c>
      <c r="E318" s="1" t="n">
        <v>1.15415682389698</v>
      </c>
      <c r="F318" s="1" t="n">
        <v>0.548674758484023</v>
      </c>
      <c r="G318" s="1" t="n">
        <f aca="false">AVERAGE(E318:F318)</f>
        <v>0.851415791190499</v>
      </c>
    </row>
    <row r="319" customFormat="false" ht="15" hidden="false" customHeight="false" outlineLevel="0" collapsed="false">
      <c r="A319" s="3" t="s">
        <v>308</v>
      </c>
      <c r="B319" s="1" t="n">
        <v>1.39078751857355</v>
      </c>
      <c r="C319" s="1" t="n">
        <v>2.3056</v>
      </c>
      <c r="D319" s="1" t="n">
        <f aca="false">AVERAGE(B319:C319)</f>
        <v>1.84819375928678</v>
      </c>
      <c r="E319" s="1" t="n">
        <v>1.40779467680608</v>
      </c>
      <c r="F319" s="1" t="n">
        <v>1.19399785637728</v>
      </c>
      <c r="G319" s="1" t="n">
        <f aca="false">AVERAGE(E319:F319)</f>
        <v>1.30089626659168</v>
      </c>
    </row>
    <row r="320" customFormat="false" ht="15" hidden="false" customHeight="false" outlineLevel="0" collapsed="false">
      <c r="A320" s="1" t="s">
        <v>309</v>
      </c>
      <c r="B320" s="1" t="n">
        <v>2.62575757575758</v>
      </c>
      <c r="C320" s="1" t="n">
        <v>2.19734403953057</v>
      </c>
      <c r="D320" s="1" t="n">
        <f aca="false">AVERAGE(B320:C320)</f>
        <v>2.41155080764408</v>
      </c>
      <c r="E320" s="1" t="n">
        <v>0.846856528747985</v>
      </c>
      <c r="F320" s="1" t="n">
        <v>2.01024421476265</v>
      </c>
      <c r="G320" s="1" t="n">
        <f aca="false">AVERAGE(E320:F320)</f>
        <v>1.42855037175532</v>
      </c>
    </row>
    <row r="321" customFormat="false" ht="15" hidden="false" customHeight="false" outlineLevel="0" collapsed="false">
      <c r="A321" s="1" t="s">
        <v>310</v>
      </c>
      <c r="B321" s="1" t="n">
        <v>5.41230878690858</v>
      </c>
      <c r="C321" s="1" t="n">
        <v>4.52794117647059</v>
      </c>
      <c r="D321" s="1" t="n">
        <f aca="false">AVERAGE(B321:C321)</f>
        <v>4.97012498168958</v>
      </c>
      <c r="E321" s="1" t="n">
        <v>3.80493865507066</v>
      </c>
      <c r="F321" s="1" t="n">
        <v>3.87894783931288</v>
      </c>
      <c r="G321" s="1" t="n">
        <f aca="false">AVERAGE(E321:F321)</f>
        <v>3.84194324719177</v>
      </c>
    </row>
    <row r="322" customFormat="false" ht="15" hidden="false" customHeight="false" outlineLevel="0" collapsed="false">
      <c r="A322" s="1" t="s">
        <v>311</v>
      </c>
      <c r="B322" s="1" t="n">
        <v>1.01304077830677</v>
      </c>
      <c r="C322" s="1" t="n">
        <v>0.769102682701201</v>
      </c>
      <c r="D322" s="1" t="n">
        <f aca="false">AVERAGE(B322:C322)</f>
        <v>0.891071730503985</v>
      </c>
      <c r="E322" s="1" t="n">
        <v>1.45713632553532</v>
      </c>
      <c r="F322" s="1" t="n">
        <v>3.21104780777805</v>
      </c>
      <c r="G322" s="1" t="n">
        <f aca="false">AVERAGE(E322:F322)</f>
        <v>2.33409206665669</v>
      </c>
    </row>
    <row r="323" customFormat="false" ht="15" hidden="false" customHeight="false" outlineLevel="0" collapsed="false">
      <c r="A323" s="1" t="s">
        <v>312</v>
      </c>
      <c r="B323" s="1" t="n">
        <v>4.04575757575758</v>
      </c>
      <c r="C323" s="1" t="n">
        <v>3.77856701667696</v>
      </c>
      <c r="D323" s="1" t="n">
        <f aca="false">AVERAGE(B323:C323)</f>
        <v>3.91216229621727</v>
      </c>
      <c r="E323" s="1" t="n">
        <v>4.24001432921368</v>
      </c>
      <c r="F323" s="1" t="n">
        <v>2.75203512302205</v>
      </c>
      <c r="G323" s="1" t="n">
        <f aca="false">AVERAGE(E323:F323)</f>
        <v>3.49602472611786</v>
      </c>
    </row>
    <row r="324" customFormat="false" ht="15" hidden="false" customHeight="false" outlineLevel="0" collapsed="false">
      <c r="A324" s="1" t="s">
        <v>313</v>
      </c>
      <c r="B324" s="1" t="n">
        <v>-0.713961407491486</v>
      </c>
      <c r="C324" s="1" t="n">
        <v>-1.36297493936944</v>
      </c>
      <c r="D324" s="1" t="n">
        <f aca="false">AVERAGE(B324:C324)</f>
        <v>-1.03846817343046</v>
      </c>
      <c r="E324" s="1" t="n">
        <v>-0.545154639175258</v>
      </c>
      <c r="F324" s="1" t="n">
        <v>-0.14154786150713</v>
      </c>
      <c r="G324" s="1" t="n">
        <f aca="false">AVERAGE(E324:F324)</f>
        <v>-0.343351250341194</v>
      </c>
    </row>
    <row r="325" customFormat="false" ht="15" hidden="false" customHeight="false" outlineLevel="0" collapsed="false">
      <c r="A325" s="1" t="s">
        <v>314</v>
      </c>
      <c r="B325" s="1" t="n">
        <v>-0.326901248581157</v>
      </c>
      <c r="C325" s="1" t="n">
        <v>-0.404203718674213</v>
      </c>
      <c r="D325" s="1" t="n">
        <f aca="false">AVERAGE(B325:C325)</f>
        <v>-0.365552483627685</v>
      </c>
      <c r="E325" s="1" t="n">
        <v>-0.352783505154639</v>
      </c>
      <c r="F325" s="1" t="n">
        <v>-0.735488798370674</v>
      </c>
      <c r="G325" s="1" t="n">
        <f aca="false">AVERAGE(E325:F325)</f>
        <v>-0.544136151762657</v>
      </c>
    </row>
    <row r="326" customFormat="false" ht="15" hidden="false" customHeight="false" outlineLevel="0" collapsed="false">
      <c r="A326" s="1" t="s">
        <v>315</v>
      </c>
      <c r="B326" s="1" t="n">
        <v>0.239701925067276</v>
      </c>
      <c r="C326" s="1" t="n">
        <v>0.0157261794634576</v>
      </c>
      <c r="D326" s="1" t="n">
        <f aca="false">AVERAGE(B326:C326)</f>
        <v>0.127714052265367</v>
      </c>
      <c r="E326" s="1" t="n">
        <v>-0.185323477863292</v>
      </c>
      <c r="F326" s="1" t="n">
        <v>0.76517215754273</v>
      </c>
      <c r="G326" s="1" t="n">
        <f aca="false">AVERAGE(E326:F326)</f>
        <v>0.289924339839719</v>
      </c>
    </row>
    <row r="327" customFormat="false" ht="15" hidden="false" customHeight="false" outlineLevel="0" collapsed="false">
      <c r="A327" s="1" t="s">
        <v>316</v>
      </c>
      <c r="B327" s="1" t="n">
        <v>-0.27735368956743</v>
      </c>
      <c r="C327" s="1" t="n">
        <v>0</v>
      </c>
      <c r="D327" s="1" t="n">
        <f aca="false">AVERAGE(B327:C327)</f>
        <v>-0.138676844783715</v>
      </c>
      <c r="E327" s="1" t="n">
        <v>-0.482815057283142</v>
      </c>
      <c r="F327" s="1" t="n">
        <v>0.621659634317865</v>
      </c>
      <c r="G327" s="1" t="n">
        <f aca="false">AVERAGE(E327:F327)</f>
        <v>0.0694222885173615</v>
      </c>
    </row>
    <row r="328" customFormat="false" ht="15" hidden="false" customHeight="false" outlineLevel="0" collapsed="false">
      <c r="A328" s="1" t="s">
        <v>317</v>
      </c>
      <c r="B328" s="1" t="n">
        <v>-0.371818181818179</v>
      </c>
      <c r="C328" s="1" t="n">
        <v>-0.442557134033353</v>
      </c>
      <c r="D328" s="1" t="n">
        <f aca="false">AVERAGE(B328:C328)</f>
        <v>-0.407187657925766</v>
      </c>
      <c r="E328" s="1" t="n">
        <v>1.61508149740283</v>
      </c>
      <c r="F328" s="1" t="n">
        <v>1.27650233238818</v>
      </c>
      <c r="G328" s="1" t="n">
        <f aca="false">AVERAGE(E328:F328)</f>
        <v>1.44579191489551</v>
      </c>
    </row>
    <row r="329" customFormat="false" ht="15" hidden="false" customHeight="false" outlineLevel="0" collapsed="false">
      <c r="A329" s="1" t="s">
        <v>318</v>
      </c>
      <c r="B329" s="1" t="n">
        <v>0.326640447112401</v>
      </c>
      <c r="C329" s="1" t="n">
        <v>0.0197964847363535</v>
      </c>
      <c r="D329" s="1" t="n">
        <f aca="false">AVERAGE(B329:C329)</f>
        <v>0.173218465924377</v>
      </c>
      <c r="E329" s="1" t="n">
        <v>-0.229368284691</v>
      </c>
      <c r="F329" s="1" t="n">
        <v>0.552307819337793</v>
      </c>
      <c r="G329" s="1" t="n">
        <f aca="false">AVERAGE(E329:F329)</f>
        <v>0.161469767323397</v>
      </c>
    </row>
    <row r="330" customFormat="false" ht="15" hidden="false" customHeight="false" outlineLevel="0" collapsed="false">
      <c r="A330" s="1" t="s">
        <v>319</v>
      </c>
      <c r="B330" s="1" t="n">
        <v>-0.756060606060603</v>
      </c>
      <c r="C330" s="1" t="n">
        <v>0.553119209388511</v>
      </c>
      <c r="D330" s="1" t="n">
        <f aca="false">AVERAGE(B330:C330)</f>
        <v>-0.101470698336046</v>
      </c>
      <c r="E330" s="1" t="n">
        <v>0.645710191653233</v>
      </c>
      <c r="F330" s="1" t="n">
        <v>-1.64639165828226</v>
      </c>
      <c r="G330" s="1" t="n">
        <f aca="false">AVERAGE(E330:F330)</f>
        <v>-0.500340733314516</v>
      </c>
    </row>
    <row r="331" customFormat="false" ht="15" hidden="false" customHeight="false" outlineLevel="0" collapsed="false">
      <c r="A331" s="1" t="s">
        <v>320</v>
      </c>
      <c r="B331" s="1" t="n">
        <v>-4.12237637851299</v>
      </c>
      <c r="C331" s="1" t="n">
        <v>-2.69029411764706</v>
      </c>
      <c r="D331" s="1" t="n">
        <f aca="false">AVERAGE(B331:C331)</f>
        <v>-3.40633524808002</v>
      </c>
      <c r="E331" s="1" t="n">
        <v>-2.59698710979966</v>
      </c>
      <c r="F331" s="1" t="n">
        <v>-1.24854612149951</v>
      </c>
      <c r="G331" s="1" t="n">
        <f aca="false">AVERAGE(E331:F331)</f>
        <v>-1.92276661564958</v>
      </c>
    </row>
    <row r="332" customFormat="false" ht="15" hidden="false" customHeight="false" outlineLevel="0" collapsed="false">
      <c r="A332" s="1" t="s">
        <v>321</v>
      </c>
      <c r="B332" s="1" t="n">
        <v>-1.2014075760712</v>
      </c>
      <c r="C332" s="1" t="n">
        <v>-1.42701202590194</v>
      </c>
      <c r="D332" s="1" t="n">
        <f aca="false">AVERAGE(B332:C332)</f>
        <v>-1.31420980098657</v>
      </c>
      <c r="E332" s="1" t="n">
        <v>-2.2496380400823</v>
      </c>
      <c r="F332" s="1" t="n">
        <v>-1.17058872099744</v>
      </c>
      <c r="G332" s="1" t="n">
        <f aca="false">AVERAGE(E332:F332)</f>
        <v>-1.71011338053987</v>
      </c>
    </row>
    <row r="333" customFormat="false" ht="15" hidden="false" customHeight="false" outlineLevel="0" collapsed="false">
      <c r="A333" s="1" t="s">
        <v>322</v>
      </c>
      <c r="B333" s="1" t="n">
        <v>1.97350445042434</v>
      </c>
      <c r="C333" s="1" t="n">
        <v>1.66790009250694</v>
      </c>
      <c r="D333" s="1" t="n">
        <f aca="false">AVERAGE(B333:C333)</f>
        <v>1.82070227146564</v>
      </c>
      <c r="E333" s="1" t="n">
        <v>2.56801036348396</v>
      </c>
      <c r="F333" s="1" t="n">
        <v>1.62752869292379</v>
      </c>
      <c r="G333" s="1" t="n">
        <f aca="false">AVERAGE(E333:F333)</f>
        <v>2.09776952820388</v>
      </c>
    </row>
    <row r="334" customFormat="false" ht="15" hidden="false" customHeight="false" outlineLevel="0" collapsed="false">
      <c r="A334" s="1" t="s">
        <v>323</v>
      </c>
      <c r="B334" s="1" t="n">
        <v>0.471123990892156</v>
      </c>
      <c r="C334" s="1" t="n">
        <v>0.4268270120259</v>
      </c>
      <c r="D334" s="1" t="n">
        <f aca="false">AVERAGE(B334:C334)</f>
        <v>0.448975501459028</v>
      </c>
      <c r="E334" s="1" t="n">
        <v>0.944143869542026</v>
      </c>
      <c r="F334" s="1" t="n">
        <v>1.02939476508959</v>
      </c>
      <c r="G334" s="1" t="n">
        <f aca="false">AVERAGE(E334:F334)</f>
        <v>0.986769317315807</v>
      </c>
    </row>
    <row r="335" customFormat="false" ht="15" hidden="false" customHeight="false" outlineLevel="0" collapsed="false">
      <c r="A335" s="3" t="s">
        <v>324</v>
      </c>
      <c r="B335" s="1" t="n">
        <v>0.601021566401817</v>
      </c>
      <c r="C335" s="1" t="n">
        <v>0.570196712476418</v>
      </c>
      <c r="D335" s="1" t="n">
        <f aca="false">AVERAGE(B335:C335)</f>
        <v>0.585609139439117</v>
      </c>
      <c r="E335" s="1" t="n">
        <v>1.19587628865979</v>
      </c>
      <c r="F335" s="1" t="n">
        <v>-1.67464358452139</v>
      </c>
      <c r="G335" s="1" t="n">
        <f aca="false">AVERAGE(E335:F335)</f>
        <v>-0.239383647930797</v>
      </c>
    </row>
    <row r="336" customFormat="false" ht="15" hidden="false" customHeight="false" outlineLevel="0" collapsed="false">
      <c r="A336" s="3" t="s">
        <v>325</v>
      </c>
      <c r="B336" s="1" t="n">
        <v>-1.66716196136701</v>
      </c>
      <c r="C336" s="1" t="n">
        <v>-1.4384</v>
      </c>
      <c r="D336" s="1" t="n">
        <f aca="false">AVERAGE(B336:C336)</f>
        <v>-1.55278098068351</v>
      </c>
      <c r="E336" s="1" t="n">
        <v>-1.14163498098859</v>
      </c>
      <c r="F336" s="1" t="n">
        <v>-1.30117899249732</v>
      </c>
      <c r="G336" s="1" t="n">
        <f aca="false">AVERAGE(E336:F336)</f>
        <v>-1.22140698674296</v>
      </c>
    </row>
    <row r="337" customFormat="false" ht="15" hidden="false" customHeight="false" outlineLevel="0" collapsed="false">
      <c r="A337" s="3" t="s">
        <v>326</v>
      </c>
      <c r="B337" s="1" t="n">
        <v>1.16826923076923</v>
      </c>
      <c r="C337" s="1" t="n">
        <v>1.12215320910973</v>
      </c>
      <c r="D337" s="1" t="n">
        <f aca="false">AVERAGE(B337:C337)</f>
        <v>1.14521121993948</v>
      </c>
      <c r="E337" s="1" t="n">
        <v>-0.0525727069351223</v>
      </c>
      <c r="F337" s="1" t="n">
        <v>1.15738161559889</v>
      </c>
      <c r="G337" s="1" t="n">
        <f aca="false">AVERAGE(E337:F337)</f>
        <v>0.552404454331881</v>
      </c>
    </row>
    <row r="338" customFormat="false" ht="15" hidden="false" customHeight="false" outlineLevel="0" collapsed="false">
      <c r="A338" s="3" t="s">
        <v>327</v>
      </c>
      <c r="B338" s="1" t="n">
        <v>-0.733636363636362</v>
      </c>
      <c r="C338" s="1" t="n">
        <v>-1.1046942557134</v>
      </c>
      <c r="D338" s="1" t="n">
        <f aca="false">AVERAGE(B338:C338)</f>
        <v>-0.919165309674882</v>
      </c>
      <c r="E338" s="1" t="n">
        <v>-0.381157084005015</v>
      </c>
      <c r="F338" s="1" t="n">
        <v>-1.78468855757798</v>
      </c>
      <c r="G338" s="1" t="n">
        <f aca="false">AVERAGE(E338:F338)</f>
        <v>-1.0829228207915</v>
      </c>
    </row>
    <row r="339" customFormat="false" ht="15" hidden="false" customHeight="false" outlineLevel="0" collapsed="false">
      <c r="A339" s="1" t="s">
        <v>328</v>
      </c>
      <c r="B339" s="1" t="n">
        <v>-0.23181818181818</v>
      </c>
      <c r="C339" s="1" t="n">
        <v>-0.873687461395922</v>
      </c>
      <c r="D339" s="1" t="n">
        <f aca="false">AVERAGE(B339:C339)</f>
        <v>-0.552752821607051</v>
      </c>
      <c r="E339" s="1" t="n">
        <v>-0.351244850438832</v>
      </c>
      <c r="F339" s="1" t="n">
        <v>0.658556663312906</v>
      </c>
      <c r="G339" s="1" t="n">
        <f aca="false">AVERAGE(E339:F339)</f>
        <v>0.153655906437037</v>
      </c>
    </row>
    <row r="340" customFormat="false" ht="15" hidden="false" customHeight="false" outlineLevel="0" collapsed="false">
      <c r="A340" s="3" t="s">
        <v>329</v>
      </c>
      <c r="B340" s="1" t="n">
        <v>-3.6093916755603</v>
      </c>
      <c r="C340" s="1" t="n">
        <v>-2.68323529411765</v>
      </c>
      <c r="D340" s="1" t="n">
        <f aca="false">AVERAGE(B340:C340)</f>
        <v>-3.14631348483897</v>
      </c>
      <c r="E340" s="1" t="n">
        <v>-0.974219599316664</v>
      </c>
      <c r="F340" s="1" t="n">
        <v>-2.72783394470788</v>
      </c>
      <c r="G340" s="1" t="n">
        <f aca="false">AVERAGE(E340:F340)</f>
        <v>-1.85102677201227</v>
      </c>
    </row>
    <row r="341" customFormat="false" ht="15" hidden="false" customHeight="false" outlineLevel="0" collapsed="false">
      <c r="A341" s="1" t="s">
        <v>330</v>
      </c>
      <c r="B341" s="1" t="n">
        <v>-0.636666666666664</v>
      </c>
      <c r="C341" s="1" t="n">
        <v>-0.924336009882642</v>
      </c>
      <c r="D341" s="1" t="n">
        <f aca="false">AVERAGE(B341:C341)</f>
        <v>-0.780501338274653</v>
      </c>
      <c r="E341" s="1" t="n">
        <v>-0.416980118216012</v>
      </c>
      <c r="F341" s="1" t="n">
        <v>0.11780846977042</v>
      </c>
      <c r="G341" s="1" t="n">
        <f aca="false">AVERAGE(E341:F341)</f>
        <v>-0.149585824222796</v>
      </c>
    </row>
    <row r="342" customFormat="false" ht="15" hidden="false" customHeight="false" outlineLevel="0" collapsed="false">
      <c r="A342" s="1" t="s">
        <v>331</v>
      </c>
      <c r="B342" s="1" t="n">
        <v>1.65597184847858</v>
      </c>
      <c r="C342" s="1" t="n">
        <v>1.45809435707678</v>
      </c>
      <c r="D342" s="1" t="n">
        <f aca="false">AVERAGE(B342:C342)</f>
        <v>1.55703310277768</v>
      </c>
      <c r="E342" s="1" t="n">
        <v>0.991541568238971</v>
      </c>
      <c r="F342" s="1" t="n">
        <v>1.34860870283214</v>
      </c>
      <c r="G342" s="1" t="n">
        <f aca="false">AVERAGE(E342:F342)</f>
        <v>1.17007513553555</v>
      </c>
    </row>
    <row r="343" customFormat="false" ht="15" hidden="false" customHeight="false" outlineLevel="0" collapsed="false">
      <c r="A343" s="1" t="s">
        <v>332</v>
      </c>
      <c r="B343" s="1" t="n">
        <v>-1.85424242424242</v>
      </c>
      <c r="C343" s="1" t="n">
        <v>-1.6550339715874</v>
      </c>
      <c r="D343" s="1" t="n">
        <f aca="false">AVERAGE(B343:C343)</f>
        <v>-1.75463819791491</v>
      </c>
      <c r="E343" s="1" t="n">
        <v>-1.44993730969013</v>
      </c>
      <c r="F343" s="1" t="n">
        <v>-0.605689197841398</v>
      </c>
      <c r="G343" s="1" t="n">
        <f aca="false">AVERAGE(E343:F343)</f>
        <v>-1.02781325376576</v>
      </c>
    </row>
    <row r="344" customFormat="false" ht="15" hidden="false" customHeight="false" outlineLevel="0" collapsed="false">
      <c r="A344" s="1" t="s">
        <v>333</v>
      </c>
      <c r="B344" s="1" t="n">
        <v>4.4418356456777</v>
      </c>
      <c r="C344" s="1" t="n">
        <v>3.09088235294118</v>
      </c>
      <c r="D344" s="1" t="n">
        <f aca="false">AVERAGE(B344:C344)</f>
        <v>3.76635899930944</v>
      </c>
      <c r="E344" s="1" t="n">
        <v>3.01289020034167</v>
      </c>
      <c r="F344" s="1" t="n">
        <v>1.19092779815693</v>
      </c>
      <c r="G344" s="1" t="n">
        <f aca="false">AVERAGE(E344:F344)</f>
        <v>2.1019089992493</v>
      </c>
    </row>
    <row r="345" customFormat="false" ht="15" hidden="false" customHeight="false" outlineLevel="0" collapsed="false">
      <c r="A345" s="1" t="s">
        <v>334</v>
      </c>
      <c r="B345" s="1" t="n">
        <v>0.691818181818185</v>
      </c>
      <c r="C345" s="1" t="n">
        <v>0.272081531809758</v>
      </c>
      <c r="D345" s="1" t="n">
        <f aca="false">AVERAGE(B345:C345)</f>
        <v>0.481949856813972</v>
      </c>
      <c r="E345" s="1" t="n">
        <v>1.06967580154039</v>
      </c>
      <c r="F345" s="1" t="n">
        <v>1.97969450288119</v>
      </c>
      <c r="G345" s="1" t="n">
        <f aca="false">AVERAGE(E345:F345)</f>
        <v>1.52468515221079</v>
      </c>
    </row>
    <row r="346" customFormat="false" ht="15" hidden="false" customHeight="false" outlineLevel="0" collapsed="false">
      <c r="A346" s="1" t="s">
        <v>335</v>
      </c>
      <c r="B346" s="1" t="n">
        <v>1.74030303030303</v>
      </c>
      <c r="C346" s="1" t="n">
        <v>0.795861642989498</v>
      </c>
      <c r="D346" s="1" t="n">
        <f aca="false">AVERAGE(B346:C346)</f>
        <v>1.26808233664627</v>
      </c>
      <c r="E346" s="1" t="n">
        <v>0.657710908113918</v>
      </c>
      <c r="F346" s="1" t="n">
        <v>1.81907984999543</v>
      </c>
      <c r="G346" s="1" t="n">
        <f aca="false">AVERAGE(E346:F346)</f>
        <v>1.23839537905467</v>
      </c>
    </row>
    <row r="347" customFormat="false" ht="15" hidden="false" customHeight="false" outlineLevel="0" collapsed="false">
      <c r="A347" s="1" t="s">
        <v>336</v>
      </c>
      <c r="B347" s="1" t="n">
        <v>0.165597184847859</v>
      </c>
      <c r="C347" s="1" t="n">
        <v>0.0505087881591109</v>
      </c>
      <c r="D347" s="1" t="n">
        <f aca="false">AVERAGE(B347:C347)</f>
        <v>0.108052986503485</v>
      </c>
      <c r="E347" s="1" t="n">
        <v>-0.744189590794787</v>
      </c>
      <c r="F347" s="1" t="n">
        <v>0.455040871934606</v>
      </c>
      <c r="G347" s="1" t="n">
        <f aca="false">AVERAGE(E347:F347)</f>
        <v>-0.14457435943009</v>
      </c>
    </row>
    <row r="348" customFormat="false" ht="15" hidden="false" customHeight="false" outlineLevel="0" collapsed="false">
      <c r="A348" s="1" t="s">
        <v>337</v>
      </c>
      <c r="B348" s="1" t="n">
        <v>1.03060606060606</v>
      </c>
      <c r="C348" s="1" t="n">
        <v>1.29184681902409</v>
      </c>
      <c r="D348" s="1" t="n">
        <f aca="false">AVERAGE(B348:C348)</f>
        <v>1.16122643981508</v>
      </c>
      <c r="E348" s="1" t="n">
        <v>1.31058570660935</v>
      </c>
      <c r="F348" s="1" t="n">
        <v>2.06512393670539</v>
      </c>
      <c r="G348" s="1" t="n">
        <f aca="false">AVERAGE(E348:F348)</f>
        <v>1.68785482165737</v>
      </c>
    </row>
    <row r="349" customFormat="false" ht="15" hidden="false" customHeight="false" outlineLevel="0" collapsed="false">
      <c r="A349" s="1" t="s">
        <v>338</v>
      </c>
      <c r="B349" s="1" t="n">
        <v>-0.826329952390808</v>
      </c>
      <c r="C349" s="1" t="n">
        <v>-1.05032377428307</v>
      </c>
      <c r="D349" s="1" t="n">
        <f aca="false">AVERAGE(B349:C349)</f>
        <v>-0.938326863336941</v>
      </c>
      <c r="E349" s="1" t="n">
        <v>0.0228606263811637</v>
      </c>
      <c r="F349" s="1" t="n">
        <v>-0.666088679712657</v>
      </c>
      <c r="G349" s="1" t="n">
        <f aca="false">AVERAGE(E349:F349)</f>
        <v>-0.321614026665746</v>
      </c>
    </row>
    <row r="350" customFormat="false" ht="15" hidden="false" customHeight="false" outlineLevel="0" collapsed="false">
      <c r="A350" s="1" t="s">
        <v>339</v>
      </c>
      <c r="B350" s="1" t="n">
        <v>-0.386255433657626</v>
      </c>
      <c r="C350" s="1" t="n">
        <v>0.0419981498612387</v>
      </c>
      <c r="D350" s="1" t="n">
        <f aca="false">AVERAGE(B350:C350)</f>
        <v>-0.172128641898194</v>
      </c>
      <c r="E350" s="1" t="n">
        <v>0.839137392364552</v>
      </c>
      <c r="F350" s="1" t="n">
        <v>1.39088432003963</v>
      </c>
      <c r="G350" s="1" t="n">
        <f aca="false">AVERAGE(E350:F350)</f>
        <v>1.11501085620209</v>
      </c>
    </row>
    <row r="351" customFormat="false" ht="15" hidden="false" customHeight="false" outlineLevel="0" collapsed="false">
      <c r="A351" s="1" t="s">
        <v>340</v>
      </c>
      <c r="B351" s="1" t="n">
        <v>-1.7890044576523</v>
      </c>
      <c r="C351" s="1" t="n">
        <v>-1.6176</v>
      </c>
      <c r="D351" s="1" t="n">
        <f aca="false">AVERAGE(B351:C351)</f>
        <v>-1.70330222882615</v>
      </c>
      <c r="E351" s="1" t="n">
        <v>-0.689163498098859</v>
      </c>
      <c r="F351" s="1" t="n">
        <v>-0.840300107181136</v>
      </c>
      <c r="G351" s="1" t="n">
        <f aca="false">AVERAGE(E351:F351)</f>
        <v>-0.764731802639998</v>
      </c>
    </row>
    <row r="352" customFormat="false" ht="15" hidden="false" customHeight="false" outlineLevel="0" collapsed="false">
      <c r="A352" s="1" t="s">
        <v>341</v>
      </c>
      <c r="B352" s="1" t="n">
        <v>-1</v>
      </c>
      <c r="C352" s="1" t="n">
        <v>-1.66873706004141</v>
      </c>
      <c r="D352" s="1" t="n">
        <f aca="false">AVERAGE(B352:C352)</f>
        <v>-1.3343685300207</v>
      </c>
      <c r="E352" s="1" t="n">
        <v>-2.43064876957494</v>
      </c>
      <c r="F352" s="1" t="n">
        <v>-2.9150417827298</v>
      </c>
      <c r="G352" s="1" t="n">
        <f aca="false">AVERAGE(E352:F352)</f>
        <v>-2.67284527615237</v>
      </c>
    </row>
    <row r="353" customFormat="false" ht="15" hidden="false" customHeight="false" outlineLevel="0" collapsed="false">
      <c r="A353" s="1" t="s">
        <v>342</v>
      </c>
      <c r="B353" s="1" t="n">
        <v>0.539090909090913</v>
      </c>
      <c r="C353" s="1" t="n">
        <v>0.311612106238419</v>
      </c>
      <c r="D353" s="1" t="n">
        <f aca="false">AVERAGE(B353:C353)</f>
        <v>0.425351507664666</v>
      </c>
      <c r="E353" s="1" t="n">
        <v>-0.15224789539674</v>
      </c>
      <c r="F353" s="1" t="n">
        <v>-0.754047379493278</v>
      </c>
      <c r="G353" s="1" t="n">
        <f aca="false">AVERAGE(E353:F353)</f>
        <v>-0.453147637445009</v>
      </c>
    </row>
    <row r="354" customFormat="false" ht="15" hidden="false" customHeight="false" outlineLevel="0" collapsed="false">
      <c r="A354" s="1" t="s">
        <v>343</v>
      </c>
      <c r="B354" s="1" t="n">
        <v>-1</v>
      </c>
      <c r="C354" s="1" t="n">
        <v>0.00828157349896573</v>
      </c>
      <c r="D354" s="1" t="n">
        <f aca="false">AVERAGE(B354:C354)</f>
        <v>-0.495859213250517</v>
      </c>
      <c r="E354" s="1" t="n">
        <v>0.940715883668906</v>
      </c>
      <c r="F354" s="1" t="n">
        <v>-0.937325905292478</v>
      </c>
      <c r="G354" s="1" t="n">
        <f aca="false">AVERAGE(E354:F354)</f>
        <v>0.00169498918821398</v>
      </c>
    </row>
    <row r="355" customFormat="false" ht="15" hidden="false" customHeight="false" outlineLevel="0" collapsed="false">
      <c r="A355" s="1" t="s">
        <v>344</v>
      </c>
      <c r="B355" s="1" t="n">
        <v>-1.91889007470651</v>
      </c>
      <c r="C355" s="1" t="n">
        <v>-0.489117647058823</v>
      </c>
      <c r="D355" s="1" t="n">
        <f aca="false">AVERAGE(B355:C355)</f>
        <v>-1.20400386088267</v>
      </c>
      <c r="E355" s="1" t="n">
        <v>-1.40114924677745</v>
      </c>
      <c r="F355" s="1" t="n">
        <v>-1.35197280128836</v>
      </c>
      <c r="G355" s="1" t="n">
        <f aca="false">AVERAGE(E355:F355)</f>
        <v>-1.3765610240329</v>
      </c>
    </row>
    <row r="356" customFormat="false" ht="15" hidden="false" customHeight="false" outlineLevel="0" collapsed="false">
      <c r="A356" s="1" t="s">
        <v>345</v>
      </c>
      <c r="B356" s="1" t="n">
        <v>0.135789691575245</v>
      </c>
      <c r="C356" s="1" t="n">
        <v>0.281406105457907</v>
      </c>
      <c r="D356" s="1" t="n">
        <f aca="false">AVERAGE(B356:C356)</f>
        <v>0.208597898516576</v>
      </c>
      <c r="E356" s="1" t="n">
        <v>-0.0752876628819621</v>
      </c>
      <c r="F356" s="1" t="n">
        <v>0.165221699281646</v>
      </c>
      <c r="G356" s="1" t="n">
        <f aca="false">AVERAGE(E356:F356)</f>
        <v>0.0449670181998418</v>
      </c>
    </row>
    <row r="357" customFormat="false" ht="15" hidden="false" customHeight="false" outlineLevel="0" collapsed="false">
      <c r="A357" s="1" t="s">
        <v>346</v>
      </c>
      <c r="B357" s="1" t="n">
        <v>1.06030303030303</v>
      </c>
      <c r="C357" s="1" t="n">
        <v>1.39808523780111</v>
      </c>
      <c r="D357" s="1" t="n">
        <f aca="false">AVERAGE(B357:C357)</f>
        <v>1.22919413405207</v>
      </c>
      <c r="E357" s="1" t="n">
        <v>2.58230342109977</v>
      </c>
      <c r="F357" s="1" t="n">
        <v>1.89444800146346</v>
      </c>
      <c r="G357" s="1" t="n">
        <f aca="false">AVERAGE(E357:F357)</f>
        <v>2.23837571128161</v>
      </c>
    </row>
    <row r="358" customFormat="false" ht="15" hidden="false" customHeight="false" outlineLevel="0" collapsed="false">
      <c r="A358" s="1" t="s">
        <v>347</v>
      </c>
      <c r="B358" s="1" t="n">
        <v>-0.798484848484846</v>
      </c>
      <c r="C358" s="1" t="n">
        <v>-0.389437924644842</v>
      </c>
      <c r="D358" s="1" t="n">
        <f aca="false">AVERAGE(B358:C358)</f>
        <v>-0.593961386564844</v>
      </c>
      <c r="E358" s="1" t="n">
        <v>-0.15224789539674</v>
      </c>
      <c r="F358" s="1" t="n">
        <v>1.01838470685082</v>
      </c>
      <c r="G358" s="1" t="n">
        <f aca="false">AVERAGE(E358:F358)</f>
        <v>0.43306840572704</v>
      </c>
    </row>
    <row r="359" customFormat="false" ht="15" hidden="false" customHeight="false" outlineLevel="0" collapsed="false">
      <c r="A359" s="1" t="s">
        <v>348</v>
      </c>
      <c r="B359" s="1" t="n">
        <v>1.95909090909091</v>
      </c>
      <c r="C359" s="1" t="n">
        <v>1.41723285978999</v>
      </c>
      <c r="D359" s="1" t="n">
        <f aca="false">AVERAGE(B359:C359)</f>
        <v>1.68816188444045</v>
      </c>
      <c r="E359" s="1" t="n">
        <v>0.243775747805839</v>
      </c>
      <c r="F359" s="1" t="n">
        <v>1.79676209640538</v>
      </c>
      <c r="G359" s="1" t="n">
        <f aca="false">AVERAGE(E359:F359)</f>
        <v>1.02026892210561</v>
      </c>
    </row>
    <row r="360" customFormat="false" ht="15" hidden="false" customHeight="false" outlineLevel="0" collapsed="false">
      <c r="A360" s="1" t="s">
        <v>349</v>
      </c>
      <c r="B360" s="1" t="n">
        <v>1.10878787878788</v>
      </c>
      <c r="C360" s="1" t="n">
        <v>1.11148857319333</v>
      </c>
      <c r="D360" s="1" t="n">
        <f aca="false">AVERAGE(B360:C360)</f>
        <v>1.11013822599061</v>
      </c>
      <c r="E360" s="1" t="n">
        <v>0.532330288375426</v>
      </c>
      <c r="F360" s="1" t="n">
        <v>1.50407024604409</v>
      </c>
      <c r="G360" s="1" t="n">
        <f aca="false">AVERAGE(E360:F360)</f>
        <v>1.01820026720976</v>
      </c>
    </row>
    <row r="361" customFormat="false" ht="15" hidden="false" customHeight="false" outlineLevel="0" collapsed="false">
      <c r="A361" s="1" t="s">
        <v>350</v>
      </c>
      <c r="B361" s="1" t="n">
        <v>1.1923076923077</v>
      </c>
      <c r="C361" s="1" t="n">
        <v>0.770186335403726</v>
      </c>
      <c r="D361" s="1" t="n">
        <f aca="false">AVERAGE(B361:C361)</f>
        <v>0.981247013855711</v>
      </c>
      <c r="E361" s="1" t="n">
        <v>-0.493288590604026</v>
      </c>
      <c r="F361" s="1" t="n">
        <v>-0.0320334261838434</v>
      </c>
      <c r="G361" s="1" t="n">
        <f aca="false">AVERAGE(E361:F361)</f>
        <v>-0.262661008393935</v>
      </c>
    </row>
    <row r="362" customFormat="false" ht="15" hidden="false" customHeight="false" outlineLevel="0" collapsed="false">
      <c r="A362" s="1" t="s">
        <v>351</v>
      </c>
      <c r="B362" s="1" t="n">
        <v>-2.49804340092494</v>
      </c>
      <c r="C362" s="1" t="n">
        <v>-2.07558823529412</v>
      </c>
      <c r="D362" s="1" t="n">
        <f aca="false">AVERAGE(B362:C362)</f>
        <v>-2.28681581810953</v>
      </c>
      <c r="E362" s="1" t="n">
        <v>-0.990526479266967</v>
      </c>
      <c r="F362" s="1" t="n">
        <v>-1.47919835376219</v>
      </c>
      <c r="G362" s="1" t="n">
        <f aca="false">AVERAGE(E362:F362)</f>
        <v>-1.23486241651458</v>
      </c>
    </row>
    <row r="363" customFormat="false" ht="15" hidden="false" customHeight="false" outlineLevel="0" collapsed="false">
      <c r="A363" s="1" t="s">
        <v>352</v>
      </c>
      <c r="B363" s="1" t="n">
        <v>-1.23204305526806</v>
      </c>
      <c r="C363" s="1" t="n">
        <v>-0.823496762257171</v>
      </c>
      <c r="D363" s="1" t="n">
        <f aca="false">AVERAGE(B363:C363)</f>
        <v>-1.02776990876261</v>
      </c>
      <c r="E363" s="1" t="n">
        <v>0.385277756610532</v>
      </c>
      <c r="F363" s="1" t="n">
        <v>-1.43662785897118</v>
      </c>
      <c r="G363" s="1" t="n">
        <f aca="false">AVERAGE(E363:F363)</f>
        <v>-0.525675051180325</v>
      </c>
    </row>
    <row r="364" customFormat="false" ht="15" hidden="false" customHeight="false" outlineLevel="0" collapsed="false">
      <c r="A364" s="1" t="s">
        <v>353</v>
      </c>
      <c r="B364" s="1" t="n">
        <v>3.77969696969697</v>
      </c>
      <c r="C364" s="1" t="n">
        <v>3.17078443483632</v>
      </c>
      <c r="D364" s="1" t="n">
        <f aca="false">AVERAGE(B364:C364)</f>
        <v>3.47524070226665</v>
      </c>
      <c r="E364" s="1" t="n">
        <v>1.65484506537704</v>
      </c>
      <c r="F364" s="1" t="n">
        <v>1.14021768956371</v>
      </c>
      <c r="G364" s="1" t="n">
        <f aca="false">AVERAGE(E364:F364)</f>
        <v>1.39753137747037</v>
      </c>
    </row>
    <row r="365" customFormat="false" ht="15" hidden="false" customHeight="false" outlineLevel="0" collapsed="false">
      <c r="A365" s="1" t="s">
        <v>354</v>
      </c>
      <c r="B365" s="1" t="n">
        <v>-2.14531152970399</v>
      </c>
      <c r="C365" s="1" t="n">
        <v>-1.736355226642</v>
      </c>
      <c r="D365" s="1" t="n">
        <f aca="false">AVERAGE(B365:C365)</f>
        <v>-1.940833378173</v>
      </c>
      <c r="E365" s="1" t="n">
        <v>-1.91099596128934</v>
      </c>
      <c r="F365" s="1" t="n">
        <v>-2.00916522169928</v>
      </c>
      <c r="G365" s="1" t="n">
        <f aca="false">AVERAGE(E365:F365)</f>
        <v>-1.96008059149431</v>
      </c>
    </row>
    <row r="366" customFormat="false" ht="15" hidden="false" customHeight="false" outlineLevel="0" collapsed="false">
      <c r="A366" s="1" t="s">
        <v>355</v>
      </c>
      <c r="B366" s="1" t="n">
        <v>-0.106396191264747</v>
      </c>
      <c r="C366" s="1" t="n">
        <v>0.114523589269194</v>
      </c>
      <c r="D366" s="1" t="n">
        <f aca="false">AVERAGE(B366:C366)</f>
        <v>0.00406369900222382</v>
      </c>
      <c r="E366" s="1" t="n">
        <v>0.961060733064087</v>
      </c>
      <c r="F366" s="1" t="n">
        <v>0.172487820989184</v>
      </c>
      <c r="G366" s="1" t="n">
        <f aca="false">AVERAGE(E366:F366)</f>
        <v>0.566774277026635</v>
      </c>
    </row>
    <row r="367" customFormat="false" ht="15" hidden="false" customHeight="false" outlineLevel="0" collapsed="false">
      <c r="A367" s="1" t="s">
        <v>356</v>
      </c>
      <c r="B367" s="1" t="n">
        <v>1.54005381908508</v>
      </c>
      <c r="C367" s="1" t="n">
        <v>0.691026827012024</v>
      </c>
      <c r="D367" s="1" t="n">
        <f aca="false">AVERAGE(B367:C367)</f>
        <v>1.11554032304855</v>
      </c>
      <c r="E367" s="1" t="n">
        <v>2.05669435342528</v>
      </c>
      <c r="F367" s="1" t="n">
        <v>0.422013045991249</v>
      </c>
      <c r="G367" s="1" t="n">
        <f aca="false">AVERAGE(E367:F367)</f>
        <v>1.23935369970827</v>
      </c>
    </row>
    <row r="368" customFormat="false" ht="15" hidden="false" customHeight="false" outlineLevel="0" collapsed="false">
      <c r="A368" s="1" t="s">
        <v>357</v>
      </c>
      <c r="B368" s="1" t="n">
        <v>0.453030303030305</v>
      </c>
      <c r="C368" s="1" t="n">
        <v>0.0367510809141439</v>
      </c>
      <c r="D368" s="1" t="n">
        <f aca="false">AVERAGE(B368:C368)</f>
        <v>0.244890691972225</v>
      </c>
      <c r="E368" s="1" t="n">
        <v>0.0666308436324561</v>
      </c>
      <c r="F368" s="1" t="n">
        <v>0.989847251440593</v>
      </c>
      <c r="G368" s="1" t="n">
        <f aca="false">AVERAGE(E368:F368)</f>
        <v>0.528239047536525</v>
      </c>
    </row>
    <row r="369" customFormat="false" ht="15" hidden="false" customHeight="false" outlineLevel="0" collapsed="false">
      <c r="A369" s="1" t="s">
        <v>358</v>
      </c>
      <c r="B369" s="1" t="n">
        <v>-2.23727272727273</v>
      </c>
      <c r="C369" s="1" t="n">
        <v>-0.994132180358246</v>
      </c>
      <c r="D369" s="1" t="n">
        <f aca="false">AVERAGE(B369:C369)</f>
        <v>-1.61570245381549</v>
      </c>
      <c r="E369" s="1" t="n">
        <v>-1.33046749059645</v>
      </c>
      <c r="F369" s="1" t="n">
        <v>-0.491539376200494</v>
      </c>
      <c r="G369" s="1" t="n">
        <f aca="false">AVERAGE(E369:F369)</f>
        <v>-0.911003433398473</v>
      </c>
    </row>
    <row r="370" customFormat="false" ht="15" hidden="false" customHeight="false" outlineLevel="0" collapsed="false">
      <c r="A370" s="1" t="s">
        <v>359</v>
      </c>
      <c r="B370" s="1" t="n">
        <v>-0.914265385983635</v>
      </c>
      <c r="C370" s="1" t="n">
        <v>-1.93970588235294</v>
      </c>
      <c r="D370" s="1" t="n">
        <f aca="false">AVERAGE(B370:C370)</f>
        <v>-1.42698563416829</v>
      </c>
      <c r="E370" s="1" t="n">
        <v>-0.175958999844697</v>
      </c>
      <c r="F370" s="1" t="n">
        <v>0.634248903999287</v>
      </c>
      <c r="G370" s="1" t="n">
        <f aca="false">AVERAGE(E370:F370)</f>
        <v>0.229144952077295</v>
      </c>
    </row>
    <row r="371" customFormat="false" ht="15" hidden="false" customHeight="false" outlineLevel="0" collapsed="false">
      <c r="A371" s="1" t="s">
        <v>360</v>
      </c>
      <c r="B371" s="1" t="n">
        <v>2.42517077209687</v>
      </c>
      <c r="C371" s="1" t="n">
        <v>1.97132284921369</v>
      </c>
      <c r="D371" s="1" t="n">
        <f aca="false">AVERAGE(B371:C371)</f>
        <v>2.19824681065528</v>
      </c>
      <c r="E371" s="1" t="n">
        <v>3.54857883105997</v>
      </c>
      <c r="F371" s="1" t="n">
        <v>1.98290810007431</v>
      </c>
      <c r="G371" s="1" t="n">
        <f aca="false">AVERAGE(E371:F371)</f>
        <v>2.76574346556714</v>
      </c>
    </row>
    <row r="372" customFormat="false" ht="15" hidden="false" customHeight="false" outlineLevel="0" collapsed="false">
      <c r="A372" s="1" t="s">
        <v>361</v>
      </c>
      <c r="B372" s="1" t="n">
        <v>3.74519230769231</v>
      </c>
      <c r="C372" s="1" t="n">
        <v>2.90683229813665</v>
      </c>
      <c r="D372" s="1" t="n">
        <f aca="false">AVERAGE(B372:C372)</f>
        <v>3.32601230291448</v>
      </c>
      <c r="E372" s="1" t="n">
        <v>1.68568232662193</v>
      </c>
      <c r="F372" s="1" t="n">
        <v>0.97075208913649</v>
      </c>
      <c r="G372" s="1" t="n">
        <f aca="false">AVERAGE(E372:F372)</f>
        <v>1.32821720787921</v>
      </c>
    </row>
    <row r="373" customFormat="false" ht="15" hidden="false" customHeight="false" outlineLevel="0" collapsed="false">
      <c r="A373" s="1" t="s">
        <v>362</v>
      </c>
      <c r="B373" s="1" t="n">
        <v>-1.79666666666667</v>
      </c>
      <c r="C373" s="1" t="n">
        <v>-1.64268066707844</v>
      </c>
      <c r="D373" s="1" t="n">
        <f aca="false">AVERAGE(B373:C373)</f>
        <v>-1.71967366687255</v>
      </c>
      <c r="E373" s="1" t="n">
        <v>-1.43596632634784</v>
      </c>
      <c r="F373" s="1" t="n">
        <v>0.339522546419098</v>
      </c>
      <c r="G373" s="1" t="n">
        <f aca="false">AVERAGE(E373:F373)</f>
        <v>-0.548221889964371</v>
      </c>
    </row>
    <row r="374" customFormat="false" ht="15" hidden="false" customHeight="false" outlineLevel="0" collapsed="false">
      <c r="A374" s="1" t="s">
        <v>363</v>
      </c>
      <c r="B374" s="1" t="n">
        <v>-1.875</v>
      </c>
      <c r="C374" s="1" t="n">
        <v>-1.86749482401656</v>
      </c>
      <c r="D374" s="1" t="n">
        <f aca="false">AVERAGE(B374:C374)</f>
        <v>-1.87124741200828</v>
      </c>
      <c r="E374" s="1" t="n">
        <v>-1.65436241610738</v>
      </c>
      <c r="F374" s="1" t="n">
        <v>-1.2966573816156</v>
      </c>
      <c r="G374" s="1" t="n">
        <f aca="false">AVERAGE(E374:F374)</f>
        <v>-1.47550989886149</v>
      </c>
    </row>
    <row r="375" customFormat="false" ht="15" hidden="false" customHeight="false" outlineLevel="0" collapsed="false">
      <c r="A375" s="1" t="s">
        <v>364</v>
      </c>
      <c r="B375" s="1" t="n">
        <v>-2.91121212121212</v>
      </c>
      <c r="C375" s="1" t="n">
        <v>-2.39252625077208</v>
      </c>
      <c r="D375" s="1" t="n">
        <f aca="false">AVERAGE(B375:C375)</f>
        <v>-2.6518691859921</v>
      </c>
      <c r="E375" s="1" t="n">
        <v>-2.07272075944832</v>
      </c>
      <c r="F375" s="1" t="n">
        <v>-0.71947315466935</v>
      </c>
      <c r="G375" s="1" t="n">
        <f aca="false">AVERAGE(E375:F375)</f>
        <v>-1.39609695705884</v>
      </c>
    </row>
    <row r="376" customFormat="false" ht="15" hidden="false" customHeight="false" outlineLevel="0" collapsed="false">
      <c r="A376" s="1" t="s">
        <v>365</v>
      </c>
      <c r="B376" s="1" t="n">
        <v>-1.97727272727273</v>
      </c>
      <c r="C376" s="1" t="n">
        <v>-1.17819641754169</v>
      </c>
      <c r="D376" s="1" t="n">
        <f aca="false">AVERAGE(B376:C376)</f>
        <v>-1.57773457240721</v>
      </c>
      <c r="E376" s="1" t="n">
        <v>-0.862797778971878</v>
      </c>
      <c r="F376" s="1" t="n">
        <v>-0.284642824476356</v>
      </c>
      <c r="G376" s="1" t="n">
        <f aca="false">AVERAGE(E376:F376)</f>
        <v>-0.573720301724117</v>
      </c>
    </row>
    <row r="377" customFormat="false" ht="15" hidden="false" customHeight="false" outlineLevel="0" collapsed="false">
      <c r="A377" s="1" t="s">
        <v>366</v>
      </c>
      <c r="B377" s="1" t="n">
        <v>-0.870213206375489</v>
      </c>
      <c r="C377" s="1" t="n">
        <v>-0.94967622571693</v>
      </c>
      <c r="D377" s="1" t="n">
        <f aca="false">AVERAGE(B377:C377)</f>
        <v>-0.90994471604621</v>
      </c>
      <c r="E377" s="1" t="n">
        <v>-0.830602758515582</v>
      </c>
      <c r="F377" s="1" t="n">
        <v>0.130212203781687</v>
      </c>
      <c r="G377" s="1" t="n">
        <f aca="false">AVERAGE(E377:F377)</f>
        <v>-0.350195277366948</v>
      </c>
    </row>
    <row r="378" customFormat="false" ht="15" hidden="false" customHeight="false" outlineLevel="0" collapsed="false">
      <c r="A378" s="1" t="s">
        <v>367</v>
      </c>
      <c r="B378" s="1" t="n">
        <v>1.93969696969697</v>
      </c>
      <c r="C378" s="1" t="n">
        <v>1.38202594193947</v>
      </c>
      <c r="D378" s="1" t="n">
        <f aca="false">AVERAGE(B378:C378)</f>
        <v>1.66086145581822</v>
      </c>
      <c r="E378" s="1" t="n">
        <v>0.641769657890024</v>
      </c>
      <c r="F378" s="1" t="n">
        <v>-0.0488429525290408</v>
      </c>
      <c r="G378" s="1" t="n">
        <f aca="false">AVERAGE(E378:F378)</f>
        <v>0.296463352680492</v>
      </c>
    </row>
    <row r="379" customFormat="false" ht="15" hidden="false" customHeight="false" outlineLevel="0" collapsed="false">
      <c r="A379" s="1" t="s">
        <v>368</v>
      </c>
      <c r="B379" s="1" t="n">
        <v>-0.572115384615384</v>
      </c>
      <c r="C379" s="1" t="n">
        <v>-0.310559006211181</v>
      </c>
      <c r="D379" s="1" t="n">
        <f aca="false">AVERAGE(B379:C379)</f>
        <v>-0.441337195413283</v>
      </c>
      <c r="E379" s="1" t="n">
        <v>0.479865771812082</v>
      </c>
      <c r="F379" s="1" t="n">
        <v>1.40529247910864</v>
      </c>
      <c r="G379" s="1" t="n">
        <f aca="false">AVERAGE(E379:F379)</f>
        <v>0.942579125460358</v>
      </c>
    </row>
    <row r="380" customFormat="false" ht="15" hidden="false" customHeight="false" outlineLevel="0" collapsed="false">
      <c r="A380" s="1" t="s">
        <v>369</v>
      </c>
      <c r="B380" s="1" t="n">
        <v>0.936452080314636</v>
      </c>
      <c r="C380" s="1" t="n">
        <v>0.762442183163735</v>
      </c>
      <c r="D380" s="1" t="n">
        <f aca="false">AVERAGE(B380:C380)</f>
        <v>0.849447131739185</v>
      </c>
      <c r="E380" s="1" t="n">
        <v>1.38946887144708</v>
      </c>
      <c r="F380" s="1" t="n">
        <v>1.01651391297168</v>
      </c>
      <c r="G380" s="1" t="n">
        <f aca="false">AVERAGE(E380:F380)</f>
        <v>1.20299139220938</v>
      </c>
    </row>
    <row r="381" customFormat="false" ht="15" hidden="false" customHeight="false" outlineLevel="0" collapsed="false">
      <c r="A381" s="1" t="s">
        <v>370</v>
      </c>
      <c r="B381" s="1" t="n">
        <v>0.253777685779344</v>
      </c>
      <c r="C381" s="1" t="n">
        <v>0.236632747456058</v>
      </c>
      <c r="D381" s="1" t="n">
        <f aca="false">AVERAGE(B381:C381)</f>
        <v>0.245205216617701</v>
      </c>
      <c r="E381" s="1" t="n">
        <v>0.737483807056315</v>
      </c>
      <c r="F381" s="1" t="n">
        <v>2.28263562051028</v>
      </c>
      <c r="G381" s="1" t="n">
        <f aca="false">AVERAGE(E381:F381)</f>
        <v>1.5100597137833</v>
      </c>
    </row>
    <row r="382" customFormat="false" ht="15" hidden="false" customHeight="false" outlineLevel="0" collapsed="false">
      <c r="A382" s="1" t="s">
        <v>371</v>
      </c>
      <c r="B382" s="1" t="n">
        <v>0.027809307604995</v>
      </c>
      <c r="C382" s="1" t="n">
        <v>0.0770681756938805</v>
      </c>
      <c r="D382" s="1" t="n">
        <f aca="false">AVERAGE(B382:C382)</f>
        <v>0.0524387416494378</v>
      </c>
      <c r="E382" s="1" t="n">
        <v>0.109896907216495</v>
      </c>
      <c r="F382" s="1" t="n">
        <v>1.2275967413442</v>
      </c>
      <c r="G382" s="1" t="n">
        <f aca="false">AVERAGE(E382:F382)</f>
        <v>0.668746824280345</v>
      </c>
    </row>
    <row r="383" customFormat="false" ht="15" hidden="false" customHeight="false" outlineLevel="0" collapsed="false">
      <c r="A383" s="1" t="s">
        <v>372</v>
      </c>
      <c r="B383" s="1" t="n">
        <v>-0.367575757575754</v>
      </c>
      <c r="C383" s="1" t="n">
        <v>-0.372143298332303</v>
      </c>
      <c r="D383" s="1" t="n">
        <f aca="false">AVERAGE(B383:C383)</f>
        <v>-0.369859527954029</v>
      </c>
      <c r="E383" s="1" t="n">
        <v>-1.23893963818735</v>
      </c>
      <c r="F383" s="1" t="n">
        <v>0.499954266898381</v>
      </c>
      <c r="G383" s="1" t="n">
        <f aca="false">AVERAGE(E383:F383)</f>
        <v>-0.369492685644486</v>
      </c>
    </row>
    <row r="384" customFormat="false" ht="15" hidden="false" customHeight="false" outlineLevel="0" collapsed="false">
      <c r="A384" s="1" t="s">
        <v>373</v>
      </c>
      <c r="B384" s="1" t="n">
        <v>1.54874767128959</v>
      </c>
      <c r="C384" s="1" t="n">
        <v>1.48251618871415</v>
      </c>
      <c r="D384" s="1" t="n">
        <f aca="false">AVERAGE(B384:C384)</f>
        <v>1.51563193000187</v>
      </c>
      <c r="E384" s="1" t="n">
        <v>1.78739617465519</v>
      </c>
      <c r="F384" s="1" t="n">
        <v>0.52109652382132</v>
      </c>
      <c r="G384" s="1" t="n">
        <f aca="false">AVERAGE(E384:F384)</f>
        <v>1.15424634923825</v>
      </c>
    </row>
    <row r="385" customFormat="false" ht="15" hidden="false" customHeight="false" outlineLevel="0" collapsed="false">
      <c r="A385" s="1" t="s">
        <v>374</v>
      </c>
      <c r="B385" s="1" t="n">
        <v>-1.57363636363636</v>
      </c>
      <c r="C385" s="1" t="n">
        <v>-1.50617665225448</v>
      </c>
      <c r="D385" s="1" t="n">
        <f aca="false">AVERAGE(B385:C385)</f>
        <v>-1.53990650794542</v>
      </c>
      <c r="E385" s="1" t="n">
        <v>-0.544331004836109</v>
      </c>
      <c r="F385" s="1" t="n">
        <v>-0.634226653251624</v>
      </c>
      <c r="G385" s="1" t="n">
        <f aca="false">AVERAGE(E385:F385)</f>
        <v>-0.589278829043867</v>
      </c>
    </row>
    <row r="386" customFormat="false" ht="15" hidden="false" customHeight="false" outlineLevel="0" collapsed="false">
      <c r="A386" s="1" t="s">
        <v>375</v>
      </c>
      <c r="B386" s="1" t="n">
        <v>1.11727272727273</v>
      </c>
      <c r="C386" s="1" t="n">
        <v>1.28999382334774</v>
      </c>
      <c r="D386" s="1" t="n">
        <f aca="false">AVERAGE(B386:C386)</f>
        <v>1.20363327531024</v>
      </c>
      <c r="E386" s="1" t="n">
        <v>1.56134694608633</v>
      </c>
      <c r="F386" s="1" t="n">
        <v>-0.164639165828227</v>
      </c>
      <c r="G386" s="1" t="n">
        <f aca="false">AVERAGE(E386:F386)</f>
        <v>0.698353890129054</v>
      </c>
    </row>
    <row r="387" customFormat="false" ht="15" hidden="false" customHeight="false" outlineLevel="0" collapsed="false">
      <c r="A387" s="1" t="s">
        <v>376</v>
      </c>
      <c r="B387" s="1" t="n">
        <v>0.396611858495263</v>
      </c>
      <c r="C387" s="1" t="n">
        <v>0.445312500000003</v>
      </c>
      <c r="D387" s="1" t="n">
        <f aca="false">AVERAGE(B387:C387)</f>
        <v>0.420962179247633</v>
      </c>
      <c r="E387" s="1" t="n">
        <v>0.371789473684212</v>
      </c>
      <c r="F387" s="1" t="n">
        <v>1.26521981967605</v>
      </c>
      <c r="G387" s="1" t="n">
        <f aca="false">AVERAGE(E387:F387)</f>
        <v>0.818504646680133</v>
      </c>
    </row>
    <row r="388" customFormat="false" ht="15" hidden="false" customHeight="false" outlineLevel="0" collapsed="false">
      <c r="A388" s="1" t="s">
        <v>377</v>
      </c>
      <c r="B388" s="1" t="n">
        <v>0.695565520677627</v>
      </c>
      <c r="C388" s="1" t="n">
        <v>-1.078125</v>
      </c>
      <c r="D388" s="1" t="n">
        <f aca="false">AVERAGE(B388:C388)</f>
        <v>-0.191279739661185</v>
      </c>
      <c r="E388" s="1" t="n">
        <v>-0.933473684210525</v>
      </c>
      <c r="F388" s="1" t="n">
        <v>-0.0647091677970169</v>
      </c>
      <c r="G388" s="1" t="n">
        <f aca="false">AVERAGE(E388:F388)</f>
        <v>-0.499091426003771</v>
      </c>
    </row>
    <row r="389" customFormat="false" ht="15" hidden="false" customHeight="false" outlineLevel="0" collapsed="false">
      <c r="A389" s="1" t="s">
        <v>378</v>
      </c>
      <c r="B389" s="1" t="n">
        <v>-0.134529147982064</v>
      </c>
      <c r="C389" s="1" t="n">
        <v>-0.291666666666664</v>
      </c>
      <c r="D389" s="1" t="n">
        <f aca="false">AVERAGE(B389:C389)</f>
        <v>-0.213097907324364</v>
      </c>
      <c r="E389" s="1" t="n">
        <v>1.17431578947368</v>
      </c>
      <c r="F389" s="1" t="n">
        <v>0.621479294662091</v>
      </c>
      <c r="G389" s="1" t="n">
        <f aca="false">AVERAGE(E389:F389)</f>
        <v>0.897897542067887</v>
      </c>
    </row>
    <row r="390" customFormat="false" ht="15" hidden="false" customHeight="false" outlineLevel="0" collapsed="false">
      <c r="A390" s="1" t="s">
        <v>379</v>
      </c>
      <c r="B390" s="1" t="n">
        <v>-3.11709018435476</v>
      </c>
      <c r="C390" s="1" t="n">
        <v>-6.02213541666667</v>
      </c>
      <c r="D390" s="1" t="n">
        <f aca="false">AVERAGE(B390:C390)</f>
        <v>-4.56961280051072</v>
      </c>
      <c r="E390" s="1" t="n">
        <v>-2.37894736842105</v>
      </c>
      <c r="F390" s="1" t="n">
        <v>-1.89268331604564</v>
      </c>
      <c r="G390" s="1" t="n">
        <f aca="false">AVERAGE(E390:F390)</f>
        <v>-2.13581534223335</v>
      </c>
    </row>
    <row r="391" customFormat="false" ht="15" hidden="false" customHeight="false" outlineLevel="0" collapsed="false">
      <c r="A391" s="1" t="s">
        <v>380</v>
      </c>
      <c r="B391" s="1" t="n">
        <v>-0.0687593423019467</v>
      </c>
      <c r="C391" s="1" t="n">
        <v>0.475260416666669</v>
      </c>
      <c r="D391" s="1" t="n">
        <f aca="false">AVERAGE(B391:C391)</f>
        <v>0.203250537182361</v>
      </c>
      <c r="E391" s="1" t="n">
        <v>0.535578947368422</v>
      </c>
      <c r="F391" s="1" t="n">
        <v>2.18710604005426</v>
      </c>
      <c r="G391" s="1" t="n">
        <f aca="false">AVERAGE(E391:F391)</f>
        <v>1.36134249371134</v>
      </c>
    </row>
    <row r="392" customFormat="false" ht="15" hidden="false" customHeight="false" outlineLevel="0" collapsed="false">
      <c r="A392" s="1" t="s">
        <v>381</v>
      </c>
      <c r="B392" s="1" t="n">
        <v>0.386014288807099</v>
      </c>
      <c r="C392" s="1" t="n">
        <v>0.225718936516546</v>
      </c>
      <c r="D392" s="1" t="n">
        <f aca="false">AVERAGE(B392:C392)</f>
        <v>0.305866612661822</v>
      </c>
      <c r="E392" s="1" t="n">
        <v>1.318892298908</v>
      </c>
      <c r="F392" s="1" t="n">
        <v>1.31924415713575</v>
      </c>
      <c r="G392" s="1" t="n">
        <f aca="false">AVERAGE(E392:F392)</f>
        <v>1.31906822802188</v>
      </c>
    </row>
    <row r="393" customFormat="false" ht="15" hidden="false" customHeight="false" outlineLevel="0" collapsed="false">
      <c r="A393" s="1" t="s">
        <v>382</v>
      </c>
      <c r="B393" s="1" t="n">
        <v>1.84568495348091</v>
      </c>
      <c r="C393" s="1" t="n">
        <v>1.84010339734121</v>
      </c>
      <c r="D393" s="1" t="n">
        <f aca="false">AVERAGE(B393:C393)</f>
        <v>1.84289417541106</v>
      </c>
      <c r="E393" s="1" t="n">
        <v>1.68271891951732</v>
      </c>
      <c r="F393" s="1" t="n">
        <v>0.0275338592052409</v>
      </c>
      <c r="G393" s="1" t="n">
        <f aca="false">AVERAGE(E393:F393)</f>
        <v>0.855126389361282</v>
      </c>
    </row>
    <row r="394" customFormat="false" ht="15" hidden="false" customHeight="false" outlineLevel="0" collapsed="false">
      <c r="A394" s="1" t="s">
        <v>383</v>
      </c>
      <c r="B394" s="1" t="n">
        <v>-0.778276033881416</v>
      </c>
      <c r="C394" s="1" t="n">
        <v>-1.26692708333333</v>
      </c>
      <c r="D394" s="1" t="n">
        <f aca="false">AVERAGE(B394:C394)</f>
        <v>-1.02260155860737</v>
      </c>
      <c r="E394" s="1" t="n">
        <v>1.52736842105263</v>
      </c>
      <c r="F394" s="1" t="n">
        <v>1.86619324982047</v>
      </c>
      <c r="G394" s="1" t="n">
        <f aca="false">AVERAGE(E394:F394)</f>
        <v>1.69678083543655</v>
      </c>
    </row>
    <row r="395" customFormat="false" ht="15" hidden="false" customHeight="false" outlineLevel="0" collapsed="false">
      <c r="A395" s="1" t="s">
        <v>384</v>
      </c>
      <c r="B395" s="1" t="n">
        <v>0.481315396113601</v>
      </c>
      <c r="C395" s="1" t="n">
        <v>1.06770833333333</v>
      </c>
      <c r="D395" s="1" t="n">
        <f aca="false">AVERAGE(B395:C395)</f>
        <v>0.774511864723466</v>
      </c>
      <c r="E395" s="1" t="n">
        <v>2.58231578947369</v>
      </c>
      <c r="F395" s="1" t="n">
        <v>1.3874571132211</v>
      </c>
      <c r="G395" s="1" t="n">
        <f aca="false">AVERAGE(E395:F395)</f>
        <v>1.98488645134739</v>
      </c>
    </row>
    <row r="396" customFormat="false" ht="15" hidden="false" customHeight="false" outlineLevel="0" collapsed="false">
      <c r="A396" s="1" t="s">
        <v>385</v>
      </c>
      <c r="B396" s="1" t="n">
        <v>-0.357747882411562</v>
      </c>
      <c r="C396" s="1" t="n">
        <v>0.196614583333332</v>
      </c>
      <c r="D396" s="1" t="n">
        <f aca="false">AVERAGE(B396:C396)</f>
        <v>-0.0805666495391152</v>
      </c>
      <c r="E396" s="1" t="n">
        <v>0.928631578947369</v>
      </c>
      <c r="F396" s="1" t="n">
        <v>1.13931221575042</v>
      </c>
      <c r="G396" s="1" t="n">
        <f aca="false">AVERAGE(E396:F396)</f>
        <v>1.03397189734889</v>
      </c>
    </row>
    <row r="397" customFormat="false" ht="15" hidden="false" customHeight="false" outlineLevel="0" collapsed="false">
      <c r="A397" s="1" t="s">
        <v>386</v>
      </c>
      <c r="B397" s="1" t="n">
        <v>2.08128078817734</v>
      </c>
      <c r="C397" s="1" t="n">
        <v>-0.997849462365597</v>
      </c>
      <c r="D397" s="1" t="n">
        <f aca="false">AVERAGE(B397:C397)</f>
        <v>0.541715662905872</v>
      </c>
      <c r="E397" s="1" t="n">
        <v>-0.418996943280876</v>
      </c>
      <c r="F397" s="1" t="n">
        <v>0.996076566401144</v>
      </c>
      <c r="G397" s="1" t="n">
        <f aca="false">AVERAGE(E397:F397)</f>
        <v>0.288539811560134</v>
      </c>
    </row>
    <row r="398" customFormat="false" ht="15" hidden="false" customHeight="false" outlineLevel="0" collapsed="false">
      <c r="A398" s="1" t="s">
        <v>387</v>
      </c>
      <c r="B398" s="1" t="n">
        <v>0.925649235147635</v>
      </c>
      <c r="C398" s="1" t="n">
        <v>1.0714705882353</v>
      </c>
      <c r="D398" s="1" t="n">
        <f aca="false">AVERAGE(B398:C398)</f>
        <v>0.998559911691466</v>
      </c>
      <c r="E398" s="1" t="n">
        <v>1.41155458922193</v>
      </c>
      <c r="F398" s="1" t="n">
        <v>-0.335957770421399</v>
      </c>
      <c r="G398" s="1" t="n">
        <f aca="false">AVERAGE(E398:F398)</f>
        <v>0.537798409400265</v>
      </c>
    </row>
    <row r="399" customFormat="false" ht="15" hidden="false" customHeight="false" outlineLevel="0" collapsed="false">
      <c r="A399" s="1" t="s">
        <v>388</v>
      </c>
      <c r="B399" s="1" t="n">
        <v>-0.847290640394091</v>
      </c>
      <c r="C399" s="1" t="n">
        <v>0.0569892473118241</v>
      </c>
      <c r="D399" s="1" t="n">
        <f aca="false">AVERAGE(B399:C399)</f>
        <v>-0.395150696541133</v>
      </c>
      <c r="E399" s="1" t="n">
        <v>0.318238424091477</v>
      </c>
      <c r="F399" s="1" t="n">
        <v>-0.377838544762808</v>
      </c>
      <c r="G399" s="1" t="n">
        <f aca="false">AVERAGE(E399:F399)</f>
        <v>-0.0298000603356653</v>
      </c>
    </row>
    <row r="400" customFormat="false" ht="15" hidden="false" customHeight="false" outlineLevel="0" collapsed="false">
      <c r="A400" s="1" t="s">
        <v>389</v>
      </c>
      <c r="B400" s="1" t="n">
        <v>-3.28981937602628</v>
      </c>
      <c r="C400" s="1" t="n">
        <v>-3.45053763440861</v>
      </c>
      <c r="D400" s="1" t="n">
        <f aca="false">AVERAGE(B400:C400)</f>
        <v>-3.37017850521744</v>
      </c>
      <c r="E400" s="1" t="n">
        <v>-3.5157930487943</v>
      </c>
      <c r="F400" s="1" t="n">
        <v>-3.35275234811556</v>
      </c>
      <c r="G400" s="1" t="n">
        <f aca="false">AVERAGE(E400:F400)</f>
        <v>-3.43427269845493</v>
      </c>
    </row>
    <row r="401" customFormat="false" ht="15" hidden="false" customHeight="false" outlineLevel="0" collapsed="false">
      <c r="A401" s="1" t="s">
        <v>390</v>
      </c>
      <c r="B401" s="1" t="n">
        <v>1.12080536912751</v>
      </c>
      <c r="C401" s="1" t="n">
        <v>1.22463374932176</v>
      </c>
      <c r="D401" s="1" t="n">
        <f aca="false">AVERAGE(B401:C401)</f>
        <v>1.17271955922463</v>
      </c>
      <c r="E401" s="1" t="n">
        <v>-0.29897937334951</v>
      </c>
      <c r="F401" s="1" t="n">
        <v>-0.744405768274491</v>
      </c>
      <c r="G401" s="1" t="n">
        <f aca="false">AVERAGE(E401:F401)</f>
        <v>-0.521692570812001</v>
      </c>
    </row>
    <row r="402" customFormat="false" ht="15" hidden="false" customHeight="false" outlineLevel="0" collapsed="false">
      <c r="A402" s="3" t="s">
        <v>391</v>
      </c>
      <c r="B402" s="1" t="n">
        <v>-0.174242424242422</v>
      </c>
      <c r="C402" s="1" t="n">
        <v>0.00277949351451414</v>
      </c>
      <c r="D402" s="1" t="n">
        <f aca="false">AVERAGE(B402:C402)</f>
        <v>-0.0857314653639539</v>
      </c>
      <c r="E402" s="1" t="n">
        <v>0.122335661830558</v>
      </c>
      <c r="F402" s="1" t="n">
        <v>-1.37199304856855</v>
      </c>
      <c r="G402" s="1" t="n">
        <f aca="false">AVERAGE(E402:F402)</f>
        <v>-0.624828693368998</v>
      </c>
    </row>
    <row r="403" customFormat="false" ht="15" hidden="false" customHeight="false" outlineLevel="0" collapsed="false">
      <c r="A403" s="1" t="s">
        <v>392</v>
      </c>
      <c r="B403" s="1" t="n">
        <v>-0.0344827586206932</v>
      </c>
      <c r="C403" s="1" t="n">
        <v>-0.430107526881726</v>
      </c>
      <c r="D403" s="1" t="n">
        <f aca="false">AVERAGE(B403:C403)</f>
        <v>-0.232295142751209</v>
      </c>
      <c r="E403" s="1" t="n">
        <v>-1.02015170383788</v>
      </c>
      <c r="F403" s="1" t="n">
        <v>1.20746641303056</v>
      </c>
      <c r="G403" s="1" t="n">
        <f aca="false">AVERAGE(E403:F403)</f>
        <v>0.0936573545963383</v>
      </c>
    </row>
    <row r="404" customFormat="false" ht="15" hidden="false" customHeight="false" outlineLevel="0" collapsed="false">
      <c r="A404" s="1" t="s">
        <v>393</v>
      </c>
      <c r="B404" s="1" t="n">
        <v>-2.22660098522168</v>
      </c>
      <c r="C404" s="1" t="n">
        <v>-2.75806451612904</v>
      </c>
      <c r="D404" s="1" t="n">
        <f aca="false">AVERAGE(B404:C404)</f>
        <v>-2.49233275067536</v>
      </c>
      <c r="E404" s="1" t="n">
        <v>-1.66930827578399</v>
      </c>
      <c r="F404" s="1" t="n">
        <v>-0.409463797408154</v>
      </c>
      <c r="G404" s="1" t="n">
        <f aca="false">AVERAGE(E404:F404)</f>
        <v>-1.03938603659607</v>
      </c>
    </row>
    <row r="405" customFormat="false" ht="15" hidden="false" customHeight="false" outlineLevel="0" collapsed="false">
      <c r="A405" s="1" t="s">
        <v>394</v>
      </c>
      <c r="B405" s="1" t="n">
        <v>1.04269293924466</v>
      </c>
      <c r="C405" s="1" t="n">
        <v>0.478494623655912</v>
      </c>
      <c r="D405" s="1" t="n">
        <f aca="false">AVERAGE(B405:C405)</f>
        <v>0.760593781450287</v>
      </c>
      <c r="E405" s="1" t="n">
        <v>3.17117627080268</v>
      </c>
      <c r="F405" s="1" t="n">
        <v>0.782071097372491</v>
      </c>
      <c r="G405" s="1" t="n">
        <f aca="false">AVERAGE(E405:F405)</f>
        <v>1.97662368408758</v>
      </c>
    </row>
    <row r="406" customFormat="false" ht="15" hidden="false" customHeight="false" outlineLevel="0" collapsed="false">
      <c r="A406" s="1" t="s">
        <v>395</v>
      </c>
      <c r="B406" s="1" t="n">
        <v>-1.86288998357964</v>
      </c>
      <c r="C406" s="1" t="n">
        <v>0.543010752688167</v>
      </c>
      <c r="D406" s="1" t="n">
        <f aca="false">AVERAGE(B406:C406)</f>
        <v>-0.659939615445737</v>
      </c>
      <c r="E406" s="1" t="n">
        <v>-0.37099513189177</v>
      </c>
      <c r="F406" s="1" t="n">
        <v>-2.43062656045654</v>
      </c>
      <c r="G406" s="1" t="n">
        <f aca="false">AVERAGE(E406:F406)</f>
        <v>-1.40081084617416</v>
      </c>
    </row>
    <row r="407" customFormat="false" ht="15" hidden="false" customHeight="false" outlineLevel="0" collapsed="false">
      <c r="A407" s="1" t="s">
        <v>396</v>
      </c>
      <c r="B407" s="1" t="n">
        <v>0.0484400656814415</v>
      </c>
      <c r="C407" s="1" t="n">
        <v>1.07311827956989</v>
      </c>
      <c r="D407" s="1" t="n">
        <f aca="false">AVERAGE(B407:C407)</f>
        <v>0.560779172625665</v>
      </c>
      <c r="E407" s="1" t="n">
        <v>0.733272953696369</v>
      </c>
      <c r="F407" s="1" t="n">
        <v>-0.924741410058254</v>
      </c>
      <c r="G407" s="1" t="n">
        <f aca="false">AVERAGE(E407:F407)</f>
        <v>-0.0957342281809425</v>
      </c>
    </row>
    <row r="408" customFormat="false" ht="15" hidden="false" customHeight="false" outlineLevel="0" collapsed="false">
      <c r="A408" s="1" t="s">
        <v>397</v>
      </c>
      <c r="B408" s="1" t="n">
        <v>0.787399870101752</v>
      </c>
      <c r="C408" s="1" t="n">
        <v>0.502441671188278</v>
      </c>
      <c r="D408" s="1" t="n">
        <f aca="false">AVERAGE(B408:C408)</f>
        <v>0.644920770645015</v>
      </c>
      <c r="E408" s="1" t="n">
        <v>-0.206908857326386</v>
      </c>
      <c r="F408" s="1" t="n">
        <v>-3.87170561909498</v>
      </c>
      <c r="G408" s="1" t="n">
        <f aca="false">AVERAGE(E408:F408)</f>
        <v>-2.03930723821068</v>
      </c>
    </row>
    <row r="409" customFormat="false" ht="15" hidden="false" customHeight="false" outlineLevel="0" collapsed="false">
      <c r="A409" s="3" t="s">
        <v>398</v>
      </c>
      <c r="B409" s="1" t="n">
        <v>0.221374045801529</v>
      </c>
      <c r="C409" s="1" t="n">
        <v>-0.0782608695652164</v>
      </c>
      <c r="D409" s="1" t="n">
        <f aca="false">AVERAGE(B409:C409)</f>
        <v>0.0715565881181561</v>
      </c>
      <c r="E409" s="1" t="n">
        <v>0.643207855973814</v>
      </c>
      <c r="F409" s="1" t="n">
        <v>-1.9774964838256</v>
      </c>
      <c r="G409" s="1" t="n">
        <f aca="false">AVERAGE(E409:F409)</f>
        <v>-0.667144313925892</v>
      </c>
    </row>
    <row r="410" customFormat="false" ht="15" hidden="false" customHeight="false" outlineLevel="0" collapsed="false">
      <c r="A410" s="3" t="s">
        <v>399</v>
      </c>
      <c r="B410" s="1" t="n">
        <v>-1.7175572519084</v>
      </c>
      <c r="C410" s="1" t="n">
        <v>-1.60434782608695</v>
      </c>
      <c r="D410" s="1" t="n">
        <f aca="false">AVERAGE(B410:C410)</f>
        <v>-1.66095253899768</v>
      </c>
      <c r="E410" s="1" t="n">
        <v>-1.79541734860884</v>
      </c>
      <c r="F410" s="1" t="n">
        <v>-1.23206751054852</v>
      </c>
      <c r="G410" s="1" t="n">
        <f aca="false">AVERAGE(E410:F410)</f>
        <v>-1.51374242957868</v>
      </c>
    </row>
    <row r="411" customFormat="false" ht="15" hidden="false" customHeight="false" outlineLevel="0" collapsed="false">
      <c r="A411" s="1" t="s">
        <v>400</v>
      </c>
      <c r="B411" s="1" t="n">
        <v>-0.893483437973588</v>
      </c>
      <c r="C411" s="1" t="n">
        <v>-1.24525230602279</v>
      </c>
      <c r="D411" s="1" t="n">
        <f aca="false">AVERAGE(B411:C411)</f>
        <v>-1.06936787199819</v>
      </c>
      <c r="E411" s="1" t="n">
        <v>-1.67561201912783</v>
      </c>
      <c r="F411" s="1" t="n">
        <v>-2.68100447538538</v>
      </c>
      <c r="G411" s="1" t="n">
        <f aca="false">AVERAGE(E411:F411)</f>
        <v>-2.1783082472566</v>
      </c>
    </row>
    <row r="412" customFormat="false" ht="15" hidden="false" customHeight="false" outlineLevel="0" collapsed="false">
      <c r="A412" s="1" t="s">
        <v>401</v>
      </c>
      <c r="B412" s="1" t="n">
        <v>1.60096153846154</v>
      </c>
      <c r="C412" s="1" t="n">
        <v>1.01863354037267</v>
      </c>
      <c r="D412" s="1" t="n">
        <f aca="false">AVERAGE(B412:C412)</f>
        <v>1.30979753941711</v>
      </c>
      <c r="E412" s="1" t="n">
        <v>0.972035794183446</v>
      </c>
      <c r="F412" s="1" t="n">
        <v>-1.05710306406685</v>
      </c>
      <c r="G412" s="1" t="n">
        <f aca="false">AVERAGE(E412:F412)</f>
        <v>-0.0425336349417023</v>
      </c>
    </row>
    <row r="413" customFormat="false" ht="15" hidden="false" customHeight="false" outlineLevel="0" collapsed="false">
      <c r="A413" s="1" t="s">
        <v>402</v>
      </c>
      <c r="B413" s="1" t="n">
        <v>0.769230769230771</v>
      </c>
      <c r="C413" s="1" t="n">
        <v>0.637681159420289</v>
      </c>
      <c r="D413" s="1" t="n">
        <f aca="false">AVERAGE(B413:C413)</f>
        <v>0.70345596432553</v>
      </c>
      <c r="E413" s="1" t="n">
        <v>1.42393736017897</v>
      </c>
      <c r="F413" s="1" t="n">
        <v>-0.123955431754874</v>
      </c>
      <c r="G413" s="1" t="n">
        <f aca="false">AVERAGE(E413:F413)</f>
        <v>0.649990964212049</v>
      </c>
    </row>
    <row r="414" customFormat="false" ht="15" hidden="false" customHeight="false" outlineLevel="0" collapsed="false">
      <c r="A414" s="1" t="s">
        <v>403</v>
      </c>
      <c r="B414" s="1" t="n">
        <v>1.65520677628301</v>
      </c>
      <c r="C414" s="1" t="n">
        <v>0.875000000000002</v>
      </c>
      <c r="D414" s="1" t="n">
        <f aca="false">AVERAGE(B414:C414)</f>
        <v>1.2651033881415</v>
      </c>
      <c r="E414" s="1" t="n">
        <v>0.99642105263158</v>
      </c>
      <c r="F414" s="1" t="n">
        <v>0.364397989308225</v>
      </c>
      <c r="G414" s="1" t="n">
        <f aca="false">AVERAGE(E414:F414)</f>
        <v>0.680409520969902</v>
      </c>
    </row>
    <row r="415" customFormat="false" ht="15" hidden="false" customHeight="false" outlineLevel="0" collapsed="false">
      <c r="A415" s="1" t="s">
        <v>404</v>
      </c>
      <c r="B415" s="1" t="n">
        <v>0.811165845648603</v>
      </c>
      <c r="C415" s="1" t="n">
        <v>0.60537634408602</v>
      </c>
      <c r="D415" s="1" t="n">
        <f aca="false">AVERAGE(B415:C415)</f>
        <v>0.708271094867311</v>
      </c>
      <c r="E415" s="1" t="n">
        <v>0.267972376316088</v>
      </c>
      <c r="F415" s="1" t="n">
        <v>-0.644632029485196</v>
      </c>
      <c r="G415" s="1" t="n">
        <f aca="false">AVERAGE(E415:F415)</f>
        <v>-0.188329826584554</v>
      </c>
    </row>
    <row r="416" customFormat="false" ht="15" hidden="false" customHeight="false" outlineLevel="0" collapsed="false">
      <c r="A416" s="3" t="s">
        <v>405</v>
      </c>
      <c r="B416" s="1" t="n">
        <v>0.81038776236215</v>
      </c>
      <c r="C416" s="1" t="n">
        <v>0.0938235294117655</v>
      </c>
      <c r="D416" s="1" t="n">
        <f aca="false">AVERAGE(B416:C416)</f>
        <v>0.452105645886958</v>
      </c>
      <c r="E416" s="1" t="n">
        <v>-1.18714086038205</v>
      </c>
      <c r="F416" s="1" t="n">
        <v>-0.534758879842532</v>
      </c>
      <c r="G416" s="1" t="n">
        <f aca="false">AVERAGE(E416:F416)</f>
        <v>-0.860949870112289</v>
      </c>
    </row>
    <row r="417" customFormat="false" ht="15" hidden="false" customHeight="false" outlineLevel="0" collapsed="false">
      <c r="A417" s="1" t="s">
        <v>406</v>
      </c>
      <c r="B417" s="1" t="n">
        <v>-0.919540229885059</v>
      </c>
      <c r="C417" s="1" t="n">
        <v>0.33655913978494</v>
      </c>
      <c r="D417" s="1" t="n">
        <f aca="false">AVERAGE(B417:C417)</f>
        <v>-0.291490545050059</v>
      </c>
      <c r="E417" s="1" t="n">
        <v>-0.0263783539001464</v>
      </c>
      <c r="F417" s="1" t="n">
        <v>-1.55344192129354</v>
      </c>
      <c r="G417" s="1" t="n">
        <f aca="false">AVERAGE(E417:F417)</f>
        <v>-0.789910137596844</v>
      </c>
    </row>
    <row r="418" customFormat="false" ht="15" hidden="false" customHeight="false" outlineLevel="0" collapsed="false">
      <c r="A418" s="1" t="s">
        <v>407</v>
      </c>
      <c r="B418" s="1" t="n">
        <v>0.770114942528735</v>
      </c>
      <c r="C418" s="1" t="n">
        <v>-0.0752688172043071</v>
      </c>
      <c r="D418" s="1" t="n">
        <f aca="false">AVERAGE(B418:C418)</f>
        <v>0.347423062662214</v>
      </c>
      <c r="E418" s="1" t="n">
        <v>-0.242839352428392</v>
      </c>
      <c r="F418" s="1" t="n">
        <v>-0.969682558554271</v>
      </c>
      <c r="G418" s="1" t="n">
        <f aca="false">AVERAGE(E418:F418)</f>
        <v>-0.606260955491331</v>
      </c>
    </row>
    <row r="419" customFormat="false" ht="15" hidden="false" customHeight="false" outlineLevel="0" collapsed="false">
      <c r="A419" s="3" t="s">
        <v>408</v>
      </c>
      <c r="B419" s="1" t="n">
        <v>-0.508210180623975</v>
      </c>
      <c r="C419" s="1" t="n">
        <v>-0.430107526881726</v>
      </c>
      <c r="D419" s="1" t="n">
        <f aca="false">AVERAGE(B419:C419)</f>
        <v>-0.46915885375285</v>
      </c>
      <c r="E419" s="1" t="n">
        <v>-0.227668968640325</v>
      </c>
      <c r="F419" s="1" t="n">
        <v>-0.0475567708952535</v>
      </c>
      <c r="G419" s="1" t="n">
        <f aca="false">AVERAGE(E419:F419)</f>
        <v>-0.137612869767789</v>
      </c>
    </row>
    <row r="420" customFormat="false" ht="15" hidden="false" customHeight="false" outlineLevel="0" collapsed="false">
      <c r="A420" s="1" t="s">
        <v>409</v>
      </c>
      <c r="B420" s="1" t="n">
        <v>-2.67663178873942</v>
      </c>
      <c r="C420" s="1" t="n">
        <v>-3.3125</v>
      </c>
      <c r="D420" s="1" t="n">
        <f aca="false">AVERAGE(B420:C420)</f>
        <v>-2.99456589436971</v>
      </c>
      <c r="E420" s="1" t="n">
        <v>-0.991789473684211</v>
      </c>
      <c r="F420" s="1" t="n">
        <v>-2.00981409080029</v>
      </c>
      <c r="G420" s="1" t="n">
        <f aca="false">AVERAGE(E420:F420)</f>
        <v>-1.50080178224225</v>
      </c>
    </row>
    <row r="421" customFormat="false" ht="15" hidden="false" customHeight="false" outlineLevel="0" collapsed="false">
      <c r="A421" s="1" t="s">
        <v>410</v>
      </c>
      <c r="B421" s="1" t="n">
        <v>1.28243021346469</v>
      </c>
      <c r="C421" s="1" t="n">
        <v>2.57849462365591</v>
      </c>
      <c r="D421" s="1" t="n">
        <f aca="false">AVERAGE(B421:C421)</f>
        <v>1.9304624185603</v>
      </c>
      <c r="E421" s="1" t="n">
        <v>2.63772217819541</v>
      </c>
      <c r="F421" s="1" t="n">
        <v>2.60777553204138</v>
      </c>
      <c r="G421" s="1" t="n">
        <f aca="false">AVERAGE(E421:F421)</f>
        <v>2.62274885511839</v>
      </c>
    </row>
    <row r="422" customFormat="false" ht="15" hidden="false" customHeight="false" outlineLevel="0" collapsed="false">
      <c r="A422" s="1" t="s">
        <v>411</v>
      </c>
      <c r="B422" s="1" t="n">
        <v>1.72959515046546</v>
      </c>
      <c r="C422" s="1" t="n">
        <v>2.9761258817146</v>
      </c>
      <c r="D422" s="1" t="n">
        <f aca="false">AVERAGE(B422:C422)</f>
        <v>2.35286051609003</v>
      </c>
      <c r="E422" s="1" t="n">
        <v>-2.60345442866319</v>
      </c>
      <c r="F422" s="1" t="n">
        <v>-0.299602187966188</v>
      </c>
      <c r="G422" s="1" t="n">
        <f aca="false">AVERAGE(E422:F422)</f>
        <v>-1.45152830831469</v>
      </c>
    </row>
    <row r="423" customFormat="false" ht="15" hidden="false" customHeight="false" outlineLevel="0" collapsed="false">
      <c r="A423" s="1" t="s">
        <v>412</v>
      </c>
      <c r="B423" s="1" t="n">
        <v>-0.334975369458132</v>
      </c>
      <c r="C423" s="1" t="n">
        <v>-0.788172043010755</v>
      </c>
      <c r="D423" s="1" t="n">
        <f aca="false">AVERAGE(B423:C423)</f>
        <v>-0.561573706234443</v>
      </c>
      <c r="E423" s="1" t="n">
        <v>-0.758632401222686</v>
      </c>
      <c r="F423" s="1" t="n">
        <v>-2.52312447984782</v>
      </c>
      <c r="G423" s="1" t="n">
        <f aca="false">AVERAGE(E423:F423)</f>
        <v>-1.64087844053525</v>
      </c>
    </row>
    <row r="424" customFormat="false" ht="15" hidden="false" customHeight="false" outlineLevel="0" collapsed="false">
      <c r="A424" s="1" t="s">
        <v>413</v>
      </c>
      <c r="B424" s="1" t="n">
        <v>1.08538587848932</v>
      </c>
      <c r="C424" s="1" t="n">
        <v>0.537634408602149</v>
      </c>
      <c r="D424" s="1" t="n">
        <f aca="false">AVERAGE(B424:C424)</f>
        <v>0.811510143545737</v>
      </c>
      <c r="E424" s="1" t="n">
        <v>1.19132797464055</v>
      </c>
      <c r="F424" s="1" t="n">
        <v>1.02247057424801</v>
      </c>
      <c r="G424" s="1" t="n">
        <f aca="false">AVERAGE(E424:F424)</f>
        <v>1.10689927444428</v>
      </c>
    </row>
    <row r="425" customFormat="false" ht="15" hidden="false" customHeight="false" outlineLevel="0" collapsed="false">
      <c r="A425" s="3" t="s">
        <v>414</v>
      </c>
      <c r="B425" s="1" t="n">
        <v>-1.77862595419848</v>
      </c>
      <c r="C425" s="1" t="n">
        <v>-1.9</v>
      </c>
      <c r="D425" s="1" t="n">
        <f aca="false">AVERAGE(B425:C425)</f>
        <v>-1.83931297709924</v>
      </c>
      <c r="E425" s="1" t="n">
        <v>-3.53355155482815</v>
      </c>
      <c r="F425" s="1" t="n">
        <v>-2.0478199718706</v>
      </c>
      <c r="G425" s="1" t="n">
        <f aca="false">AVERAGE(E425:F425)</f>
        <v>-2.79068576334938</v>
      </c>
    </row>
    <row r="426" customFormat="false" ht="15" hidden="false" customHeight="false" outlineLevel="0" collapsed="false">
      <c r="A426" s="1" t="s">
        <v>415</v>
      </c>
      <c r="B426" s="1" t="n">
        <v>-5.95648604269295</v>
      </c>
      <c r="C426" s="1" t="n">
        <v>-6.59032258064517</v>
      </c>
      <c r="D426" s="1" t="n">
        <f aca="false">AVERAGE(B426:C426)</f>
        <v>-6.27340431166906</v>
      </c>
      <c r="E426" s="1" t="n">
        <v>-2.46179101098155</v>
      </c>
      <c r="F426" s="1" t="n">
        <v>-3.18368802758292</v>
      </c>
      <c r="G426" s="1" t="n">
        <f aca="false">AVERAGE(E426:F426)</f>
        <v>-2.82273951928224</v>
      </c>
    </row>
    <row r="427" customFormat="false" ht="15" hidden="false" customHeight="false" outlineLevel="0" collapsed="false">
      <c r="A427" s="1" t="s">
        <v>416</v>
      </c>
      <c r="B427" s="1" t="n">
        <v>0.272047832585948</v>
      </c>
      <c r="C427" s="1" t="n">
        <v>1.04036458333333</v>
      </c>
      <c r="D427" s="1" t="n">
        <f aca="false">AVERAGE(B427:C427)</f>
        <v>0.65620620795964</v>
      </c>
      <c r="E427" s="1" t="n">
        <v>1.33789473684211</v>
      </c>
      <c r="F427" s="1" t="n">
        <v>0.204819277108433</v>
      </c>
      <c r="G427" s="1" t="n">
        <f aca="false">AVERAGE(E427:F427)</f>
        <v>0.77135700697527</v>
      </c>
    </row>
    <row r="428" customFormat="false" ht="15" hidden="false" customHeight="false" outlineLevel="0" collapsed="false">
      <c r="A428" s="1" t="s">
        <v>417</v>
      </c>
      <c r="B428" s="1" t="n">
        <v>-0.957307060755338</v>
      </c>
      <c r="C428" s="1" t="n">
        <v>-1.12580645161291</v>
      </c>
      <c r="D428" s="1" t="n">
        <f aca="false">AVERAGE(B428:C428)</f>
        <v>-1.04155675618412</v>
      </c>
      <c r="E428" s="1" t="n">
        <v>-1.42024227329333</v>
      </c>
      <c r="F428" s="1" t="n">
        <v>-0.689573177981212</v>
      </c>
      <c r="G428" s="1" t="n">
        <f aca="false">AVERAGE(E428:F428)</f>
        <v>-1.05490772563727</v>
      </c>
    </row>
    <row r="429" customFormat="false" ht="15" hidden="false" customHeight="false" outlineLevel="0" collapsed="false">
      <c r="A429" s="1" t="s">
        <v>418</v>
      </c>
      <c r="B429" s="1" t="n">
        <v>-5.66018933731939</v>
      </c>
      <c r="C429" s="1" t="n">
        <v>-6.04166666666667</v>
      </c>
      <c r="D429" s="1" t="n">
        <f aca="false">AVERAGE(B429:C429)</f>
        <v>-5.85092800199303</v>
      </c>
      <c r="E429" s="1" t="n">
        <v>-3.25157894736842</v>
      </c>
      <c r="F429" s="1" t="n">
        <v>-2.2349796537142</v>
      </c>
      <c r="G429" s="1" t="n">
        <f aca="false">AVERAGE(E429:F429)</f>
        <v>-2.74327930054131</v>
      </c>
    </row>
    <row r="430" customFormat="false" ht="15" hidden="false" customHeight="false" outlineLevel="0" collapsed="false">
      <c r="A430" s="1" t="s">
        <v>419</v>
      </c>
      <c r="B430" s="1" t="n">
        <v>-0.238796276250271</v>
      </c>
      <c r="C430" s="1" t="n">
        <v>-0.754205100379817</v>
      </c>
      <c r="D430" s="1" t="n">
        <f aca="false">AVERAGE(B430:C430)</f>
        <v>-0.496500688315044</v>
      </c>
      <c r="E430" s="1" t="n">
        <v>-1.19984298051531</v>
      </c>
      <c r="F430" s="1" t="n">
        <v>1.10094480358031</v>
      </c>
      <c r="G430" s="1" t="n">
        <f aca="false">AVERAGE(E430:F430)</f>
        <v>-0.0494490884675004</v>
      </c>
    </row>
    <row r="431" customFormat="false" ht="15" hidden="false" customHeight="false" outlineLevel="0" collapsed="false">
      <c r="A431" s="1" t="s">
        <v>420</v>
      </c>
      <c r="B431" s="1" t="n">
        <v>-1.01017811704835</v>
      </c>
      <c r="C431" s="1" t="n">
        <v>-0.0521739130434783</v>
      </c>
      <c r="D431" s="1" t="n">
        <f aca="false">AVERAGE(B431:C431)</f>
        <v>-0.531176015045912</v>
      </c>
      <c r="E431" s="1" t="n">
        <v>0.872340425531916</v>
      </c>
      <c r="F431" s="1" t="n">
        <v>-0.450070323488042</v>
      </c>
      <c r="G431" s="1" t="n">
        <f aca="false">AVERAGE(E431:F431)</f>
        <v>0.211135051021937</v>
      </c>
    </row>
    <row r="432" customFormat="false" ht="15" hidden="false" customHeight="false" outlineLevel="0" collapsed="false">
      <c r="A432" s="1" t="s">
        <v>421</v>
      </c>
      <c r="B432" s="1" t="n">
        <v>-2.74838066766318</v>
      </c>
      <c r="C432" s="1" t="n">
        <v>-1.61197916666667</v>
      </c>
      <c r="D432" s="1" t="n">
        <f aca="false">AVERAGE(B432:C432)</f>
        <v>-2.18017991716493</v>
      </c>
      <c r="E432" s="1" t="n">
        <v>-0.191789473684211</v>
      </c>
      <c r="F432" s="1" t="n">
        <v>-2.63041570254528</v>
      </c>
      <c r="G432" s="1" t="n">
        <f aca="false">AVERAGE(E432:F432)</f>
        <v>-1.41110258811475</v>
      </c>
    </row>
    <row r="433" customFormat="false" ht="15" hidden="false" customHeight="false" outlineLevel="0" collapsed="false">
      <c r="A433" s="1" t="s">
        <v>422</v>
      </c>
      <c r="B433" s="1" t="n">
        <v>-1.40384615384615</v>
      </c>
      <c r="C433" s="1" t="n">
        <v>-1.42857142857143</v>
      </c>
      <c r="D433" s="1" t="n">
        <f aca="false">AVERAGE(B433:C433)</f>
        <v>-1.41620879120879</v>
      </c>
      <c r="E433" s="1" t="n">
        <v>-1.20246085011186</v>
      </c>
      <c r="F433" s="1" t="n">
        <v>0.934540389972144</v>
      </c>
      <c r="G433" s="1" t="n">
        <f aca="false">AVERAGE(E433:F433)</f>
        <v>-0.133960230069856</v>
      </c>
    </row>
    <row r="434" customFormat="false" ht="15" hidden="false" customHeight="false" outlineLevel="0" collapsed="false">
      <c r="A434" s="1" t="s">
        <v>423</v>
      </c>
      <c r="B434" s="1" t="n">
        <v>0.559043348281015</v>
      </c>
      <c r="C434" s="1" t="n">
        <v>1.3203125</v>
      </c>
      <c r="D434" s="1" t="n">
        <f aca="false">AVERAGE(B434:C434)</f>
        <v>0.939677924140507</v>
      </c>
      <c r="E434" s="1" t="n">
        <v>1.33789473684211</v>
      </c>
      <c r="F434" s="1" t="n">
        <v>2.59849996010532</v>
      </c>
      <c r="G434" s="1" t="n">
        <f aca="false">AVERAGE(E434:F434)</f>
        <v>1.96819734847371</v>
      </c>
    </row>
    <row r="435" customFormat="false" ht="15" hidden="false" customHeight="false" outlineLevel="0" collapsed="false">
      <c r="A435" s="1" t="s">
        <v>424</v>
      </c>
      <c r="B435" s="1" t="n">
        <v>0.101700352903432</v>
      </c>
      <c r="C435" s="1" t="n">
        <v>0.247784342688327</v>
      </c>
      <c r="D435" s="1" t="n">
        <f aca="false">AVERAGE(B435:C435)</f>
        <v>0.17474234779588</v>
      </c>
      <c r="E435" s="1" t="n">
        <v>1.55474371748035</v>
      </c>
      <c r="F435" s="1" t="n">
        <v>-0.79252865009674</v>
      </c>
      <c r="G435" s="1" t="n">
        <f aca="false">AVERAGE(E435:F435)</f>
        <v>0.381107533691804</v>
      </c>
    </row>
    <row r="436" customFormat="false" ht="15" hidden="false" customHeight="false" outlineLevel="0" collapsed="false">
      <c r="A436" s="1" t="s">
        <v>425</v>
      </c>
      <c r="B436" s="1" t="n">
        <v>0.919540229885055</v>
      </c>
      <c r="C436" s="1" t="n">
        <v>0.350537634408597</v>
      </c>
      <c r="D436" s="1" t="n">
        <f aca="false">AVERAGE(B436:C436)</f>
        <v>0.635038932146826</v>
      </c>
      <c r="E436" s="1" t="n">
        <v>2.01392505377562</v>
      </c>
      <c r="F436" s="1" t="n">
        <v>1.19961954583284</v>
      </c>
      <c r="G436" s="1" t="n">
        <f aca="false">AVERAGE(E436:F436)</f>
        <v>1.60677229980423</v>
      </c>
    </row>
    <row r="437" customFormat="false" ht="15" hidden="false" customHeight="false" outlineLevel="0" collapsed="false">
      <c r="A437" s="1" t="s">
        <v>426</v>
      </c>
      <c r="B437" s="1" t="n">
        <v>-4.58893871449926</v>
      </c>
      <c r="C437" s="1" t="n">
        <v>-3.04947916666667</v>
      </c>
      <c r="D437" s="1" t="n">
        <f aca="false">AVERAGE(B437:C437)</f>
        <v>-3.81920894058296</v>
      </c>
      <c r="E437" s="1" t="n">
        <v>-3.70294736842105</v>
      </c>
      <c r="F437" s="1" t="n">
        <v>-1.89268331604564</v>
      </c>
      <c r="G437" s="1" t="n">
        <f aca="false">AVERAGE(E437:F437)</f>
        <v>-2.79781534223335</v>
      </c>
    </row>
    <row r="438" customFormat="false" ht="15" hidden="false" customHeight="false" outlineLevel="0" collapsed="false">
      <c r="A438" s="1" t="s">
        <v>427</v>
      </c>
      <c r="B438" s="1" t="n">
        <v>-2.07339250920112</v>
      </c>
      <c r="C438" s="1" t="n">
        <v>-2.26587086272382</v>
      </c>
      <c r="D438" s="1" t="n">
        <f aca="false">AVERAGE(B438:C438)</f>
        <v>-2.16963168596247</v>
      </c>
      <c r="E438" s="1" t="n">
        <v>-2.04046820355435</v>
      </c>
      <c r="F438" s="1" t="n">
        <v>-2.156141223272</v>
      </c>
      <c r="G438" s="1" t="n">
        <f aca="false">AVERAGE(E438:F438)</f>
        <v>-2.09830471341318</v>
      </c>
    </row>
    <row r="439" customFormat="false" ht="15" hidden="false" customHeight="false" outlineLevel="0" collapsed="false">
      <c r="A439" s="1" t="s">
        <v>428</v>
      </c>
      <c r="B439" s="1" t="n">
        <v>-1.26955655206777</v>
      </c>
      <c r="C439" s="1" t="n">
        <v>-0.835937500000001</v>
      </c>
      <c r="D439" s="1" t="n">
        <f aca="false">AVERAGE(B439:C439)</f>
        <v>-1.05274702603388</v>
      </c>
      <c r="E439" s="1" t="n">
        <v>-0.725263157894735</v>
      </c>
      <c r="F439" s="1" t="n">
        <v>-0.825261310141229</v>
      </c>
      <c r="G439" s="1" t="n">
        <f aca="false">AVERAGE(E439:F439)</f>
        <v>-0.775262234017982</v>
      </c>
    </row>
    <row r="440" customFormat="false" ht="15" hidden="false" customHeight="false" outlineLevel="0" collapsed="false">
      <c r="A440" s="3" t="s">
        <v>429</v>
      </c>
      <c r="B440" s="1" t="n">
        <v>0.186347782760338</v>
      </c>
      <c r="C440" s="1" t="n">
        <v>0.84375</v>
      </c>
      <c r="D440" s="1" t="n">
        <f aca="false">AVERAGE(B440:C440)</f>
        <v>0.515048891380169</v>
      </c>
      <c r="E440" s="1" t="n">
        <v>1.16021052631579</v>
      </c>
      <c r="F440" s="1" t="n">
        <v>2.11800845767175</v>
      </c>
      <c r="G440" s="1" t="n">
        <f aca="false">AVERAGE(E440:F440)</f>
        <v>1.63910949199377</v>
      </c>
    </row>
    <row r="441" customFormat="false" ht="15" hidden="false" customHeight="false" outlineLevel="0" collapsed="false">
      <c r="A441" s="1" t="s">
        <v>429</v>
      </c>
      <c r="B441" s="1" t="n">
        <v>-0.150964812712825</v>
      </c>
      <c r="C441" s="1" t="n">
        <v>-0.195095661546755</v>
      </c>
      <c r="D441" s="1" t="n">
        <f aca="false">AVERAGE(B441:C441)</f>
        <v>-0.17303023712979</v>
      </c>
      <c r="E441" s="1" t="n">
        <v>-0.309278350515464</v>
      </c>
      <c r="F441" s="1" t="n">
        <v>1.61507128309572</v>
      </c>
      <c r="G441" s="1" t="n">
        <f aca="false">AVERAGE(E441:F441)</f>
        <v>0.652896466290129</v>
      </c>
    </row>
    <row r="442" customFormat="false" ht="15" hidden="false" customHeight="false" outlineLevel="0" collapsed="false">
      <c r="A442" s="1" t="s">
        <v>430</v>
      </c>
      <c r="B442" s="1" t="n">
        <v>0.594917787742899</v>
      </c>
      <c r="C442" s="1" t="n">
        <v>-0.959635416666668</v>
      </c>
      <c r="D442" s="1" t="n">
        <f aca="false">AVERAGE(B442:C442)</f>
        <v>-0.182358814461885</v>
      </c>
      <c r="E442" s="1" t="n">
        <v>-1.63978947368421</v>
      </c>
      <c r="F442" s="1" t="n">
        <v>-0.509774196122239</v>
      </c>
      <c r="G442" s="1" t="n">
        <f aca="false">AVERAGE(E442:F442)</f>
        <v>-1.07478183490322</v>
      </c>
    </row>
    <row r="443" customFormat="false" ht="15" hidden="false" customHeight="false" outlineLevel="0" collapsed="false">
      <c r="A443" s="1" t="s">
        <v>430</v>
      </c>
      <c r="B443" s="1" t="n">
        <v>-0.982406356413167</v>
      </c>
      <c r="C443" s="1" t="n">
        <v>-1.27081649151172</v>
      </c>
      <c r="D443" s="1" t="n">
        <f aca="false">AVERAGE(B443:C443)</f>
        <v>-1.12661142396245</v>
      </c>
      <c r="E443" s="1" t="n">
        <v>-0.490309278350515</v>
      </c>
      <c r="F443" s="1" t="n">
        <v>-0.260183299389004</v>
      </c>
      <c r="G443" s="1" t="n">
        <f aca="false">AVERAGE(E443:F443)</f>
        <v>-0.37524628886976</v>
      </c>
    </row>
    <row r="444" customFormat="false" ht="15" hidden="false" customHeight="false" outlineLevel="0" collapsed="false">
      <c r="A444" s="1" t="s">
        <v>431</v>
      </c>
      <c r="B444" s="1" t="n">
        <v>-1.57142857142857</v>
      </c>
      <c r="C444" s="1" t="n">
        <v>-1.71935483870968</v>
      </c>
      <c r="D444" s="1" t="n">
        <f aca="false">AVERAGE(B444:C444)</f>
        <v>-1.64539170506913</v>
      </c>
      <c r="E444" s="1" t="n">
        <v>1.59617344050719</v>
      </c>
      <c r="F444" s="1" t="n">
        <v>-0.430626560456543</v>
      </c>
      <c r="G444" s="1" t="n">
        <f aca="false">AVERAGE(E444:F444)</f>
        <v>0.582773440025325</v>
      </c>
    </row>
    <row r="445" customFormat="false" ht="15" hidden="false" customHeight="false" outlineLevel="0" collapsed="false">
      <c r="A445" s="1" t="s">
        <v>432</v>
      </c>
      <c r="B445" s="1" t="n">
        <v>2.40259093173891</v>
      </c>
      <c r="C445" s="1" t="n">
        <v>-1.22005208333334</v>
      </c>
      <c r="D445" s="1" t="n">
        <f aca="false">AVERAGE(B445:C445)</f>
        <v>0.591269424202789</v>
      </c>
      <c r="E445" s="1" t="n">
        <v>1.02926315789474</v>
      </c>
      <c r="F445" s="1" t="n">
        <v>1.41761748982686</v>
      </c>
      <c r="G445" s="1" t="n">
        <f aca="false">AVERAGE(E445:F445)</f>
        <v>1.2234403238608</v>
      </c>
    </row>
    <row r="446" customFormat="false" ht="15" hidden="false" customHeight="false" outlineLevel="0" collapsed="false">
      <c r="A446" s="1" t="s">
        <v>432</v>
      </c>
      <c r="B446" s="1" t="n">
        <v>0.938931297709927</v>
      </c>
      <c r="C446" s="1" t="n">
        <v>-0.308695652173912</v>
      </c>
      <c r="D446" s="1" t="n">
        <f aca="false">AVERAGE(B446:C446)</f>
        <v>0.315117822768008</v>
      </c>
      <c r="E446" s="1" t="n">
        <v>1.56628477905074</v>
      </c>
      <c r="F446" s="1" t="n">
        <v>2.22503516174403</v>
      </c>
      <c r="G446" s="1" t="n">
        <f aca="false">AVERAGE(E446:F446)</f>
        <v>1.89565997039738</v>
      </c>
    </row>
    <row r="447" customFormat="false" ht="15" hidden="false" customHeight="false" outlineLevel="0" collapsed="false">
      <c r="A447" s="3" t="s">
        <v>433</v>
      </c>
      <c r="B447" s="1" t="n">
        <v>0.797208538587848</v>
      </c>
      <c r="C447" s="1" t="n">
        <v>1.82903225806451</v>
      </c>
      <c r="D447" s="1" t="n">
        <f aca="false">AVERAGE(B447:C447)</f>
        <v>1.31312039832618</v>
      </c>
      <c r="E447" s="1" t="n">
        <v>1.72953696365901</v>
      </c>
      <c r="F447" s="1" t="n">
        <v>1.6380929734871</v>
      </c>
      <c r="G447" s="1" t="n">
        <f aca="false">AVERAGE(E447:F447)</f>
        <v>1.68381496857306</v>
      </c>
    </row>
    <row r="448" customFormat="false" ht="15" hidden="false" customHeight="false" outlineLevel="0" collapsed="false">
      <c r="A448" s="1" t="s">
        <v>434</v>
      </c>
      <c r="B448" s="1" t="n">
        <v>0.264367816091951</v>
      </c>
      <c r="C448" s="1" t="n">
        <v>-0.404301075268821</v>
      </c>
      <c r="D448" s="1" t="n">
        <f aca="false">AVERAGE(B448:C448)</f>
        <v>-0.0699666295884349</v>
      </c>
      <c r="E448" s="1" t="n">
        <v>0.572285746631951</v>
      </c>
      <c r="F448" s="1" t="n">
        <v>-0.35144453691594</v>
      </c>
      <c r="G448" s="1" t="n">
        <f aca="false">AVERAGE(E448:F448)</f>
        <v>0.110420604858005</v>
      </c>
    </row>
    <row r="449" customFormat="false" ht="15" hidden="false" customHeight="false" outlineLevel="0" collapsed="false">
      <c r="A449" s="1" t="s">
        <v>434</v>
      </c>
      <c r="B449" s="1" t="n">
        <v>0.667990919409762</v>
      </c>
      <c r="C449" s="1" t="n">
        <v>0.496362166531929</v>
      </c>
      <c r="D449" s="1" t="n">
        <f aca="false">AVERAGE(B449:C449)</f>
        <v>0.582176542970845</v>
      </c>
      <c r="E449" s="1" t="n">
        <v>1.62886597938144</v>
      </c>
      <c r="F449" s="1" t="n">
        <v>0.540224032586558</v>
      </c>
      <c r="G449" s="1" t="n">
        <f aca="false">AVERAGE(E449:F449)</f>
        <v>1.084545005984</v>
      </c>
    </row>
    <row r="450" customFormat="false" ht="15" hidden="false" customHeight="false" outlineLevel="0" collapsed="false">
      <c r="A450" s="1" t="s">
        <v>435</v>
      </c>
      <c r="B450" s="1" t="n">
        <v>-1.85450921773792</v>
      </c>
      <c r="C450" s="1" t="n">
        <v>-2.62630208333333</v>
      </c>
      <c r="D450" s="1" t="n">
        <f aca="false">AVERAGE(B450:C450)</f>
        <v>-2.24040565053563</v>
      </c>
      <c r="E450" s="1" t="n">
        <v>0.290105263157894</v>
      </c>
      <c r="F450" s="1" t="n">
        <v>0.967286363999041</v>
      </c>
      <c r="G450" s="1" t="n">
        <f aca="false">AVERAGE(E450:F450)</f>
        <v>0.628695813578468</v>
      </c>
    </row>
    <row r="451" customFormat="false" ht="15" hidden="false" customHeight="false" outlineLevel="0" collapsed="false">
      <c r="A451" s="1" t="s">
        <v>436</v>
      </c>
      <c r="B451" s="1" t="n">
        <v>-0.795686719636776</v>
      </c>
      <c r="C451" s="1" t="n">
        <v>-0.0452708164915139</v>
      </c>
      <c r="D451" s="1" t="n">
        <f aca="false">AVERAGE(B451:C451)</f>
        <v>-0.420478768064145</v>
      </c>
      <c r="E451" s="1" t="n">
        <v>2.35505154639175</v>
      </c>
      <c r="F451" s="1" t="n">
        <v>4.25432790224033</v>
      </c>
      <c r="G451" s="1" t="n">
        <f aca="false">AVERAGE(E451:F451)</f>
        <v>3.30468972431604</v>
      </c>
    </row>
    <row r="452" customFormat="false" ht="15" hidden="false" customHeight="false" outlineLevel="0" collapsed="false">
      <c r="A452" s="1" t="s">
        <v>437</v>
      </c>
      <c r="B452" s="1" t="n">
        <v>2.02316518726997</v>
      </c>
      <c r="C452" s="1" t="n">
        <v>2.56321215409658</v>
      </c>
      <c r="D452" s="1" t="n">
        <f aca="false">AVERAGE(B452:C452)</f>
        <v>2.29318867068327</v>
      </c>
      <c r="E452" s="1" t="n">
        <v>0.311683677110843</v>
      </c>
      <c r="F452" s="1" t="n">
        <v>0.982098458478368</v>
      </c>
      <c r="G452" s="1" t="n">
        <f aca="false">AVERAGE(E452:F452)</f>
        <v>0.646891067794606</v>
      </c>
    </row>
    <row r="453" customFormat="false" ht="15" hidden="false" customHeight="false" outlineLevel="0" collapsed="false">
      <c r="A453" s="1" t="s">
        <v>438</v>
      </c>
      <c r="B453" s="1" t="n">
        <v>1.32758620689655</v>
      </c>
      <c r="C453" s="1" t="n">
        <v>1.17956989247312</v>
      </c>
      <c r="D453" s="1" t="n">
        <f aca="false">AVERAGE(B453:C453)</f>
        <v>1.25357804968483</v>
      </c>
      <c r="E453" s="1" t="n">
        <v>0.386165515679839</v>
      </c>
      <c r="F453" s="1" t="n">
        <v>-1.37914635596243</v>
      </c>
      <c r="G453" s="1" t="n">
        <f aca="false">AVERAGE(E453:F453)</f>
        <v>-0.496490420141294</v>
      </c>
    </row>
    <row r="454" customFormat="false" ht="15" hidden="false" customHeight="false" outlineLevel="0" collapsed="false">
      <c r="A454" s="1" t="s">
        <v>439</v>
      </c>
      <c r="B454" s="1" t="n">
        <v>0.627192032907552</v>
      </c>
      <c r="C454" s="1" t="n">
        <v>0.230602278893107</v>
      </c>
      <c r="D454" s="1" t="n">
        <f aca="false">AVERAGE(B454:C454)</f>
        <v>0.42889715590033</v>
      </c>
      <c r="E454" s="1" t="n">
        <v>-0.414745557062307</v>
      </c>
      <c r="F454" s="1" t="n">
        <v>-0.89358528095475</v>
      </c>
      <c r="G454" s="1" t="n">
        <f aca="false">AVERAGE(E454:F454)</f>
        <v>-0.654165419008528</v>
      </c>
    </row>
    <row r="455" customFormat="false" ht="15" hidden="false" customHeight="false" outlineLevel="0" collapsed="false">
      <c r="A455" s="1" t="s">
        <v>440</v>
      </c>
      <c r="B455" s="1" t="n">
        <v>-0.340722495894911</v>
      </c>
      <c r="C455" s="1" t="n">
        <v>0.197849462365589</v>
      </c>
      <c r="D455" s="1" t="n">
        <f aca="false">AVERAGE(B455:C455)</f>
        <v>-0.071436516764661</v>
      </c>
      <c r="E455" s="1" t="n">
        <v>1.42771425336805</v>
      </c>
      <c r="F455" s="1" t="n">
        <v>1.09119010819166</v>
      </c>
      <c r="G455" s="1" t="n">
        <f aca="false">AVERAGE(E455:F455)</f>
        <v>1.25945218077986</v>
      </c>
    </row>
    <row r="456" customFormat="false" ht="15" hidden="false" customHeight="false" outlineLevel="0" collapsed="false">
      <c r="A456" s="1" t="s">
        <v>441</v>
      </c>
      <c r="B456" s="1" t="n">
        <v>1.99133782483157</v>
      </c>
      <c r="C456" s="1" t="n">
        <v>2.03877400295421</v>
      </c>
      <c r="D456" s="1" t="n">
        <f aca="false">AVERAGE(B456:C456)</f>
        <v>2.01505591389289</v>
      </c>
      <c r="E456" s="1" t="n">
        <v>3.80825860732868</v>
      </c>
      <c r="F456" s="1" t="n">
        <v>0.0275338592052409</v>
      </c>
      <c r="G456" s="1" t="n">
        <f aca="false">AVERAGE(E456:F456)</f>
        <v>1.91789623326696</v>
      </c>
    </row>
    <row r="457" customFormat="false" ht="15" hidden="false" customHeight="false" outlineLevel="0" collapsed="false">
      <c r="A457" s="1" t="s">
        <v>442</v>
      </c>
      <c r="B457" s="1" t="n">
        <v>0.394402035623411</v>
      </c>
      <c r="C457" s="1" t="n">
        <v>1.03478260869565</v>
      </c>
      <c r="D457" s="1" t="n">
        <f aca="false">AVERAGE(B457:C457)</f>
        <v>0.714592322159531</v>
      </c>
      <c r="E457" s="1" t="n">
        <v>2.13911620294599</v>
      </c>
      <c r="F457" s="1" t="n">
        <v>2.13220815752462</v>
      </c>
      <c r="G457" s="1" t="n">
        <f aca="false">AVERAGE(E457:F457)</f>
        <v>2.13566218023531</v>
      </c>
    </row>
    <row r="458" customFormat="false" ht="15" hidden="false" customHeight="false" outlineLevel="0" collapsed="false">
      <c r="A458" s="1" t="s">
        <v>443</v>
      </c>
      <c r="B458" s="1" t="n">
        <v>1.42610837438424</v>
      </c>
      <c r="C458" s="1" t="n">
        <v>0.539784946236557</v>
      </c>
      <c r="D458" s="1" t="n">
        <f aca="false">AVERAGE(B458:C458)</f>
        <v>0.982946660310396</v>
      </c>
      <c r="E458" s="1" t="n">
        <v>1.66410053209555</v>
      </c>
      <c r="F458" s="1" t="n">
        <v>0.116276304838904</v>
      </c>
      <c r="G458" s="1" t="n">
        <f aca="false">AVERAGE(E458:F458)</f>
        <v>0.890188418467229</v>
      </c>
    </row>
    <row r="459" customFormat="false" ht="15" hidden="false" customHeight="false" outlineLevel="0" collapsed="false">
      <c r="A459" s="1" t="s">
        <v>444</v>
      </c>
      <c r="B459" s="1" t="n">
        <v>0.857963875205254</v>
      </c>
      <c r="C459" s="1" t="n">
        <v>1.03763440860215</v>
      </c>
      <c r="D459" s="1" t="n">
        <f aca="false">AVERAGE(B459:C459)</f>
        <v>0.947799141903701</v>
      </c>
      <c r="E459" s="1" t="n">
        <v>1.09306011547606</v>
      </c>
      <c r="F459" s="1" t="n">
        <v>1.00392343359886</v>
      </c>
      <c r="G459" s="1" t="n">
        <f aca="false">AVERAGE(E459:F459)</f>
        <v>1.04849177453746</v>
      </c>
    </row>
    <row r="460" customFormat="false" ht="15" hidden="false" customHeight="false" outlineLevel="0" collapsed="false">
      <c r="A460" s="1" t="s">
        <v>445</v>
      </c>
      <c r="B460" s="1" t="n">
        <v>-11.7638266068759</v>
      </c>
      <c r="C460" s="1" t="n">
        <v>-12.7473958333333</v>
      </c>
      <c r="D460" s="1" t="n">
        <f aca="false">AVERAGE(B460:C460)</f>
        <v>-12.2556112201046</v>
      </c>
      <c r="E460" s="1" t="n">
        <v>-6.50294736842105</v>
      </c>
      <c r="F460" s="1" t="n">
        <v>-5.73677491422644</v>
      </c>
      <c r="G460" s="1" t="n">
        <f aca="false">AVERAGE(E460:F460)</f>
        <v>-6.11986114132375</v>
      </c>
    </row>
    <row r="461" customFormat="false" ht="15" hidden="false" customHeight="false" outlineLevel="0" collapsed="false">
      <c r="A461" s="1" t="s">
        <v>446</v>
      </c>
      <c r="B461" s="1" t="n">
        <v>-0.22364148084001</v>
      </c>
      <c r="C461" s="1" t="n">
        <v>-0.261530113944658</v>
      </c>
      <c r="D461" s="1" t="n">
        <f aca="false">AVERAGE(B461:C461)</f>
        <v>-0.242585797392334</v>
      </c>
      <c r="E461" s="1" t="n">
        <v>-1.12204696310042</v>
      </c>
      <c r="F461" s="1" t="n">
        <v>-0.261064147190452</v>
      </c>
      <c r="G461" s="1" t="n">
        <f aca="false">AVERAGE(E461:F461)</f>
        <v>-0.691555555145436</v>
      </c>
    </row>
    <row r="462" customFormat="false" ht="15" hidden="false" customHeight="false" outlineLevel="0" collapsed="false">
      <c r="A462" s="1" t="s">
        <v>447</v>
      </c>
      <c r="B462" s="1" t="n">
        <v>-0.0920112578480198</v>
      </c>
      <c r="C462" s="1" t="n">
        <v>-0.035268583830713</v>
      </c>
      <c r="D462" s="1" t="n">
        <f aca="false">AVERAGE(B462:C462)</f>
        <v>-0.0636399208393664</v>
      </c>
      <c r="E462" s="1" t="n">
        <v>-0.0657340660909272</v>
      </c>
      <c r="F462" s="1" t="n">
        <v>1.20039781203381</v>
      </c>
      <c r="G462" s="1" t="n">
        <f aca="false">AVERAGE(E462:F462)</f>
        <v>0.567331872971443</v>
      </c>
    </row>
    <row r="463" customFormat="false" ht="15" hidden="false" customHeight="false" outlineLevel="0" collapsed="false">
      <c r="A463" s="1" t="s">
        <v>448</v>
      </c>
      <c r="B463" s="1" t="n">
        <v>-0.340722495894911</v>
      </c>
      <c r="C463" s="1" t="n">
        <v>-0.618279569892479</v>
      </c>
      <c r="D463" s="1" t="n">
        <f aca="false">AVERAGE(B463:C463)</f>
        <v>-0.479501032893695</v>
      </c>
      <c r="E463" s="1" t="n">
        <v>0.851692516698744</v>
      </c>
      <c r="F463" s="1" t="n">
        <v>0.137439067887293</v>
      </c>
      <c r="G463" s="1" t="n">
        <f aca="false">AVERAGE(E463:F463)</f>
        <v>0.494565792293018</v>
      </c>
    </row>
    <row r="464" customFormat="false" ht="15" hidden="false" customHeight="false" outlineLevel="0" collapsed="false">
      <c r="A464" s="1" t="s">
        <v>449</v>
      </c>
      <c r="B464" s="1" t="n">
        <v>0.682266009852217</v>
      </c>
      <c r="C464" s="1" t="n">
        <v>0.307526881720425</v>
      </c>
      <c r="D464" s="1" t="n">
        <f aca="false">AVERAGE(B464:C464)</f>
        <v>0.494896445786321</v>
      </c>
      <c r="E464" s="1" t="n">
        <v>0.0540020378127501</v>
      </c>
      <c r="F464" s="1" t="n">
        <v>0.0687195339436476</v>
      </c>
      <c r="G464" s="1" t="n">
        <f aca="false">AVERAGE(E464:F464)</f>
        <v>0.0613607858781988</v>
      </c>
    </row>
    <row r="465" customFormat="false" ht="15" hidden="false" customHeight="false" outlineLevel="0" collapsed="false">
      <c r="A465" s="1" t="s">
        <v>450</v>
      </c>
      <c r="B465" s="1" t="n">
        <v>4.25699745547075</v>
      </c>
      <c r="C465" s="1" t="n">
        <v>3.4</v>
      </c>
      <c r="D465" s="1" t="n">
        <f aca="false">AVERAGE(B465:C465)</f>
        <v>3.82849872773537</v>
      </c>
      <c r="E465" s="1" t="n">
        <v>3.11129296235679</v>
      </c>
      <c r="F465" s="1" t="n">
        <v>6.14064697609003</v>
      </c>
      <c r="G465" s="1" t="n">
        <f aca="false">AVERAGE(E465:F465)</f>
        <v>4.62596996922341</v>
      </c>
    </row>
    <row r="466" customFormat="false" ht="15" hidden="false" customHeight="false" outlineLevel="0" collapsed="false">
      <c r="A466" s="1" t="s">
        <v>451</v>
      </c>
      <c r="B466" s="1" t="n">
        <v>1.36821126058794</v>
      </c>
      <c r="C466" s="1" t="n">
        <v>3.69791666666667</v>
      </c>
      <c r="D466" s="1" t="n">
        <f aca="false">AVERAGE(B466:C466)</f>
        <v>2.53306396362731</v>
      </c>
      <c r="E466" s="1" t="n">
        <v>2.23621052631579</v>
      </c>
      <c r="F466" s="1" t="n">
        <v>2.85909199712758</v>
      </c>
      <c r="G466" s="1" t="n">
        <f aca="false">AVERAGE(E466:F466)</f>
        <v>2.54765126172169</v>
      </c>
    </row>
    <row r="467" customFormat="false" ht="15" hidden="false" customHeight="false" outlineLevel="0" collapsed="false">
      <c r="A467" s="1" t="s">
        <v>452</v>
      </c>
      <c r="B467" s="1" t="n">
        <v>1.80269058295964</v>
      </c>
      <c r="C467" s="1" t="n">
        <v>1.74088541666667</v>
      </c>
      <c r="D467" s="1" t="n">
        <f aca="false">AVERAGE(B467:C467)</f>
        <v>1.77178799981316</v>
      </c>
      <c r="E467" s="1" t="n">
        <v>3.11347368421053</v>
      </c>
      <c r="F467" s="1" t="n">
        <v>-0.0168355541370791</v>
      </c>
      <c r="G467" s="1" t="n">
        <f aca="false">AVERAGE(E467:F467)</f>
        <v>1.54831906503672</v>
      </c>
    </row>
    <row r="468" customFormat="false" ht="15" hidden="false" customHeight="false" outlineLevel="0" collapsed="false">
      <c r="A468" s="3" t="s">
        <v>453</v>
      </c>
      <c r="B468" s="1" t="n">
        <v>0.687593423019432</v>
      </c>
      <c r="C468" s="1" t="n">
        <v>1.55338541666667</v>
      </c>
      <c r="D468" s="1" t="n">
        <f aca="false">AVERAGE(B468:C468)</f>
        <v>1.12048941984305</v>
      </c>
      <c r="E468" s="1" t="n">
        <v>-0.350526315789473</v>
      </c>
      <c r="F468" s="1" t="n">
        <v>0.933615255724885</v>
      </c>
      <c r="G468" s="1" t="n">
        <f aca="false">AVERAGE(E468:F468)</f>
        <v>0.291544469967706</v>
      </c>
    </row>
    <row r="469" customFormat="false" ht="15" hidden="false" customHeight="false" outlineLevel="0" collapsed="false">
      <c r="A469" s="1" t="s">
        <v>454</v>
      </c>
      <c r="B469" s="1" t="n">
        <v>3.95797240936798</v>
      </c>
      <c r="C469" s="1" t="n">
        <v>4.23227474150664</v>
      </c>
      <c r="D469" s="1" t="n">
        <f aca="false">AVERAGE(B469:C469)</f>
        <v>4.09512357543731</v>
      </c>
      <c r="E469" s="1" t="n">
        <v>1.43186095427875</v>
      </c>
      <c r="F469" s="1" t="n">
        <v>2.79580294686709</v>
      </c>
      <c r="G469" s="1" t="n">
        <f aca="false">AVERAGE(E469:F469)</f>
        <v>2.11383195057292</v>
      </c>
    </row>
    <row r="470" customFormat="false" ht="15" hidden="false" customHeight="false" outlineLevel="0" collapsed="false">
      <c r="A470" s="1" t="s">
        <v>455</v>
      </c>
      <c r="B470" s="1" t="n">
        <v>0.35786966875947</v>
      </c>
      <c r="C470" s="1" t="n">
        <v>1.63646228974498</v>
      </c>
      <c r="D470" s="1" t="n">
        <f aca="false">AVERAGE(B470:C470)</f>
        <v>0.997165979252225</v>
      </c>
      <c r="E470" s="1" t="n">
        <v>-0.649418314181714</v>
      </c>
      <c r="F470" s="1" t="n">
        <v>-0.968175037294879</v>
      </c>
      <c r="G470" s="1" t="n">
        <f aca="false">AVERAGE(E470:F470)</f>
        <v>-0.808796675738296</v>
      </c>
    </row>
    <row r="471" customFormat="false" ht="15" hidden="false" customHeight="false" outlineLevel="0" collapsed="false">
      <c r="A471" s="1" t="s">
        <v>456</v>
      </c>
      <c r="B471" s="1" t="n">
        <v>0.341543513957306</v>
      </c>
      <c r="C471" s="1" t="n">
        <v>0.434408602150533</v>
      </c>
      <c r="D471" s="1" t="n">
        <f aca="false">AVERAGE(B471:C471)</f>
        <v>0.38797605805392</v>
      </c>
      <c r="E471" s="1" t="n">
        <v>-0.776067021397034</v>
      </c>
      <c r="F471" s="1" t="n">
        <v>-0.45702056830341</v>
      </c>
      <c r="G471" s="1" t="n">
        <f aca="false">AVERAGE(E471:F471)</f>
        <v>-0.616543794850222</v>
      </c>
    </row>
    <row r="472" customFormat="false" ht="15" hidden="false" customHeight="false" outlineLevel="0" collapsed="false">
      <c r="A472" s="1" t="s">
        <v>457</v>
      </c>
      <c r="B472" s="1" t="n">
        <v>0.888040712468195</v>
      </c>
      <c r="C472" s="1" t="n">
        <v>1.54782608695652</v>
      </c>
      <c r="D472" s="1" t="n">
        <f aca="false">AVERAGE(B472:C472)</f>
        <v>1.21793339971236</v>
      </c>
      <c r="E472" s="1" t="n">
        <v>2.23404255319149</v>
      </c>
      <c r="F472" s="1" t="n">
        <v>1.05766526019691</v>
      </c>
      <c r="G472" s="1" t="n">
        <f aca="false">AVERAGE(E472:F472)</f>
        <v>1.6458539066942</v>
      </c>
    </row>
    <row r="473" customFormat="false" ht="15" hidden="false" customHeight="false" outlineLevel="0" collapsed="false">
      <c r="A473" s="1" t="s">
        <v>458</v>
      </c>
      <c r="B473" s="1" t="n">
        <v>1.97454844006568</v>
      </c>
      <c r="C473" s="1" t="n">
        <v>2.05161290322581</v>
      </c>
      <c r="D473" s="1" t="n">
        <f aca="false">AVERAGE(B473:C473)</f>
        <v>2.01308067164574</v>
      </c>
      <c r="E473" s="1" t="n">
        <v>2.77629344503566</v>
      </c>
      <c r="F473" s="1" t="n">
        <v>0.750445844727144</v>
      </c>
      <c r="G473" s="1" t="n">
        <f aca="false">AVERAGE(E473:F473)</f>
        <v>1.7633696448814</v>
      </c>
    </row>
    <row r="474" customFormat="false" ht="15" hidden="false" customHeight="false" outlineLevel="0" collapsed="false">
      <c r="A474" s="1" t="s">
        <v>459</v>
      </c>
      <c r="B474" s="1" t="n">
        <v>1.12904833084205</v>
      </c>
      <c r="C474" s="1" t="n">
        <v>0.977864583333333</v>
      </c>
      <c r="D474" s="1" t="n">
        <f aca="false">AVERAGE(B474:C474)</f>
        <v>1.05345645708769</v>
      </c>
      <c r="E474" s="1" t="n">
        <v>2.45368421052632</v>
      </c>
      <c r="F474" s="1" t="n">
        <v>0.946062395276468</v>
      </c>
      <c r="G474" s="1" t="n">
        <f aca="false">AVERAGE(E474:F474)</f>
        <v>1.69987330290139</v>
      </c>
    </row>
    <row r="475" customFormat="false" ht="15" hidden="false" customHeight="false" outlineLevel="0" collapsed="false">
      <c r="A475" s="1" t="s">
        <v>460</v>
      </c>
      <c r="B475" s="1" t="n">
        <v>0.0408570004982538</v>
      </c>
      <c r="C475" s="1" t="n">
        <v>-0.0117187500000016</v>
      </c>
      <c r="D475" s="1" t="n">
        <f aca="false">AVERAGE(B475:C475)</f>
        <v>0.0145691252491261</v>
      </c>
      <c r="E475" s="1" t="n">
        <v>-0.580210526315788</v>
      </c>
      <c r="F475" s="1" t="n">
        <v>0.25269289076837</v>
      </c>
      <c r="G475" s="1" t="n">
        <f aca="false">AVERAGE(E475:F475)</f>
        <v>-0.163758817773709</v>
      </c>
    </row>
    <row r="476" customFormat="false" ht="15" hidden="false" customHeight="false" outlineLevel="0" collapsed="false">
      <c r="A476" s="1" t="s">
        <v>461</v>
      </c>
      <c r="B476" s="1" t="n">
        <v>1.2996319549686</v>
      </c>
      <c r="C476" s="1" t="n">
        <v>1.19696147585458</v>
      </c>
      <c r="D476" s="1" t="n">
        <f aca="false">AVERAGE(B476:C476)</f>
        <v>1.24829671541159</v>
      </c>
      <c r="E476" s="1" t="n">
        <v>1.39026479194918</v>
      </c>
      <c r="F476" s="1" t="n">
        <v>1.19492789656887</v>
      </c>
      <c r="G476" s="1" t="n">
        <f aca="false">AVERAGE(E476:F476)</f>
        <v>1.29259634425903</v>
      </c>
    </row>
    <row r="477" customFormat="false" ht="15" hidden="false" customHeight="false" outlineLevel="0" collapsed="false">
      <c r="A477" s="1" t="s">
        <v>462</v>
      </c>
      <c r="B477" s="1" t="n">
        <v>1.20437324096124</v>
      </c>
      <c r="C477" s="1" t="n">
        <v>1.36299511665762</v>
      </c>
      <c r="D477" s="1" t="n">
        <f aca="false">AVERAGE(B477:C477)</f>
        <v>1.28368417880943</v>
      </c>
      <c r="E477" s="1" t="n">
        <v>1.93426593390907</v>
      </c>
      <c r="F477" s="1" t="n">
        <v>3.99602187966186</v>
      </c>
      <c r="G477" s="1" t="n">
        <f aca="false">AVERAGE(E477:F477)</f>
        <v>2.96514390678547</v>
      </c>
    </row>
    <row r="478" customFormat="false" ht="15" hidden="false" customHeight="false" outlineLevel="0" collapsed="false">
      <c r="A478" s="1" t="s">
        <v>463</v>
      </c>
      <c r="B478" s="1" t="n">
        <v>-0.0408570004982583</v>
      </c>
      <c r="C478" s="1" t="n">
        <v>0.395833333333336</v>
      </c>
      <c r="D478" s="1" t="n">
        <f aca="false">AVERAGE(B478:C478)</f>
        <v>0.177488166417539</v>
      </c>
      <c r="E478" s="1" t="n">
        <v>-0.395368421052631</v>
      </c>
      <c r="F478" s="1" t="n">
        <v>-0.0256123833080688</v>
      </c>
      <c r="G478" s="1" t="n">
        <f aca="false">AVERAGE(E478:F478)</f>
        <v>-0.21049040218035</v>
      </c>
    </row>
    <row r="479" customFormat="false" ht="15" hidden="false" customHeight="false" outlineLevel="0" collapsed="false">
      <c r="A479" s="3" t="s">
        <v>464</v>
      </c>
      <c r="B479" s="1" t="n">
        <v>-0.336821126058797</v>
      </c>
      <c r="C479" s="1" t="n">
        <v>0.502604166666669</v>
      </c>
      <c r="D479" s="1" t="n">
        <f aca="false">AVERAGE(B479:C479)</f>
        <v>0.0828915203039361</v>
      </c>
      <c r="E479" s="1" t="n">
        <v>0.313473684210526</v>
      </c>
      <c r="F479" s="1" t="n">
        <v>0.797015878081863</v>
      </c>
      <c r="G479" s="1" t="n">
        <f aca="false">AVERAGE(E479:F479)</f>
        <v>0.555244781146195</v>
      </c>
    </row>
    <row r="480" customFormat="false" ht="15" hidden="false" customHeight="false" outlineLevel="0" collapsed="false">
      <c r="A480" s="1" t="s">
        <v>465</v>
      </c>
      <c r="B480" s="1" t="n">
        <v>-1.88259441707718</v>
      </c>
      <c r="C480" s="1" t="n">
        <v>-3.28387096774194</v>
      </c>
      <c r="D480" s="1" t="n">
        <f aca="false">AVERAGE(B480:C480)</f>
        <v>-2.58323269240956</v>
      </c>
      <c r="E480" s="1" t="n">
        <v>-0.544662062719347</v>
      </c>
      <c r="F480" s="1" t="n">
        <v>-0.848175008916891</v>
      </c>
      <c r="G480" s="1" t="n">
        <f aca="false">AVERAGE(E480:F480)</f>
        <v>-0.696418535818119</v>
      </c>
    </row>
    <row r="481" customFormat="false" ht="15" hidden="false" customHeight="false" outlineLevel="0" collapsed="false">
      <c r="A481" s="1" t="s">
        <v>466</v>
      </c>
      <c r="B481" s="1" t="n">
        <v>-0.677628300946688</v>
      </c>
      <c r="C481" s="1" t="n">
        <v>0.0117187500000016</v>
      </c>
      <c r="D481" s="1" t="n">
        <f aca="false">AVERAGE(B481:C481)</f>
        <v>-0.332954775473343</v>
      </c>
      <c r="E481" s="1" t="n">
        <v>0.530947368421053</v>
      </c>
      <c r="F481" s="1" t="n">
        <v>0.882230910396551</v>
      </c>
      <c r="G481" s="1" t="n">
        <f aca="false">AVERAGE(E481:F481)</f>
        <v>0.706589139408802</v>
      </c>
    </row>
    <row r="482" customFormat="false" ht="15" hidden="false" customHeight="false" outlineLevel="0" collapsed="false">
      <c r="A482" s="1" t="s">
        <v>467</v>
      </c>
      <c r="B482" s="1" t="n">
        <v>-0.380385364797576</v>
      </c>
      <c r="C482" s="1" t="n">
        <v>-0.335865436787849</v>
      </c>
      <c r="D482" s="1" t="n">
        <f aca="false">AVERAGE(B482:C482)</f>
        <v>-0.358125400792713</v>
      </c>
      <c r="E482" s="1" t="n">
        <v>0.0578830918563995</v>
      </c>
      <c r="F482" s="1" t="n">
        <v>-3.29985082048732</v>
      </c>
      <c r="G482" s="1" t="n">
        <f aca="false">AVERAGE(E482:F482)</f>
        <v>-1.62098386431546</v>
      </c>
    </row>
    <row r="483" customFormat="false" ht="15" hidden="false" customHeight="false" outlineLevel="0" collapsed="false">
      <c r="A483" s="1" t="s">
        <v>468</v>
      </c>
      <c r="B483" s="1" t="n">
        <v>0.152709359605909</v>
      </c>
      <c r="C483" s="1" t="n">
        <v>-0.776344086021511</v>
      </c>
      <c r="D483" s="1" t="n">
        <f aca="false">AVERAGE(B483:C483)</f>
        <v>-0.311817363207801</v>
      </c>
      <c r="E483" s="1" t="n">
        <v>-1.04030340767576</v>
      </c>
      <c r="F483" s="1" t="n">
        <v>-0.208774224230171</v>
      </c>
      <c r="G483" s="1" t="n">
        <f aca="false">AVERAGE(E483:F483)</f>
        <v>-0.624538815952966</v>
      </c>
    </row>
    <row r="484" customFormat="false" ht="15" hidden="false" customHeight="false" outlineLevel="0" collapsed="false">
      <c r="A484" s="1" t="s">
        <v>469</v>
      </c>
      <c r="B484" s="1" t="n">
        <v>-0.316302229919897</v>
      </c>
      <c r="C484" s="1" t="n">
        <v>-1.0249593054802</v>
      </c>
      <c r="D484" s="1" t="n">
        <f aca="false">AVERAGE(B484:C484)</f>
        <v>-0.670630767700047</v>
      </c>
      <c r="E484" s="1" t="n">
        <v>-0.974591392477338</v>
      </c>
      <c r="F484" s="1" t="n">
        <v>-2.43784186971656</v>
      </c>
      <c r="G484" s="1" t="n">
        <f aca="false">AVERAGE(E484:F484)</f>
        <v>-1.70621663109695</v>
      </c>
    </row>
    <row r="485" customFormat="false" ht="15" hidden="false" customHeight="false" outlineLevel="0" collapsed="false">
      <c r="A485" s="1" t="s">
        <v>470</v>
      </c>
      <c r="B485" s="1" t="n">
        <v>-0.482758620689657</v>
      </c>
      <c r="C485" s="1" t="n">
        <v>-0.851612903225808</v>
      </c>
      <c r="D485" s="1" t="n">
        <f aca="false">AVERAGE(B485:C485)</f>
        <v>-0.667185761957733</v>
      </c>
      <c r="E485" s="1" t="n">
        <v>-0.270463036340993</v>
      </c>
      <c r="F485" s="1" t="n">
        <v>0.0582570443466899</v>
      </c>
      <c r="G485" s="1" t="n">
        <f aca="false">AVERAGE(E485:F485)</f>
        <v>-0.106102995997151</v>
      </c>
    </row>
    <row r="486" customFormat="false" ht="15" hidden="false" customHeight="false" outlineLevel="0" collapsed="false">
      <c r="A486" s="1" t="s">
        <v>471</v>
      </c>
      <c r="B486" s="1" t="n">
        <v>1.06650246305419</v>
      </c>
      <c r="C486" s="1" t="n">
        <v>1.31720430107527</v>
      </c>
      <c r="D486" s="1" t="n">
        <f aca="false">AVERAGE(B486:C486)</f>
        <v>1.19185338206473</v>
      </c>
      <c r="E486" s="1" t="n">
        <v>-1.03532208762595</v>
      </c>
      <c r="F486" s="1" t="n">
        <v>-0.686957555581973</v>
      </c>
      <c r="G486" s="1" t="n">
        <f aca="false">AVERAGE(E486:F486)</f>
        <v>-0.86113982160396</v>
      </c>
    </row>
    <row r="487" customFormat="false" ht="15" hidden="false" customHeight="false" outlineLevel="0" collapsed="false">
      <c r="A487" s="1" t="s">
        <v>472</v>
      </c>
      <c r="B487" s="1" t="n">
        <v>0.988540109616341</v>
      </c>
      <c r="C487" s="1" t="n">
        <v>1.703125</v>
      </c>
      <c r="D487" s="1" t="n">
        <f aca="false">AVERAGE(B487:C487)</f>
        <v>1.34583255480817</v>
      </c>
      <c r="E487" s="1" t="n">
        <v>2.69705263157895</v>
      </c>
      <c r="F487" s="1" t="n">
        <v>2.11976382350594</v>
      </c>
      <c r="G487" s="1" t="n">
        <f aca="false">AVERAGE(E487:F487)</f>
        <v>2.40840822754245</v>
      </c>
    </row>
    <row r="488" customFormat="false" ht="15" hidden="false" customHeight="false" outlineLevel="0" collapsed="false">
      <c r="A488" s="3" t="s">
        <v>473</v>
      </c>
      <c r="B488" s="1" t="n">
        <v>-0.264487369985141</v>
      </c>
      <c r="C488" s="1" t="n">
        <v>0.456</v>
      </c>
      <c r="D488" s="1" t="n">
        <f aca="false">AVERAGE(B488:C488)</f>
        <v>0.0957563150074296</v>
      </c>
      <c r="E488" s="1" t="n">
        <v>0.734790874524715</v>
      </c>
      <c r="F488" s="1" t="n">
        <v>0.0900321543408358</v>
      </c>
      <c r="G488" s="1" t="n">
        <f aca="false">AVERAGE(E488:F488)</f>
        <v>0.412411514432775</v>
      </c>
    </row>
    <row r="489" customFormat="false" ht="15" hidden="false" customHeight="false" outlineLevel="0" collapsed="false">
      <c r="A489" s="3" t="s">
        <v>474</v>
      </c>
      <c r="B489" s="1" t="n">
        <v>-2.25260029717682</v>
      </c>
      <c r="C489" s="1" t="n">
        <v>-2.1008</v>
      </c>
      <c r="D489" s="1" t="n">
        <f aca="false">AVERAGE(B489:C489)</f>
        <v>-2.17670014858841</v>
      </c>
      <c r="E489" s="1" t="n">
        <v>-1.94391634980989</v>
      </c>
      <c r="F489" s="1" t="n">
        <v>-0.983922829581994</v>
      </c>
      <c r="G489" s="1" t="n">
        <f aca="false">AVERAGE(E489:F489)</f>
        <v>-1.46391958969594</v>
      </c>
    </row>
    <row r="490" customFormat="false" ht="15" hidden="false" customHeight="false" outlineLevel="0" collapsed="false">
      <c r="A490" s="3" t="s">
        <v>475</v>
      </c>
      <c r="B490" s="1" t="n">
        <v>-0.404580152671756</v>
      </c>
      <c r="C490" s="1" t="n">
        <v>-0.46086956521739</v>
      </c>
      <c r="D490" s="1" t="n">
        <f aca="false">AVERAGE(B490:C490)</f>
        <v>-0.432724858944573</v>
      </c>
      <c r="E490" s="1" t="n">
        <v>-0.237315875613748</v>
      </c>
      <c r="F490" s="1" t="n">
        <v>-0.587904360056257</v>
      </c>
      <c r="G490" s="1" t="n">
        <f aca="false">AVERAGE(E490:F490)</f>
        <v>-0.412610117835003</v>
      </c>
    </row>
    <row r="491" customFormat="false" ht="15" hidden="false" customHeight="false" outlineLevel="0" collapsed="false">
      <c r="A491" s="3" t="s">
        <v>476</v>
      </c>
      <c r="B491" s="1" t="n">
        <v>0.519090909090911</v>
      </c>
      <c r="C491" s="1" t="n">
        <v>-0.154107473749228</v>
      </c>
      <c r="D491" s="1" t="n">
        <f aca="false">AVERAGE(B491:C491)</f>
        <v>0.182491717670841</v>
      </c>
      <c r="E491" s="1" t="n">
        <v>-1.18914562063407</v>
      </c>
      <c r="F491" s="1" t="n">
        <v>-2.13628464282448</v>
      </c>
      <c r="G491" s="1" t="n">
        <f aca="false">AVERAGE(E491:F491)</f>
        <v>-1.66271513172927</v>
      </c>
    </row>
    <row r="492" customFormat="false" ht="15" hidden="false" customHeight="false" outlineLevel="0" collapsed="false">
      <c r="A492" s="3" t="s">
        <v>476</v>
      </c>
      <c r="B492" s="1" t="n">
        <v>-0.837684449489216</v>
      </c>
      <c r="C492" s="1" t="n">
        <v>-0.322824036647805</v>
      </c>
      <c r="D492" s="1" t="n">
        <f aca="false">AVERAGE(B492:C492)</f>
        <v>-0.580254243068511</v>
      </c>
      <c r="E492" s="1" t="n">
        <v>0.909484536082475</v>
      </c>
      <c r="F492" s="1" t="n">
        <v>-1.51043788187373</v>
      </c>
      <c r="G492" s="1" t="n">
        <f aca="false">AVERAGE(E492:F492)</f>
        <v>-0.300476672895627</v>
      </c>
    </row>
    <row r="493" customFormat="false" ht="15" hidden="false" customHeight="false" outlineLevel="0" collapsed="false">
      <c r="A493" s="3" t="s">
        <v>477</v>
      </c>
      <c r="B493" s="1" t="n">
        <v>0.246819338422393</v>
      </c>
      <c r="C493" s="1" t="n">
        <v>-0.265217391304347</v>
      </c>
      <c r="D493" s="1" t="n">
        <f aca="false">AVERAGE(B493:C493)</f>
        <v>-0.009199026440977</v>
      </c>
      <c r="E493" s="1" t="n">
        <v>-0.410801963993452</v>
      </c>
      <c r="F493" s="1" t="n">
        <v>-1.92405063291139</v>
      </c>
      <c r="G493" s="1" t="n">
        <f aca="false">AVERAGE(E493:F493)</f>
        <v>-1.16742629845242</v>
      </c>
    </row>
    <row r="494" customFormat="false" ht="15" hidden="false" customHeight="false" outlineLevel="0" collapsed="false">
      <c r="A494" s="1" t="s">
        <v>478</v>
      </c>
      <c r="B494" s="1" t="n">
        <v>-0.140508221225715</v>
      </c>
      <c r="C494" s="1" t="n">
        <v>-0.218749999999999</v>
      </c>
      <c r="D494" s="1" t="n">
        <f aca="false">AVERAGE(B494:C494)</f>
        <v>-0.179629110612857</v>
      </c>
      <c r="E494" s="1" t="n">
        <v>1.35894736842105</v>
      </c>
      <c r="F494" s="1" t="n">
        <v>2.29003430942312</v>
      </c>
      <c r="G494" s="1" t="n">
        <f aca="false">AVERAGE(E494:F494)</f>
        <v>1.82449083892209</v>
      </c>
    </row>
    <row r="495" customFormat="false" ht="15" hidden="false" customHeight="false" outlineLevel="0" collapsed="false">
      <c r="A495" s="1" t="s">
        <v>479</v>
      </c>
      <c r="B495" s="1" t="n">
        <v>1.5852009960868</v>
      </c>
      <c r="C495" s="1" t="n">
        <v>1.97558823529412</v>
      </c>
      <c r="D495" s="1" t="n">
        <f aca="false">AVERAGE(B495:C495)</f>
        <v>1.78039461569046</v>
      </c>
      <c r="E495" s="1" t="n">
        <v>-0.022363721074701</v>
      </c>
      <c r="F495" s="1" t="n">
        <v>1.03185112284155</v>
      </c>
      <c r="G495" s="1" t="n">
        <f aca="false">AVERAGE(E495:F495)</f>
        <v>0.504743700883426</v>
      </c>
    </row>
    <row r="496" customFormat="false" ht="15" hidden="false" customHeight="false" outlineLevel="0" collapsed="false">
      <c r="A496" s="1" t="s">
        <v>480</v>
      </c>
      <c r="B496" s="1" t="n">
        <v>0.169560185185186</v>
      </c>
      <c r="C496" s="1" t="n">
        <v>-2.48443843031124</v>
      </c>
      <c r="D496" s="1" t="n">
        <f aca="false">AVERAGE(B496:C496)</f>
        <v>-1.15743912256303</v>
      </c>
      <c r="E496" s="1" t="n">
        <v>0.936724094248797</v>
      </c>
      <c r="F496" s="1" t="n">
        <v>0.47288350471897</v>
      </c>
      <c r="G496" s="1" t="n">
        <f aca="false">AVERAGE(E496:F496)</f>
        <v>0.704803799483884</v>
      </c>
    </row>
    <row r="497" customFormat="false" ht="15" hidden="false" customHeight="false" outlineLevel="0" collapsed="false">
      <c r="A497" s="1" t="s">
        <v>481</v>
      </c>
      <c r="B497" s="1" t="n">
        <v>0.995949074074073</v>
      </c>
      <c r="C497" s="1" t="n">
        <v>1.07713125845737</v>
      </c>
      <c r="D497" s="1" t="n">
        <f aca="false">AVERAGE(B497:C497)</f>
        <v>1.03654016626572</v>
      </c>
      <c r="E497" s="1" t="n">
        <v>-0.209082847732454</v>
      </c>
      <c r="F497" s="1" t="n">
        <v>0.181574869699956</v>
      </c>
      <c r="G497" s="1" t="n">
        <f aca="false">AVERAGE(E497:F497)</f>
        <v>-0.0137539890162491</v>
      </c>
    </row>
    <row r="498" customFormat="false" ht="15" hidden="false" customHeight="false" outlineLevel="0" collapsed="false">
      <c r="A498" s="1" t="s">
        <v>482</v>
      </c>
      <c r="B498" s="1" t="n">
        <v>0.154531946508172</v>
      </c>
      <c r="C498" s="1" t="n">
        <v>0.168000000000001</v>
      </c>
      <c r="D498" s="1" t="n">
        <f aca="false">AVERAGE(B498:C498)</f>
        <v>0.161265973254087</v>
      </c>
      <c r="E498" s="1" t="n">
        <v>-0.331749049429658</v>
      </c>
      <c r="F498" s="1" t="n">
        <v>0.866023579849948</v>
      </c>
      <c r="G498" s="1" t="n">
        <f aca="false">AVERAGE(E498:F498)</f>
        <v>0.267137265210145</v>
      </c>
    </row>
    <row r="499" customFormat="false" ht="15" hidden="false" customHeight="false" outlineLevel="0" collapsed="false">
      <c r="A499" s="1" t="s">
        <v>483</v>
      </c>
      <c r="B499" s="1" t="n">
        <v>3.14525462962964</v>
      </c>
      <c r="C499" s="1" t="n">
        <v>4.12313937753722</v>
      </c>
      <c r="D499" s="1" t="n">
        <f aca="false">AVERAGE(B499:C499)</f>
        <v>3.63419700358343</v>
      </c>
      <c r="E499" s="1" t="n">
        <v>0.96484671902711</v>
      </c>
      <c r="F499" s="1" t="n">
        <v>0.375686716438933</v>
      </c>
      <c r="G499" s="1" t="n">
        <f aca="false">AVERAGE(E499:F499)</f>
        <v>0.670266717733021</v>
      </c>
    </row>
    <row r="500" customFormat="false" ht="15" hidden="false" customHeight="false" outlineLevel="0" collapsed="false">
      <c r="A500" s="1" t="s">
        <v>484</v>
      </c>
      <c r="B500" s="1" t="n">
        <v>-0.959576515880655</v>
      </c>
      <c r="C500" s="1" t="n">
        <v>-2.33936484490399</v>
      </c>
      <c r="D500" s="1" t="n">
        <f aca="false">AVERAGE(B500:C500)</f>
        <v>-1.64947068039232</v>
      </c>
      <c r="E500" s="1" t="n">
        <v>0.0245765526403166</v>
      </c>
      <c r="F500" s="1" t="n">
        <v>-2.34365232921565</v>
      </c>
      <c r="G500" s="1" t="n">
        <f aca="false">AVERAGE(E500:F500)</f>
        <v>-1.15953788828767</v>
      </c>
    </row>
    <row r="501" customFormat="false" ht="15" hidden="false" customHeight="false" outlineLevel="0" collapsed="false">
      <c r="A501" s="1" t="s">
        <v>485</v>
      </c>
      <c r="B501" s="1" t="n">
        <v>-0.0454029511918275</v>
      </c>
      <c r="C501" s="1" t="n">
        <v>-0.281864726488818</v>
      </c>
      <c r="D501" s="1" t="n">
        <f aca="false">AVERAGE(B501:C501)</f>
        <v>-0.163633838840323</v>
      </c>
      <c r="E501" s="1" t="n">
        <v>0.73319587628866</v>
      </c>
      <c r="F501" s="1" t="n">
        <v>2.06211812627291</v>
      </c>
      <c r="G501" s="1" t="n">
        <f aca="false">AVERAGE(E501:F501)</f>
        <v>1.39765700128079</v>
      </c>
    </row>
    <row r="502" customFormat="false" ht="15" hidden="false" customHeight="false" outlineLevel="0" collapsed="false">
      <c r="A502" s="1" t="s">
        <v>486</v>
      </c>
      <c r="B502" s="1" t="n">
        <v>-0.801526717557252</v>
      </c>
      <c r="C502" s="1" t="n">
        <v>-0.156521739130435</v>
      </c>
      <c r="D502" s="1" t="n">
        <f aca="false">AVERAGE(B502:C502)</f>
        <v>-0.479024228343843</v>
      </c>
      <c r="E502" s="1" t="n">
        <v>-1.53355155482815</v>
      </c>
      <c r="F502" s="1" t="n">
        <v>-1.55836849507735</v>
      </c>
      <c r="G502" s="1" t="n">
        <f aca="false">AVERAGE(E502:F502)</f>
        <v>-1.54596002495275</v>
      </c>
    </row>
    <row r="503" customFormat="false" ht="15" hidden="false" customHeight="false" outlineLevel="0" collapsed="false">
      <c r="A503" s="1" t="s">
        <v>487</v>
      </c>
      <c r="B503" s="1" t="n">
        <v>-1.22974537037038</v>
      </c>
      <c r="C503" s="1" t="n">
        <v>-1.3978349120433</v>
      </c>
      <c r="D503" s="1" t="n">
        <f aca="false">AVERAGE(B503:C503)</f>
        <v>-1.31379014120684</v>
      </c>
      <c r="E503" s="1" t="n">
        <v>1.00703065619458</v>
      </c>
      <c r="F503" s="1" t="n">
        <v>-0.272291872094663</v>
      </c>
      <c r="G503" s="1" t="n">
        <f aca="false">AVERAGE(E503:F503)</f>
        <v>0.367369392049958</v>
      </c>
    </row>
    <row r="504" customFormat="false" ht="15" hidden="false" customHeight="false" outlineLevel="0" collapsed="false">
      <c r="A504" s="1" t="s">
        <v>488</v>
      </c>
      <c r="B504" s="1" t="n">
        <v>0.526041666666665</v>
      </c>
      <c r="C504" s="1" t="n">
        <v>-0.0784844384303148</v>
      </c>
      <c r="D504" s="1" t="n">
        <f aca="false">AVERAGE(B504:C504)</f>
        <v>0.223778614118175</v>
      </c>
      <c r="E504" s="1" t="n">
        <v>0.743919432480365</v>
      </c>
      <c r="F504" s="1" t="n">
        <v>1.3431469221017</v>
      </c>
      <c r="G504" s="1" t="n">
        <f aca="false">AVERAGE(E504:F504)</f>
        <v>1.04353317729103</v>
      </c>
    </row>
    <row r="505" customFormat="false" ht="15" hidden="false" customHeight="false" outlineLevel="0" collapsed="false">
      <c r="A505" s="1" t="s">
        <v>489</v>
      </c>
      <c r="B505" s="1" t="n">
        <v>-0.178697465511709</v>
      </c>
      <c r="C505" s="1" t="n">
        <v>1.00480059084195</v>
      </c>
      <c r="D505" s="1" t="n">
        <f aca="false">AVERAGE(B505:C505)</f>
        <v>0.413051562665119</v>
      </c>
      <c r="E505" s="1" t="n">
        <v>-0.226281412598254</v>
      </c>
      <c r="F505" s="1" t="n">
        <v>1.59532668551868</v>
      </c>
      <c r="G505" s="1" t="n">
        <f aca="false">AVERAGE(E505:F505)</f>
        <v>0.684522636460212</v>
      </c>
    </row>
    <row r="506" customFormat="false" ht="15" hidden="false" customHeight="false" outlineLevel="0" collapsed="false">
      <c r="A506" s="1" t="s">
        <v>490</v>
      </c>
      <c r="B506" s="1" t="n">
        <v>-1.48444016682708</v>
      </c>
      <c r="C506" s="1" t="n">
        <v>-1.48855243722305</v>
      </c>
      <c r="D506" s="1" t="n">
        <f aca="false">AVERAGE(B506:C506)</f>
        <v>-1.48649630202506</v>
      </c>
      <c r="E506" s="1" t="n">
        <v>0.656924609764194</v>
      </c>
      <c r="F506" s="1" t="n">
        <v>0.818127697574044</v>
      </c>
      <c r="G506" s="1" t="n">
        <f aca="false">AVERAGE(E506:F506)</f>
        <v>0.737526153669119</v>
      </c>
    </row>
    <row r="507" customFormat="false" ht="15" hidden="false" customHeight="false" outlineLevel="0" collapsed="false">
      <c r="A507" s="1" t="s">
        <v>491</v>
      </c>
      <c r="B507" s="1" t="n">
        <v>-0.901041666666671</v>
      </c>
      <c r="C507" s="1" t="n">
        <v>-2.48037889039243</v>
      </c>
      <c r="D507" s="1" t="n">
        <f aca="false">AVERAGE(B507:C507)</f>
        <v>-1.69071027852955</v>
      </c>
      <c r="E507" s="1" t="n">
        <v>0.570749936660756</v>
      </c>
      <c r="F507" s="1" t="n">
        <v>-1.99704183687844</v>
      </c>
      <c r="G507" s="1" t="n">
        <f aca="false">AVERAGE(E507:F507)</f>
        <v>-0.71314595010884</v>
      </c>
    </row>
    <row r="508" customFormat="false" ht="15" hidden="false" customHeight="false" outlineLevel="0" collapsed="false">
      <c r="A508" s="1" t="s">
        <v>492</v>
      </c>
      <c r="B508" s="1" t="n">
        <v>-2.33842239185751</v>
      </c>
      <c r="C508" s="1" t="n">
        <v>-1.89565217391304</v>
      </c>
      <c r="D508" s="1" t="n">
        <f aca="false">AVERAGE(B508:C508)</f>
        <v>-2.11703728288528</v>
      </c>
      <c r="E508" s="1" t="n">
        <v>-0.528641571194762</v>
      </c>
      <c r="F508" s="1" t="n">
        <v>-2.42194092827004</v>
      </c>
      <c r="G508" s="1" t="n">
        <f aca="false">AVERAGE(E508:F508)</f>
        <v>-1.4752912497324</v>
      </c>
    </row>
    <row r="509" customFormat="false" ht="15" hidden="false" customHeight="false" outlineLevel="0" collapsed="false">
      <c r="A509" s="1" t="s">
        <v>493</v>
      </c>
      <c r="B509" s="1" t="n">
        <v>-0.61323155216285</v>
      </c>
      <c r="C509" s="1" t="n">
        <v>0</v>
      </c>
      <c r="D509" s="1" t="n">
        <f aca="false">AVERAGE(B509:C509)</f>
        <v>-0.306615776081425</v>
      </c>
      <c r="E509" s="1" t="n">
        <v>-1.4746317512275</v>
      </c>
      <c r="F509" s="1" t="n">
        <v>-0.402250351617438</v>
      </c>
      <c r="G509" s="1" t="n">
        <f aca="false">AVERAGE(E509:F509)</f>
        <v>-0.938441051422466</v>
      </c>
    </row>
    <row r="510" customFormat="false" ht="15" hidden="false" customHeight="false" outlineLevel="0" collapsed="false">
      <c r="A510" s="1" t="s">
        <v>494</v>
      </c>
      <c r="B510" s="1" t="n">
        <v>0.0478023740776385</v>
      </c>
      <c r="C510" s="1" t="n">
        <v>0.407311669128504</v>
      </c>
      <c r="D510" s="1" t="n">
        <f aca="false">AVERAGE(B510:C510)</f>
        <v>0.227557021603071</v>
      </c>
      <c r="E510" s="1" t="n">
        <v>0.966899147570017</v>
      </c>
      <c r="F510" s="1" t="n">
        <v>-0.177556183955943</v>
      </c>
      <c r="G510" s="1" t="n">
        <f aca="false">AVERAGE(E510:F510)</f>
        <v>0.394671481807037</v>
      </c>
    </row>
    <row r="511" customFormat="false" ht="15" hidden="false" customHeight="false" outlineLevel="0" collapsed="false">
      <c r="A511" s="1" t="s">
        <v>495</v>
      </c>
      <c r="B511" s="1" t="n">
        <v>-0.431134259259263</v>
      </c>
      <c r="C511" s="1" t="n">
        <v>0.190798376184033</v>
      </c>
      <c r="D511" s="1" t="n">
        <f aca="false">AVERAGE(B511:C511)</f>
        <v>-0.120167941537615</v>
      </c>
      <c r="E511" s="1" t="n">
        <v>0.694641499873322</v>
      </c>
      <c r="F511" s="1" t="n">
        <v>-0.375404986617838</v>
      </c>
      <c r="G511" s="1" t="n">
        <f aca="false">AVERAGE(E511:F511)</f>
        <v>0.159618256627742</v>
      </c>
    </row>
    <row r="512" customFormat="false" ht="15" hidden="false" customHeight="false" outlineLevel="0" collapsed="false">
      <c r="A512" s="1" t="s">
        <v>496</v>
      </c>
      <c r="B512" s="1" t="n">
        <v>2.76485236570615</v>
      </c>
      <c r="C512" s="1" t="n">
        <v>2.42558823529412</v>
      </c>
      <c r="D512" s="1" t="n">
        <f aca="false">AVERAGE(B512:C512)</f>
        <v>2.59522030050014</v>
      </c>
      <c r="E512" s="1" t="n">
        <v>1.1130610343221</v>
      </c>
      <c r="F512" s="1" t="n">
        <v>0.664131699024785</v>
      </c>
      <c r="G512" s="1" t="n">
        <f aca="false">AVERAGE(E512:F512)</f>
        <v>0.888596366673442</v>
      </c>
    </row>
    <row r="513" customFormat="false" ht="15" hidden="false" customHeight="false" outlineLevel="0" collapsed="false">
      <c r="A513" s="1" t="s">
        <v>497</v>
      </c>
      <c r="B513" s="1" t="n">
        <v>-2.00737888995829</v>
      </c>
      <c r="C513" s="1" t="n">
        <v>-1.95974889217135</v>
      </c>
      <c r="D513" s="1" t="n">
        <f aca="false">AVERAGE(B513:C513)</f>
        <v>-1.98356389106482</v>
      </c>
      <c r="E513" s="1" t="n">
        <v>0.364220081921838</v>
      </c>
      <c r="F513" s="1" t="n">
        <v>-4.03378478940318</v>
      </c>
      <c r="G513" s="1" t="n">
        <f aca="false">AVERAGE(E513:F513)</f>
        <v>-1.83478235374067</v>
      </c>
    </row>
    <row r="514" customFormat="false" ht="15" hidden="false" customHeight="false" outlineLevel="0" collapsed="false">
      <c r="A514" s="1" t="s">
        <v>498</v>
      </c>
      <c r="B514" s="1" t="n">
        <v>2.92303240740741</v>
      </c>
      <c r="C514" s="1" t="n">
        <v>0.224627875507442</v>
      </c>
      <c r="D514" s="1" t="n">
        <f aca="false">AVERAGE(B514:C514)</f>
        <v>1.57383014145743</v>
      </c>
      <c r="E514" s="1" t="n">
        <v>-3.94457816062832</v>
      </c>
      <c r="F514" s="1" t="n">
        <v>2.90195802225665</v>
      </c>
      <c r="G514" s="1" t="n">
        <f aca="false">AVERAGE(E514:F514)</f>
        <v>-0.521310069185835</v>
      </c>
    </row>
    <row r="515" customFormat="false" ht="15" hidden="false" customHeight="false" outlineLevel="0" collapsed="false">
      <c r="A515" s="1" t="s">
        <v>499</v>
      </c>
      <c r="B515" s="1" t="n">
        <v>0.617837568510213</v>
      </c>
      <c r="C515" s="1" t="n">
        <v>0.315104166666667</v>
      </c>
      <c r="D515" s="1" t="n">
        <f aca="false">AVERAGE(B515:C515)</f>
        <v>0.46647086758844</v>
      </c>
      <c r="E515" s="1" t="n">
        <v>0.140210526315791</v>
      </c>
      <c r="F515" s="1" t="n">
        <v>0.687066145376206</v>
      </c>
      <c r="G515" s="1" t="n">
        <f aca="false">AVERAGE(E515:F515)</f>
        <v>0.413638335845999</v>
      </c>
    </row>
    <row r="516" customFormat="false" ht="15" hidden="false" customHeight="false" outlineLevel="0" collapsed="false">
      <c r="A516" s="1" t="s">
        <v>500</v>
      </c>
      <c r="B516" s="1" t="n">
        <v>0.42493638676845</v>
      </c>
      <c r="C516" s="1" t="n">
        <v>0.543478260869565</v>
      </c>
      <c r="D516" s="1" t="n">
        <f aca="false">AVERAGE(B516:C516)</f>
        <v>0.484207323819008</v>
      </c>
      <c r="E516" s="1" t="n">
        <v>0.787234042553192</v>
      </c>
      <c r="F516" s="1" t="n">
        <v>0.0506329113924086</v>
      </c>
      <c r="G516" s="1" t="n">
        <f aca="false">AVERAGE(E516:F516)</f>
        <v>0.4189334769728</v>
      </c>
    </row>
    <row r="517" customFormat="false" ht="15" hidden="false" customHeight="false" outlineLevel="0" collapsed="false">
      <c r="A517" s="1" t="s">
        <v>501</v>
      </c>
      <c r="B517" s="1" t="n">
        <v>0.170483460559797</v>
      </c>
      <c r="C517" s="1" t="n">
        <v>-0.234782608695651</v>
      </c>
      <c r="D517" s="1" t="n">
        <f aca="false">AVERAGE(B517:C517)</f>
        <v>-0.032149574067927</v>
      </c>
      <c r="E517" s="1" t="n">
        <v>0.914893617021278</v>
      </c>
      <c r="F517" s="1" t="n">
        <v>0.700421940928274</v>
      </c>
      <c r="G517" s="1" t="n">
        <f aca="false">AVERAGE(E517:F517)</f>
        <v>0.807657778974776</v>
      </c>
    </row>
    <row r="518" customFormat="false" ht="15" hidden="false" customHeight="false" outlineLevel="0" collapsed="false">
      <c r="A518" s="1" t="s">
        <v>502</v>
      </c>
      <c r="B518" s="1" t="n">
        <v>-0.78117048346056</v>
      </c>
      <c r="C518" s="1" t="n">
        <v>-0.430434782608694</v>
      </c>
      <c r="D518" s="1" t="n">
        <f aca="false">AVERAGE(B518:C518)</f>
        <v>-0.605802633034627</v>
      </c>
      <c r="E518" s="1" t="n">
        <v>-0.734860883797053</v>
      </c>
      <c r="F518" s="1" t="n">
        <v>0.632911392405067</v>
      </c>
      <c r="G518" s="1" t="n">
        <f aca="false">AVERAGE(E518:F518)</f>
        <v>-0.050974745695993</v>
      </c>
    </row>
    <row r="519" customFormat="false" ht="15" hidden="false" customHeight="false" outlineLevel="0" collapsed="false">
      <c r="A519" s="1" t="s">
        <v>503</v>
      </c>
      <c r="B519" s="1" t="n">
        <v>-0.69039351851852</v>
      </c>
      <c r="C519" s="1" t="n">
        <v>0.615696887686059</v>
      </c>
      <c r="D519" s="1" t="n">
        <f aca="false">AVERAGE(B519:C519)</f>
        <v>-0.0373483154162305</v>
      </c>
      <c r="E519" s="1" t="n">
        <v>-0.887446161641752</v>
      </c>
      <c r="F519" s="1" t="n">
        <v>-1.0171855190872</v>
      </c>
      <c r="G519" s="1" t="n">
        <f aca="false">AVERAGE(E519:F519)</f>
        <v>-0.952315840364476</v>
      </c>
    </row>
    <row r="520" customFormat="false" ht="15" hidden="false" customHeight="false" outlineLevel="0" collapsed="false">
      <c r="A520" s="1" t="s">
        <v>504</v>
      </c>
      <c r="B520" s="1" t="n">
        <v>0.865162037037037</v>
      </c>
      <c r="C520" s="1" t="n">
        <v>0.416779431664408</v>
      </c>
      <c r="D520" s="1" t="n">
        <f aca="false">AVERAGE(B520:C520)</f>
        <v>0.640970734350723</v>
      </c>
      <c r="E520" s="1" t="n">
        <v>-3.61103369647834</v>
      </c>
      <c r="F520" s="1" t="n">
        <v>-3.38681504437245</v>
      </c>
      <c r="G520" s="1" t="n">
        <f aca="false">AVERAGE(E520:F520)</f>
        <v>-3.49892437042539</v>
      </c>
    </row>
    <row r="521" customFormat="false" ht="15" hidden="false" customHeight="false" outlineLevel="0" collapsed="false">
      <c r="A521" s="1" t="s">
        <v>504</v>
      </c>
      <c r="B521" s="1" t="n">
        <v>1.1869212962963</v>
      </c>
      <c r="C521" s="1" t="n">
        <v>1.54803788903924</v>
      </c>
      <c r="D521" s="1" t="n">
        <f aca="false">AVERAGE(B521:C521)</f>
        <v>1.36747959266777</v>
      </c>
      <c r="E521" s="1" t="n">
        <v>1.83044084114517</v>
      </c>
      <c r="F521" s="1" t="n">
        <v>-0.550922665164109</v>
      </c>
      <c r="G521" s="1" t="n">
        <f aca="false">AVERAGE(E521:F521)</f>
        <v>0.639759087990533</v>
      </c>
    </row>
    <row r="522" customFormat="false" ht="15" hidden="false" customHeight="false" outlineLevel="0" collapsed="false">
      <c r="A522" s="1" t="s">
        <v>505</v>
      </c>
      <c r="B522" s="1" t="n">
        <v>-3.26099537037038</v>
      </c>
      <c r="C522" s="1" t="n">
        <v>-4.64952638700949</v>
      </c>
      <c r="D522" s="1" t="n">
        <f aca="false">AVERAGE(B522:C522)</f>
        <v>-3.95526087868993</v>
      </c>
      <c r="E522" s="1" t="n">
        <v>-0.638269571826703</v>
      </c>
      <c r="F522" s="1" t="n">
        <v>-1.92829976052965</v>
      </c>
      <c r="G522" s="1" t="n">
        <f aca="false">AVERAGE(E522:F522)</f>
        <v>-1.28328466617818</v>
      </c>
    </row>
    <row r="523" customFormat="false" ht="15" hidden="false" customHeight="false" outlineLevel="0" collapsed="false">
      <c r="A523" s="3" t="s">
        <v>506</v>
      </c>
      <c r="B523" s="1" t="n">
        <v>-3.69121309142654</v>
      </c>
      <c r="C523" s="1" t="n">
        <v>-2.045</v>
      </c>
      <c r="D523" s="1" t="n">
        <f aca="false">AVERAGE(B523:C523)</f>
        <v>-2.86810654571327</v>
      </c>
      <c r="E523" s="1" t="n">
        <v>-2.06724646684268</v>
      </c>
      <c r="F523" s="1" t="n">
        <v>-2.22680504607676</v>
      </c>
      <c r="G523" s="1" t="n">
        <f aca="false">AVERAGE(E523:F523)</f>
        <v>-2.14702575645972</v>
      </c>
    </row>
    <row r="524" customFormat="false" ht="15" hidden="false" customHeight="false" outlineLevel="0" collapsed="false">
      <c r="A524" s="1" t="s">
        <v>506</v>
      </c>
      <c r="B524" s="1" t="n">
        <v>-1.95165394402036</v>
      </c>
      <c r="C524" s="1" t="n">
        <v>-0.878260869565216</v>
      </c>
      <c r="D524" s="1" t="n">
        <f aca="false">AVERAGE(B524:C524)</f>
        <v>-1.41495740679279</v>
      </c>
      <c r="E524" s="1" t="n">
        <v>-0.842880523731587</v>
      </c>
      <c r="F524" s="1" t="n">
        <v>-1.0323488045007</v>
      </c>
      <c r="G524" s="1" t="n">
        <f aca="false">AVERAGE(E524:F524)</f>
        <v>-0.937614664116145</v>
      </c>
    </row>
    <row r="525" customFormat="false" ht="15" hidden="false" customHeight="false" outlineLevel="0" collapsed="false">
      <c r="A525" s="1" t="s">
        <v>507</v>
      </c>
      <c r="B525" s="1" t="n">
        <v>-0.930163447251115</v>
      </c>
      <c r="C525" s="1" t="n">
        <v>-0.8208</v>
      </c>
      <c r="D525" s="1" t="n">
        <f aca="false">AVERAGE(B525:C525)</f>
        <v>-0.875481723625557</v>
      </c>
      <c r="E525" s="1" t="n">
        <v>-0.831749049429658</v>
      </c>
      <c r="F525" s="1" t="n">
        <v>-0.5016077170418</v>
      </c>
      <c r="G525" s="1" t="n">
        <f aca="false">AVERAGE(E525:F525)</f>
        <v>-0.666678383235729</v>
      </c>
    </row>
    <row r="526" customFormat="false" ht="15" hidden="false" customHeight="false" outlineLevel="0" collapsed="false">
      <c r="A526" s="3" t="s">
        <v>508</v>
      </c>
      <c r="B526" s="1" t="n">
        <v>2.0625</v>
      </c>
      <c r="C526" s="1" t="n">
        <v>1.72256728778468</v>
      </c>
      <c r="D526" s="1" t="n">
        <f aca="false">AVERAGE(B526:C526)</f>
        <v>1.89253364389234</v>
      </c>
      <c r="E526" s="1" t="n">
        <v>-0.197986577181207</v>
      </c>
      <c r="F526" s="1" t="n">
        <v>1.06545961002785</v>
      </c>
      <c r="G526" s="1" t="n">
        <f aca="false">AVERAGE(E526:F526)</f>
        <v>0.433736516423323</v>
      </c>
    </row>
    <row r="527" customFormat="false" ht="15" hidden="false" customHeight="false" outlineLevel="0" collapsed="false">
      <c r="A527" s="1" t="s">
        <v>509</v>
      </c>
      <c r="B527" s="1" t="n">
        <v>-0.353689567430024</v>
      </c>
      <c r="C527" s="1" t="n">
        <v>-0.339130434782608</v>
      </c>
      <c r="D527" s="1" t="n">
        <f aca="false">AVERAGE(B527:C527)</f>
        <v>-0.346410001106316</v>
      </c>
      <c r="E527" s="1" t="n">
        <v>-0.230769230769229</v>
      </c>
      <c r="F527" s="1" t="n">
        <v>0.537271448663857</v>
      </c>
      <c r="G527" s="1" t="n">
        <f aca="false">AVERAGE(E527:F527)</f>
        <v>0.153251108947314</v>
      </c>
    </row>
    <row r="528" customFormat="false" ht="15" hidden="false" customHeight="false" outlineLevel="0" collapsed="false">
      <c r="A528" s="1" t="s">
        <v>510</v>
      </c>
      <c r="B528" s="1" t="n">
        <v>-1.57002314814815</v>
      </c>
      <c r="C528" s="1" t="n">
        <v>-3.44384303112315</v>
      </c>
      <c r="D528" s="1" t="n">
        <f aca="false">AVERAGE(B528:C528)</f>
        <v>-2.50693308963565</v>
      </c>
      <c r="E528" s="1" t="n">
        <v>-0.266721560678996</v>
      </c>
      <c r="F528" s="1" t="n">
        <v>-0.863924496407947</v>
      </c>
      <c r="G528" s="1" t="n">
        <f aca="false">AVERAGE(E528:F528)</f>
        <v>-0.565323028543471</v>
      </c>
    </row>
    <row r="529" customFormat="false" ht="15" hidden="false" customHeight="false" outlineLevel="0" collapsed="false">
      <c r="A529" s="1" t="s">
        <v>511</v>
      </c>
      <c r="B529" s="1" t="n">
        <v>0.757523148148147</v>
      </c>
      <c r="C529" s="1" t="n">
        <v>0.745602165087957</v>
      </c>
      <c r="D529" s="1" t="n">
        <f aca="false">AVERAGE(B529:C529)</f>
        <v>0.751562656618052</v>
      </c>
      <c r="E529" s="1" t="n">
        <v>0.460919685837345</v>
      </c>
      <c r="F529" s="1" t="n">
        <v>2.11931257923651</v>
      </c>
      <c r="G529" s="1" t="n">
        <f aca="false">AVERAGE(E529:F529)</f>
        <v>1.29011613253693</v>
      </c>
    </row>
    <row r="530" customFormat="false" ht="15" hidden="false" customHeight="false" outlineLevel="0" collapsed="false">
      <c r="A530" s="1" t="s">
        <v>512</v>
      </c>
      <c r="B530" s="1" t="n">
        <v>-1.60011574074075</v>
      </c>
      <c r="C530" s="1" t="n">
        <v>0.840324763193507</v>
      </c>
      <c r="D530" s="1" t="n">
        <f aca="false">AVERAGE(B530:C530)</f>
        <v>-0.37989548877362</v>
      </c>
      <c r="E530" s="1" t="n">
        <v>-1.44065112743856</v>
      </c>
      <c r="F530" s="1" t="n">
        <v>-1.00788843499085</v>
      </c>
      <c r="G530" s="1" t="n">
        <f aca="false">AVERAGE(E530:F530)</f>
        <v>-1.2242697812147</v>
      </c>
    </row>
    <row r="531" customFormat="false" ht="15" hidden="false" customHeight="false" outlineLevel="0" collapsed="false">
      <c r="A531" s="1" t="s">
        <v>513</v>
      </c>
      <c r="B531" s="1" t="n">
        <v>-0.0306712962962968</v>
      </c>
      <c r="C531" s="1" t="n">
        <v>1.46008119079838</v>
      </c>
      <c r="D531" s="1" t="n">
        <f aca="false">AVERAGE(B531:C531)</f>
        <v>0.71470494725104</v>
      </c>
      <c r="E531" s="1" t="n">
        <v>0.791677223207501</v>
      </c>
      <c r="F531" s="1" t="n">
        <v>-2.13170869136498</v>
      </c>
      <c r="G531" s="1" t="n">
        <f aca="false">AVERAGE(E531:F531)</f>
        <v>-0.670015734078741</v>
      </c>
    </row>
    <row r="532" customFormat="false" ht="15" hidden="false" customHeight="false" outlineLevel="0" collapsed="false">
      <c r="A532" s="1" t="s">
        <v>514</v>
      </c>
      <c r="B532" s="1" t="n">
        <v>-2.61832061068703</v>
      </c>
      <c r="C532" s="1" t="n">
        <v>-2.55217391304348</v>
      </c>
      <c r="D532" s="1" t="n">
        <f aca="false">AVERAGE(B532:C532)</f>
        <v>-2.58524726186525</v>
      </c>
      <c r="E532" s="1" t="n">
        <v>-2.90180032733224</v>
      </c>
      <c r="F532" s="1" t="n">
        <v>-2.54571026722925</v>
      </c>
      <c r="G532" s="1" t="n">
        <f aca="false">AVERAGE(E532:F532)</f>
        <v>-2.72375529728075</v>
      </c>
    </row>
    <row r="533" customFormat="false" ht="15" hidden="false" customHeight="false" outlineLevel="0" collapsed="false">
      <c r="A533" s="1" t="s">
        <v>515</v>
      </c>
      <c r="B533" s="1" t="n">
        <v>-0.722800925925929</v>
      </c>
      <c r="C533" s="1" t="n">
        <v>-1.1894451962111</v>
      </c>
      <c r="D533" s="1" t="n">
        <f aca="false">AVERAGE(B533:C533)</f>
        <v>-0.956123061068516</v>
      </c>
      <c r="E533" s="1" t="n">
        <v>0.500316696224982</v>
      </c>
      <c r="F533" s="1" t="n">
        <v>1.85645865614875</v>
      </c>
      <c r="G533" s="1" t="n">
        <f aca="false">AVERAGE(E533:F533)</f>
        <v>1.17838767618687</v>
      </c>
    </row>
    <row r="534" customFormat="false" ht="15" hidden="false" customHeight="false" outlineLevel="0" collapsed="false">
      <c r="A534" s="1" t="s">
        <v>516</v>
      </c>
      <c r="B534" s="1" t="n">
        <v>-3.10202117420597</v>
      </c>
      <c r="C534" s="1" t="n">
        <v>-1.44571639586411</v>
      </c>
      <c r="D534" s="1" t="n">
        <f aca="false">AVERAGE(B534:C534)</f>
        <v>-2.27386878503504</v>
      </c>
      <c r="E534" s="1" t="n">
        <v>-2.0221410384147</v>
      </c>
      <c r="F534" s="1" t="n">
        <v>-3.75279059383837</v>
      </c>
      <c r="G534" s="1" t="n">
        <f aca="false">AVERAGE(E534:F534)</f>
        <v>-2.88746581612654</v>
      </c>
    </row>
    <row r="535" customFormat="false" ht="15" hidden="false" customHeight="false" outlineLevel="0" collapsed="false">
      <c r="A535" s="1" t="s">
        <v>517</v>
      </c>
      <c r="B535" s="1" t="n">
        <v>-0.984732824427481</v>
      </c>
      <c r="C535" s="1" t="n">
        <v>-0.830434782608694</v>
      </c>
      <c r="D535" s="1" t="n">
        <f aca="false">AVERAGE(B535:C535)</f>
        <v>-0.907583803518088</v>
      </c>
      <c r="E535" s="1" t="n">
        <v>-0.620294599018003</v>
      </c>
      <c r="F535" s="1" t="n">
        <v>-0.388185654008436</v>
      </c>
      <c r="G535" s="1" t="n">
        <f aca="false">AVERAGE(E535:F535)</f>
        <v>-0.50424012651322</v>
      </c>
    </row>
    <row r="536" customFormat="false" ht="15" hidden="false" customHeight="false" outlineLevel="0" collapsed="false">
      <c r="A536" s="1" t="s">
        <v>518</v>
      </c>
      <c r="B536" s="1" t="n">
        <v>-1.38252314814815</v>
      </c>
      <c r="C536" s="1" t="n">
        <v>0.765899864682004</v>
      </c>
      <c r="D536" s="1" t="n">
        <f aca="false">AVERAGE(B536:C536)</f>
        <v>-0.308311641733074</v>
      </c>
      <c r="E536" s="1" t="n">
        <v>-0.992969343805421</v>
      </c>
      <c r="F536" s="1" t="n">
        <v>-0.447527820819837</v>
      </c>
      <c r="G536" s="1" t="n">
        <f aca="false">AVERAGE(E536:F536)</f>
        <v>-0.720248582312629</v>
      </c>
    </row>
    <row r="537" customFormat="false" ht="15" hidden="false" customHeight="false" outlineLevel="0" collapsed="false">
      <c r="A537" s="1" t="s">
        <v>519</v>
      </c>
      <c r="B537" s="1" t="n">
        <v>0.692307692307694</v>
      </c>
      <c r="C537" s="1" t="n">
        <v>1.09316770186335</v>
      </c>
      <c r="D537" s="1" t="n">
        <f aca="false">AVERAGE(B537:C537)</f>
        <v>0.892737697085524</v>
      </c>
      <c r="E537" s="1" t="n">
        <v>0.685682326621925</v>
      </c>
      <c r="F537" s="1" t="n">
        <v>3.64763231197771</v>
      </c>
      <c r="G537" s="1" t="n">
        <f aca="false">AVERAGE(E537:F537)</f>
        <v>2.16665731929982</v>
      </c>
    </row>
    <row r="538" customFormat="false" ht="15" hidden="false" customHeight="false" outlineLevel="0" collapsed="false">
      <c r="A538" s="1" t="s">
        <v>520</v>
      </c>
      <c r="B538" s="1" t="n">
        <v>-0.913461538461539</v>
      </c>
      <c r="C538" s="1" t="n">
        <v>-1.32919254658385</v>
      </c>
      <c r="D538" s="1" t="n">
        <f aca="false">AVERAGE(B538:C538)</f>
        <v>-1.1213270425227</v>
      </c>
      <c r="E538" s="1" t="n">
        <v>-0.493288590604026</v>
      </c>
      <c r="F538" s="1" t="n">
        <v>-0.630919220055709</v>
      </c>
      <c r="G538" s="1" t="n">
        <f aca="false">AVERAGE(E538:F538)</f>
        <v>-0.562103905329868</v>
      </c>
    </row>
    <row r="539" customFormat="false" ht="15" hidden="false" customHeight="false" outlineLevel="0" collapsed="false">
      <c r="A539" s="1" t="s">
        <v>521</v>
      </c>
      <c r="B539" s="1" t="n">
        <v>-5.03067129629631</v>
      </c>
      <c r="C539" s="1" t="n">
        <v>-3.23680649526388</v>
      </c>
      <c r="D539" s="1" t="n">
        <f aca="false">AVERAGE(B539:C539)</f>
        <v>-4.13373889578009</v>
      </c>
      <c r="E539" s="1" t="n">
        <v>-0.712883202432226</v>
      </c>
      <c r="F539" s="1" t="n">
        <v>-2.30384561205804</v>
      </c>
      <c r="G539" s="1" t="n">
        <f aca="false">AVERAGE(E539:F539)</f>
        <v>-1.50836440724513</v>
      </c>
    </row>
    <row r="540" customFormat="false" ht="15" hidden="false" customHeight="false" outlineLevel="0" collapsed="false">
      <c r="A540" s="1" t="s">
        <v>522</v>
      </c>
      <c r="B540" s="1" t="n">
        <v>0.333333333333335</v>
      </c>
      <c r="C540" s="1" t="n">
        <v>0.317391304347826</v>
      </c>
      <c r="D540" s="1" t="n">
        <f aca="false">AVERAGE(B540:C540)</f>
        <v>0.32536231884058</v>
      </c>
      <c r="E540" s="1" t="n">
        <v>-0.777414075286415</v>
      </c>
      <c r="F540" s="1" t="n">
        <v>-0.464135021097044</v>
      </c>
      <c r="G540" s="1" t="n">
        <f aca="false">AVERAGE(E540:F540)</f>
        <v>-0.62077454819173</v>
      </c>
    </row>
    <row r="541" customFormat="false" ht="15" hidden="false" customHeight="false" outlineLevel="0" collapsed="false">
      <c r="A541" s="1" t="s">
        <v>523</v>
      </c>
      <c r="B541" s="1" t="n">
        <v>1.00405092592593</v>
      </c>
      <c r="C541" s="1" t="n">
        <v>0.215155615696885</v>
      </c>
      <c r="D541" s="1" t="n">
        <f aca="false">AVERAGE(B541:C541)</f>
        <v>0.609603270811406</v>
      </c>
      <c r="E541" s="1" t="n">
        <v>-3.85742335951355</v>
      </c>
      <c r="F541" s="1" t="n">
        <v>1.85645865614875</v>
      </c>
      <c r="G541" s="1" t="n">
        <f aca="false">AVERAGE(E541:F541)</f>
        <v>-1.0004823516824</v>
      </c>
    </row>
    <row r="542" customFormat="false" ht="15" hidden="false" customHeight="false" outlineLevel="0" collapsed="false">
      <c r="A542" s="1" t="s">
        <v>524</v>
      </c>
      <c r="B542" s="1" t="n">
        <v>-1.0881913303438</v>
      </c>
      <c r="C542" s="1" t="n">
        <v>-0.304687500000001</v>
      </c>
      <c r="D542" s="1" t="n">
        <f aca="false">AVERAGE(B542:C542)</f>
        <v>-0.696439415171901</v>
      </c>
      <c r="E542" s="1" t="n">
        <v>-0.718105263157895</v>
      </c>
      <c r="F542" s="1" t="n">
        <v>-0.419293066304956</v>
      </c>
      <c r="G542" s="1" t="n">
        <f aca="false">AVERAGE(E542:F542)</f>
        <v>-0.568699164731426</v>
      </c>
    </row>
    <row r="543" customFormat="false" ht="15" hidden="false" customHeight="false" outlineLevel="0" collapsed="false">
      <c r="A543" s="1" t="s">
        <v>525</v>
      </c>
      <c r="B543" s="1" t="n">
        <v>1.28547105561862</v>
      </c>
      <c r="C543" s="1" t="n">
        <v>1.13177041228779</v>
      </c>
      <c r="D543" s="1" t="n">
        <f aca="false">AVERAGE(B543:C543)</f>
        <v>1.2086207339532</v>
      </c>
      <c r="E543" s="1" t="n">
        <v>0.42618556701031</v>
      </c>
      <c r="F543" s="1" t="n">
        <v>2.7438900203666</v>
      </c>
      <c r="G543" s="1" t="n">
        <f aca="false">AVERAGE(E543:F543)</f>
        <v>1.58503779368845</v>
      </c>
    </row>
    <row r="544" customFormat="false" ht="15" hidden="false" customHeight="false" outlineLevel="0" collapsed="false">
      <c r="A544" s="3" t="s">
        <v>526</v>
      </c>
      <c r="B544" s="1" t="n">
        <v>-1.20653789004458</v>
      </c>
      <c r="C544" s="1" t="n">
        <v>-0.9616</v>
      </c>
      <c r="D544" s="1" t="n">
        <f aca="false">AVERAGE(B544:C544)</f>
        <v>-1.08406894502229</v>
      </c>
      <c r="E544" s="1" t="n">
        <v>-1.53326996197719</v>
      </c>
      <c r="F544" s="1" t="n">
        <v>-0.851018220793141</v>
      </c>
      <c r="G544" s="1" t="n">
        <f aca="false">AVERAGE(E544:F544)</f>
        <v>-1.19214409138516</v>
      </c>
    </row>
    <row r="545" customFormat="false" ht="15" hidden="false" customHeight="false" outlineLevel="0" collapsed="false">
      <c r="A545" s="1" t="s">
        <v>527</v>
      </c>
      <c r="B545" s="1" t="n">
        <v>0.0156249999999996</v>
      </c>
      <c r="C545" s="1" t="n">
        <v>1.31393775372124</v>
      </c>
      <c r="D545" s="1" t="n">
        <f aca="false">AVERAGE(B545:C545)</f>
        <v>0.664781376860622</v>
      </c>
      <c r="E545" s="1" t="n">
        <v>1.4533189764378</v>
      </c>
      <c r="F545" s="1" t="n">
        <v>-0.0688829412593337</v>
      </c>
      <c r="G545" s="1" t="n">
        <f aca="false">AVERAGE(E545:F545)</f>
        <v>0.692218017589234</v>
      </c>
    </row>
    <row r="546" customFormat="false" ht="15" hidden="false" customHeight="false" outlineLevel="0" collapsed="false">
      <c r="A546" s="1" t="s">
        <v>528</v>
      </c>
      <c r="B546" s="1" t="n">
        <v>2.91857506361324</v>
      </c>
      <c r="C546" s="1" t="n">
        <v>2.84782608695652</v>
      </c>
      <c r="D546" s="1" t="n">
        <f aca="false">AVERAGE(B546:C546)</f>
        <v>2.88320057528488</v>
      </c>
      <c r="E546" s="1" t="n">
        <v>1.1505728314239</v>
      </c>
      <c r="F546" s="1" t="n">
        <v>2.86075949367089</v>
      </c>
      <c r="G546" s="1" t="n">
        <f aca="false">AVERAGE(E546:F546)</f>
        <v>2.00566616254739</v>
      </c>
    </row>
    <row r="547" customFormat="false" ht="15" hidden="false" customHeight="false" outlineLevel="0" collapsed="false">
      <c r="A547" s="1" t="s">
        <v>529</v>
      </c>
      <c r="B547" s="1" t="n">
        <v>-0.0109953703703705</v>
      </c>
      <c r="C547" s="1" t="n">
        <v>-0.0162381596752411</v>
      </c>
      <c r="D547" s="1" t="n">
        <f aca="false">AVERAGE(B547:C547)</f>
        <v>-0.0136167650228058</v>
      </c>
      <c r="E547" s="1" t="n">
        <v>1.47726121104636</v>
      </c>
      <c r="F547" s="1" t="n">
        <v>-1.07353148330751</v>
      </c>
      <c r="G547" s="1" t="n">
        <f aca="false">AVERAGE(E547:F547)</f>
        <v>0.201864863869426</v>
      </c>
    </row>
    <row r="548" customFormat="false" ht="15" hidden="false" customHeight="false" outlineLevel="0" collapsed="false">
      <c r="A548" s="1" t="s">
        <v>530</v>
      </c>
      <c r="B548" s="1" t="n">
        <v>-1.37789351851852</v>
      </c>
      <c r="C548" s="1" t="n">
        <v>-4.16373477672531</v>
      </c>
      <c r="D548" s="1" t="n">
        <f aca="false">AVERAGE(B548:C548)</f>
        <v>-2.77081414762192</v>
      </c>
      <c r="E548" s="1" t="n">
        <v>-0.669305801874841</v>
      </c>
      <c r="F548" s="1" t="n">
        <v>0.519650655021832</v>
      </c>
      <c r="G548" s="1" t="n">
        <f aca="false">AVERAGE(E548:F548)</f>
        <v>-0.0748275734265042</v>
      </c>
    </row>
    <row r="549" customFormat="false" ht="15" hidden="false" customHeight="false" outlineLevel="0" collapsed="false">
      <c r="A549" s="1" t="s">
        <v>531</v>
      </c>
      <c r="B549" s="1" t="n">
        <v>1.69307424015944</v>
      </c>
      <c r="C549" s="1" t="n">
        <v>0.792968750000003</v>
      </c>
      <c r="D549" s="1" t="n">
        <f aca="false">AVERAGE(B549:C549)</f>
        <v>1.24302149507972</v>
      </c>
      <c r="E549" s="1" t="n">
        <v>0.369473684210528</v>
      </c>
      <c r="F549" s="1" t="n">
        <v>0.158701029282693</v>
      </c>
      <c r="G549" s="1" t="n">
        <f aca="false">AVERAGE(E549:F549)</f>
        <v>0.26408735674661</v>
      </c>
    </row>
    <row r="550" customFormat="false" ht="15" hidden="false" customHeight="false" outlineLevel="0" collapsed="false">
      <c r="A550" s="1" t="s">
        <v>532</v>
      </c>
      <c r="B550" s="1" t="n">
        <v>-0.706597222222227</v>
      </c>
      <c r="C550" s="1" t="n">
        <v>-1.16644113667118</v>
      </c>
      <c r="D550" s="1" t="n">
        <f aca="false">AVERAGE(B550:C550)</f>
        <v>-0.936519179446705</v>
      </c>
      <c r="E550" s="1" t="n">
        <v>-2.63560932353686</v>
      </c>
      <c r="F550" s="1" t="n">
        <v>-2.41653754049866</v>
      </c>
      <c r="G550" s="1" t="n">
        <f aca="false">AVERAGE(E550:F550)</f>
        <v>-2.52607343201776</v>
      </c>
    </row>
    <row r="551" customFormat="false" ht="15" hidden="false" customHeight="false" outlineLevel="0" collapsed="false">
      <c r="A551" s="1" t="s">
        <v>533</v>
      </c>
      <c r="B551" s="1" t="n">
        <v>0.613231552162852</v>
      </c>
      <c r="C551" s="1" t="n">
        <v>1.01304347826087</v>
      </c>
      <c r="D551" s="1" t="n">
        <f aca="false">AVERAGE(B551:C551)</f>
        <v>0.813137515211861</v>
      </c>
      <c r="E551" s="1" t="n">
        <v>0.2569558101473</v>
      </c>
      <c r="F551" s="1" t="n">
        <v>1.49367088607595</v>
      </c>
      <c r="G551" s="1" t="n">
        <f aca="false">AVERAGE(E551:F551)</f>
        <v>0.875313348111627</v>
      </c>
    </row>
    <row r="552" customFormat="false" ht="15" hidden="false" customHeight="false" outlineLevel="0" collapsed="false">
      <c r="A552" s="1" t="s">
        <v>534</v>
      </c>
      <c r="B552" s="1" t="n">
        <v>1.24517087667162</v>
      </c>
      <c r="C552" s="1" t="n">
        <v>0.8112</v>
      </c>
      <c r="D552" s="1" t="n">
        <f aca="false">AVERAGE(B552:C552)</f>
        <v>1.02818543833581</v>
      </c>
      <c r="E552" s="1" t="n">
        <v>0.715779467680608</v>
      </c>
      <c r="F552" s="1" t="n">
        <v>1.80707395498392</v>
      </c>
      <c r="G552" s="1" t="n">
        <f aca="false">AVERAGE(E552:F552)</f>
        <v>1.26142671133227</v>
      </c>
    </row>
    <row r="553" customFormat="false" ht="15" hidden="false" customHeight="false" outlineLevel="0" collapsed="false">
      <c r="A553" s="1" t="s">
        <v>535</v>
      </c>
      <c r="B553" s="1" t="n">
        <v>-1.15784408084697</v>
      </c>
      <c r="C553" s="1" t="n">
        <v>-0.278803545051702</v>
      </c>
      <c r="D553" s="1" t="n">
        <f aca="false">AVERAGE(B553:C553)</f>
        <v>-0.718323812949335</v>
      </c>
      <c r="E553" s="1" t="n">
        <v>-1.83039964574339</v>
      </c>
      <c r="F553" s="1" t="n">
        <v>-1.45393659770799</v>
      </c>
      <c r="G553" s="1" t="n">
        <f aca="false">AVERAGE(E553:F553)</f>
        <v>-1.64216812172569</v>
      </c>
    </row>
    <row r="554" customFormat="false" ht="15" hidden="false" customHeight="false" outlineLevel="0" collapsed="false">
      <c r="A554" s="1" t="s">
        <v>536</v>
      </c>
      <c r="B554" s="1" t="n">
        <v>-0.0978009259259295</v>
      </c>
      <c r="C554" s="1" t="n">
        <v>-1.22733423545332</v>
      </c>
      <c r="D554" s="1" t="n">
        <f aca="false">AVERAGE(B554:C554)</f>
        <v>-0.662567580689624</v>
      </c>
      <c r="E554" s="1" t="n">
        <v>-0.118887762857866</v>
      </c>
      <c r="F554" s="1" t="n">
        <v>0.860825468375826</v>
      </c>
      <c r="G554" s="1" t="n">
        <f aca="false">AVERAGE(E554:F554)</f>
        <v>0.37096885275898</v>
      </c>
    </row>
    <row r="555" customFormat="false" ht="15" hidden="false" customHeight="false" outlineLevel="0" collapsed="false">
      <c r="A555" s="1" t="s">
        <v>537</v>
      </c>
      <c r="B555" s="1" t="n">
        <v>0.169560185185186</v>
      </c>
      <c r="C555" s="1" t="n">
        <v>0.253044654939107</v>
      </c>
      <c r="D555" s="1" t="n">
        <f aca="false">AVERAGE(B555:C555)</f>
        <v>0.211302420062146</v>
      </c>
      <c r="E555" s="1" t="n">
        <v>0.932543704079047</v>
      </c>
      <c r="F555" s="1" t="n">
        <v>0.854627412311591</v>
      </c>
      <c r="G555" s="1" t="n">
        <f aca="false">AVERAGE(E555:F555)</f>
        <v>0.893585558195319</v>
      </c>
    </row>
    <row r="556" customFormat="false" ht="15" hidden="false" customHeight="false" outlineLevel="0" collapsed="false">
      <c r="A556" s="3" t="s">
        <v>538</v>
      </c>
      <c r="B556" s="1" t="n">
        <v>1.01458555674137</v>
      </c>
      <c r="C556" s="1" t="n">
        <v>0.99558823529412</v>
      </c>
      <c r="D556" s="1" t="n">
        <f aca="false">AVERAGE(B556:C556)</f>
        <v>1.00508689601775</v>
      </c>
      <c r="E556" s="1" t="n">
        <v>1.26308432986489</v>
      </c>
      <c r="F556" s="1" t="n">
        <v>0.817124451999645</v>
      </c>
      <c r="G556" s="1" t="n">
        <f aca="false">AVERAGE(E556:F556)</f>
        <v>1.04010439093227</v>
      </c>
    </row>
    <row r="557" customFormat="false" ht="15" hidden="false" customHeight="false" outlineLevel="0" collapsed="false">
      <c r="A557" s="1" t="s">
        <v>539</v>
      </c>
      <c r="B557" s="1" t="n">
        <v>-1.83159722222223</v>
      </c>
      <c r="C557" s="1" t="n">
        <v>-2.06901217861976</v>
      </c>
      <c r="D557" s="1" t="n">
        <f aca="false">AVERAGE(B557:C557)</f>
        <v>-1.950304700421</v>
      </c>
      <c r="E557" s="1" t="n">
        <v>-4.49220927286547</v>
      </c>
      <c r="F557" s="1" t="n">
        <v>-2.25369770390196</v>
      </c>
      <c r="G557" s="1" t="n">
        <f aca="false">AVERAGE(E557:F557)</f>
        <v>-3.37295348838371</v>
      </c>
    </row>
    <row r="558" customFormat="false" ht="15" hidden="false" customHeight="false" outlineLevel="0" collapsed="false">
      <c r="A558" s="1" t="s">
        <v>540</v>
      </c>
      <c r="B558" s="1" t="n">
        <v>0.180661577608144</v>
      </c>
      <c r="C558" s="1" t="n">
        <v>-0.0173913043478261</v>
      </c>
      <c r="D558" s="1" t="n">
        <f aca="false">AVERAGE(B558:C558)</f>
        <v>0.0816351366301591</v>
      </c>
      <c r="E558" s="1" t="n">
        <v>1.2847790507365</v>
      </c>
      <c r="F558" s="1" t="n">
        <v>0.450070323488049</v>
      </c>
      <c r="G558" s="1" t="n">
        <f aca="false">AVERAGE(E558:F558)</f>
        <v>0.867424687112273</v>
      </c>
    </row>
    <row r="559" customFormat="false" ht="15" hidden="false" customHeight="false" outlineLevel="0" collapsed="false">
      <c r="A559" s="1" t="s">
        <v>541</v>
      </c>
      <c r="B559" s="1" t="n">
        <v>-0.722874421913909</v>
      </c>
      <c r="C559" s="1" t="n">
        <v>-0.433235294117646</v>
      </c>
      <c r="D559" s="1" t="n">
        <f aca="false">AVERAGE(B559:C559)</f>
        <v>-0.578054858015778</v>
      </c>
      <c r="E559" s="1" t="n">
        <v>-0.169125640627426</v>
      </c>
      <c r="F559" s="1" t="n">
        <v>-1.18287554800036</v>
      </c>
      <c r="G559" s="1" t="n">
        <f aca="false">AVERAGE(E559:F559)</f>
        <v>-0.676000594313891</v>
      </c>
    </row>
    <row r="560" customFormat="false" ht="15" hidden="false" customHeight="false" outlineLevel="0" collapsed="false">
      <c r="A560" s="1" t="s">
        <v>542</v>
      </c>
      <c r="B560" s="1" t="n">
        <v>0.720101781170486</v>
      </c>
      <c r="C560" s="1" t="n">
        <v>1.47826086956522</v>
      </c>
      <c r="D560" s="1" t="n">
        <f aca="false">AVERAGE(B560:C560)</f>
        <v>1.09918132536785</v>
      </c>
      <c r="E560" s="1" t="n">
        <v>0.0245499181669394</v>
      </c>
      <c r="F560" s="1" t="n">
        <v>1.73839662447258</v>
      </c>
      <c r="G560" s="1" t="n">
        <f aca="false">AVERAGE(E560:F560)</f>
        <v>0.88147327131976</v>
      </c>
    </row>
    <row r="561" customFormat="false" ht="15" hidden="false" customHeight="false" outlineLevel="0" collapsed="false">
      <c r="A561" s="1" t="s">
        <v>543</v>
      </c>
      <c r="B561" s="1" t="n">
        <v>0.87789351851852</v>
      </c>
      <c r="C561" s="1" t="n">
        <v>-0.0730717185385697</v>
      </c>
      <c r="D561" s="1" t="n">
        <f aca="false">AVERAGE(B561:C561)</f>
        <v>0.402410899989975</v>
      </c>
      <c r="E561" s="1" t="n">
        <v>-4.03895363567266</v>
      </c>
      <c r="F561" s="1" t="n">
        <v>-8.82729961966474</v>
      </c>
      <c r="G561" s="1" t="n">
        <f aca="false">AVERAGE(E561:F561)</f>
        <v>-6.4331266276687</v>
      </c>
    </row>
    <row r="562" customFormat="false" ht="15" hidden="false" customHeight="false" outlineLevel="0" collapsed="false">
      <c r="A562" s="3" t="s">
        <v>544</v>
      </c>
      <c r="B562" s="1" t="n">
        <v>1.33432392273403</v>
      </c>
      <c r="C562" s="1" t="n">
        <v>0.955200000000001</v>
      </c>
      <c r="D562" s="1" t="n">
        <f aca="false">AVERAGE(B562:C562)</f>
        <v>1.14476196136701</v>
      </c>
      <c r="E562" s="1" t="n">
        <v>1.51235741444867</v>
      </c>
      <c r="F562" s="1" t="n">
        <v>0.158628081457664</v>
      </c>
      <c r="G562" s="1" t="n">
        <f aca="false">AVERAGE(E562:F562)</f>
        <v>0.835492747953167</v>
      </c>
    </row>
    <row r="563" customFormat="false" ht="15" hidden="false" customHeight="false" outlineLevel="0" collapsed="false">
      <c r="A563" s="1" t="s">
        <v>545</v>
      </c>
      <c r="B563" s="1" t="n">
        <v>-1.69733796296297</v>
      </c>
      <c r="C563" s="1" t="n">
        <v>-0.496617050067662</v>
      </c>
      <c r="D563" s="1" t="n">
        <f aca="false">AVERAGE(B563:C563)</f>
        <v>-1.09697750651532</v>
      </c>
      <c r="E563" s="1" t="n">
        <v>0.355396503673677</v>
      </c>
      <c r="F563" s="1" t="n">
        <v>0.0688829412593305</v>
      </c>
      <c r="G563" s="1" t="n">
        <f aca="false">AVERAGE(E563:F563)</f>
        <v>0.212139722466504</v>
      </c>
    </row>
    <row r="564" customFormat="false" ht="15" hidden="false" customHeight="false" outlineLevel="0" collapsed="false">
      <c r="A564" s="3" t="s">
        <v>546</v>
      </c>
      <c r="B564" s="1" t="n">
        <v>1.57909090909091</v>
      </c>
      <c r="C564" s="1" t="n">
        <v>0.619209388511426</v>
      </c>
      <c r="D564" s="1" t="n">
        <f aca="false">AVERAGE(B564:C564)</f>
        <v>1.09915014880117</v>
      </c>
      <c r="E564" s="1" t="n">
        <v>0.99211893247358</v>
      </c>
      <c r="F564" s="1" t="n">
        <v>0.4816610262508</v>
      </c>
      <c r="G564" s="1" t="n">
        <f aca="false">AVERAGE(E564:F564)</f>
        <v>0.73688997936219</v>
      </c>
    </row>
    <row r="565" customFormat="false" ht="15" hidden="false" customHeight="false" outlineLevel="0" collapsed="false">
      <c r="A565" s="3" t="s">
        <v>546</v>
      </c>
      <c r="B565" s="1" t="n">
        <v>0.63001485884101</v>
      </c>
      <c r="C565" s="1" t="n">
        <v>0.3664</v>
      </c>
      <c r="D565" s="1" t="n">
        <f aca="false">AVERAGE(B565:C565)</f>
        <v>0.498207429420505</v>
      </c>
      <c r="E565" s="1" t="n">
        <v>0.111216730038023</v>
      </c>
      <c r="F565" s="1" t="n">
        <v>-0.465166130760986</v>
      </c>
      <c r="G565" s="1" t="n">
        <f aca="false">AVERAGE(E565:F565)</f>
        <v>-0.176974700361481</v>
      </c>
    </row>
    <row r="566" customFormat="false" ht="15" hidden="false" customHeight="false" outlineLevel="0" collapsed="false">
      <c r="A566" s="3" t="s">
        <v>547</v>
      </c>
      <c r="B566" s="1" t="n">
        <v>1.03761574074074</v>
      </c>
      <c r="C566" s="1" t="n">
        <v>0.10554803788904</v>
      </c>
      <c r="D566" s="1" t="n">
        <f aca="false">AVERAGE(B566:C566)</f>
        <v>0.57158188931489</v>
      </c>
      <c r="E566" s="1" t="n">
        <v>-4.43583734481885</v>
      </c>
      <c r="F566" s="1" t="n">
        <v>1.53077898295534</v>
      </c>
      <c r="G566" s="1" t="n">
        <f aca="false">AVERAGE(E566:F566)</f>
        <v>-1.45252918093175</v>
      </c>
    </row>
    <row r="567" customFormat="false" ht="15" hidden="false" customHeight="false" outlineLevel="0" collapsed="false">
      <c r="A567" s="1" t="s">
        <v>548</v>
      </c>
      <c r="B567" s="1" t="n">
        <v>-0.12159127366057</v>
      </c>
      <c r="C567" s="1" t="n">
        <v>0.633308714918756</v>
      </c>
      <c r="D567" s="1" t="n">
        <f aca="false">AVERAGE(B567:C567)</f>
        <v>0.255858720629093</v>
      </c>
      <c r="E567" s="1" t="n">
        <v>0.996346728661571</v>
      </c>
      <c r="F567" s="1" t="n">
        <v>-1.63253460336359</v>
      </c>
      <c r="G567" s="1" t="n">
        <f aca="false">AVERAGE(E567:F567)</f>
        <v>-0.318093937351011</v>
      </c>
    </row>
    <row r="568" customFormat="false" ht="15" hidden="false" customHeight="false" outlineLevel="0" collapsed="false">
      <c r="A568" s="1" t="s">
        <v>549</v>
      </c>
      <c r="B568" s="1" t="n">
        <v>1.47511574074074</v>
      </c>
      <c r="C568" s="1" t="n">
        <v>0.791610284167796</v>
      </c>
      <c r="D568" s="1" t="n">
        <f aca="false">AVERAGE(B568:C568)</f>
        <v>1.13336301245427</v>
      </c>
      <c r="E568" s="1" t="n">
        <v>-1.06618951102103</v>
      </c>
      <c r="F568" s="1" t="n">
        <v>-3.42456684040006</v>
      </c>
      <c r="G568" s="1" t="n">
        <f aca="false">AVERAGE(E568:F568)</f>
        <v>-2.24537817571054</v>
      </c>
    </row>
    <row r="569" customFormat="false" ht="15" hidden="false" customHeight="false" outlineLevel="0" collapsed="false">
      <c r="A569" s="1" t="s">
        <v>550</v>
      </c>
      <c r="B569" s="1" t="n">
        <v>1.38831018518519</v>
      </c>
      <c r="C569" s="1" t="n">
        <v>1.66305818673884</v>
      </c>
      <c r="D569" s="1" t="n">
        <f aca="false">AVERAGE(B569:C569)</f>
        <v>1.52568418596201</v>
      </c>
      <c r="E569" s="1" t="n">
        <v>0.949391943248037</v>
      </c>
      <c r="F569" s="1" t="n">
        <v>0.441611494576696</v>
      </c>
      <c r="G569" s="1" t="n">
        <f aca="false">AVERAGE(E569:F569)</f>
        <v>0.695501718912367</v>
      </c>
    </row>
    <row r="570" customFormat="false" ht="15" hidden="false" customHeight="false" outlineLevel="0" collapsed="false">
      <c r="A570" s="3" t="s">
        <v>551</v>
      </c>
      <c r="B570" s="1" t="n">
        <v>-5.42239185750637</v>
      </c>
      <c r="C570" s="1" t="n">
        <v>-5.36521739130434</v>
      </c>
      <c r="D570" s="1" t="n">
        <f aca="false">AVERAGE(B570:C570)</f>
        <v>-5.39380462440536</v>
      </c>
      <c r="E570" s="1" t="n">
        <v>-5.04255319148936</v>
      </c>
      <c r="F570" s="1" t="n">
        <v>-3.82278481012658</v>
      </c>
      <c r="G570" s="1" t="n">
        <f aca="false">AVERAGE(E570:F570)</f>
        <v>-4.43266900080797</v>
      </c>
    </row>
    <row r="571" customFormat="false" ht="15" hidden="false" customHeight="false" outlineLevel="0" collapsed="false">
      <c r="A571" s="3" t="s">
        <v>552</v>
      </c>
      <c r="B571" s="1" t="n">
        <v>-2.74045801526718</v>
      </c>
      <c r="C571" s="1" t="n">
        <v>-2.26521739130435</v>
      </c>
      <c r="D571" s="1" t="n">
        <f aca="false">AVERAGE(B571:C571)</f>
        <v>-2.50283770328576</v>
      </c>
      <c r="E571" s="1" t="n">
        <v>-1.95908346972177</v>
      </c>
      <c r="F571" s="1" t="n">
        <v>0.286919831223632</v>
      </c>
      <c r="G571" s="1" t="n">
        <f aca="false">AVERAGE(E571:F571)</f>
        <v>-0.836081819249067</v>
      </c>
    </row>
    <row r="572" customFormat="false" ht="15" hidden="false" customHeight="false" outlineLevel="0" collapsed="false">
      <c r="A572" s="1" t="s">
        <v>553</v>
      </c>
      <c r="B572" s="1" t="n">
        <v>-1.24368552116684</v>
      </c>
      <c r="C572" s="1" t="n">
        <v>-0.577352941176468</v>
      </c>
      <c r="D572" s="1" t="n">
        <f aca="false">AVERAGE(B572:C572)</f>
        <v>-0.910519231171656</v>
      </c>
      <c r="E572" s="1" t="n">
        <v>0.855878241963038</v>
      </c>
      <c r="F572" s="1" t="n">
        <v>-2.4334794667621</v>
      </c>
      <c r="G572" s="1" t="n">
        <f aca="false">AVERAGE(E572:F572)</f>
        <v>-0.78880061239953</v>
      </c>
    </row>
    <row r="573" customFormat="false" ht="15" hidden="false" customHeight="false" outlineLevel="0" collapsed="false">
      <c r="A573" s="1" t="s">
        <v>554</v>
      </c>
      <c r="B573" s="1" t="n">
        <v>-1.13461538461538</v>
      </c>
      <c r="C573" s="1" t="n">
        <v>-1.15527950310559</v>
      </c>
      <c r="D573" s="1" t="n">
        <f aca="false">AVERAGE(B573:C573)</f>
        <v>-1.14494744386049</v>
      </c>
      <c r="E573" s="1" t="n">
        <v>-0.0928411633109615</v>
      </c>
      <c r="F573" s="1" t="n">
        <v>1.26601671309192</v>
      </c>
      <c r="G573" s="1" t="n">
        <f aca="false">AVERAGE(E573:F573)</f>
        <v>0.58658777489048</v>
      </c>
    </row>
    <row r="574" customFormat="false" ht="15" hidden="false" customHeight="false" outlineLevel="0" collapsed="false">
      <c r="A574" s="1" t="s">
        <v>555</v>
      </c>
      <c r="B574" s="1" t="n">
        <v>0.740162037037036</v>
      </c>
      <c r="C574" s="1" t="n">
        <v>-0.00405953991881177</v>
      </c>
      <c r="D574" s="1" t="n">
        <f aca="false">AVERAGE(B574:C574)</f>
        <v>0.368051248559112</v>
      </c>
      <c r="E574" s="1" t="n">
        <v>-2.03173296174309</v>
      </c>
      <c r="F574" s="1" t="n">
        <v>-0.294266798140585</v>
      </c>
      <c r="G574" s="1" t="n">
        <f aca="false">AVERAGE(E574:F574)</f>
        <v>-1.16299987994184</v>
      </c>
    </row>
    <row r="575" customFormat="false" ht="15" hidden="false" customHeight="false" outlineLevel="0" collapsed="false">
      <c r="A575" s="1" t="s">
        <v>556</v>
      </c>
      <c r="B575" s="1" t="n">
        <v>-2.55769230769231</v>
      </c>
      <c r="C575" s="1" t="n">
        <v>-2.08695652173913</v>
      </c>
      <c r="D575" s="1" t="n">
        <f aca="false">AVERAGE(B575:C575)</f>
        <v>-2.32232441471572</v>
      </c>
      <c r="E575" s="1" t="n">
        <v>-2.6834451901566</v>
      </c>
      <c r="F575" s="1" t="n">
        <v>-3.85933147632312</v>
      </c>
      <c r="G575" s="1" t="n">
        <f aca="false">AVERAGE(E575:F575)</f>
        <v>-3.27138833323986</v>
      </c>
    </row>
    <row r="576" customFormat="false" ht="15" hidden="false" customHeight="false" outlineLevel="0" collapsed="false">
      <c r="A576" s="1" t="s">
        <v>557</v>
      </c>
      <c r="B576" s="1" t="n">
        <v>-7.7633101851852</v>
      </c>
      <c r="C576" s="1" t="n">
        <v>-3.86332882273344</v>
      </c>
      <c r="D576" s="1" t="n">
        <f aca="false">AVERAGE(B576:C576)</f>
        <v>-5.81331950395932</v>
      </c>
      <c r="E576" s="1" t="n">
        <v>-1.40682797061059</v>
      </c>
      <c r="F576" s="1" t="n">
        <v>-1.67784194957037</v>
      </c>
      <c r="G576" s="1" t="n">
        <f aca="false">AVERAGE(E576:F576)</f>
        <v>-1.54233496009048</v>
      </c>
    </row>
    <row r="577" customFormat="false" ht="15" hidden="false" customHeight="false" outlineLevel="0" collapsed="false">
      <c r="A577" s="1" t="s">
        <v>558</v>
      </c>
      <c r="B577" s="1" t="n">
        <v>-2.53095925569458</v>
      </c>
      <c r="C577" s="1" t="n">
        <v>-0.92872968980798</v>
      </c>
      <c r="D577" s="1" t="n">
        <f aca="false">AVERAGE(B577:C577)</f>
        <v>-1.72984447275128</v>
      </c>
      <c r="E577" s="1" t="n">
        <v>-1.087346396546</v>
      </c>
      <c r="F577" s="1" t="n">
        <v>0.699062360470308</v>
      </c>
      <c r="G577" s="1" t="n">
        <f aca="false">AVERAGE(E577:F577)</f>
        <v>-0.194142018037846</v>
      </c>
    </row>
    <row r="578" customFormat="false" ht="15" hidden="false" customHeight="false" outlineLevel="0" collapsed="false">
      <c r="A578" s="1" t="s">
        <v>559</v>
      </c>
      <c r="B578" s="1" t="n">
        <v>2.32928240740741</v>
      </c>
      <c r="C578" s="1" t="n">
        <v>1.67794316644114</v>
      </c>
      <c r="D578" s="1" t="n">
        <f aca="false">AVERAGE(B578:C578)</f>
        <v>2.00361278692427</v>
      </c>
      <c r="E578" s="1" t="n">
        <v>1.88681276919179</v>
      </c>
      <c r="F578" s="1" t="n">
        <v>1.11128327933512</v>
      </c>
      <c r="G578" s="1" t="n">
        <f aca="false">AVERAGE(E578:F578)</f>
        <v>1.49904802426345</v>
      </c>
    </row>
    <row r="579" customFormat="false" ht="15" hidden="false" customHeight="false" outlineLevel="0" collapsed="false">
      <c r="A579" s="1" t="s">
        <v>560</v>
      </c>
      <c r="B579" s="1" t="n">
        <v>1.72974537037037</v>
      </c>
      <c r="C579" s="1" t="n">
        <v>1.7618403247632</v>
      </c>
      <c r="D579" s="1" t="n">
        <f aca="false">AVERAGE(B579:C579)</f>
        <v>1.74579284756678</v>
      </c>
      <c r="E579" s="1" t="n">
        <v>1.29699771978718</v>
      </c>
      <c r="F579" s="1" t="n">
        <v>1.6496689674602</v>
      </c>
      <c r="G579" s="1" t="n">
        <f aca="false">AVERAGE(E579:F579)</f>
        <v>1.47333334362369</v>
      </c>
    </row>
    <row r="580" customFormat="false" ht="15" hidden="false" customHeight="false" outlineLevel="0" collapsed="false">
      <c r="A580" s="1" t="s">
        <v>561</v>
      </c>
      <c r="B580" s="1" t="n">
        <v>-0.57498754359741</v>
      </c>
      <c r="C580" s="1" t="n">
        <v>-0.944010416666664</v>
      </c>
      <c r="D580" s="1" t="n">
        <f aca="false">AVERAGE(B580:C580)</f>
        <v>-0.759498980132037</v>
      </c>
      <c r="E580" s="1" t="n">
        <v>-0.900631578947368</v>
      </c>
      <c r="F580" s="1" t="n">
        <v>-0.387377323864998</v>
      </c>
      <c r="G580" s="1" t="n">
        <f aca="false">AVERAGE(E580:F580)</f>
        <v>-0.644004451406183</v>
      </c>
    </row>
    <row r="581" customFormat="false" ht="15" hidden="false" customHeight="false" outlineLevel="0" collapsed="false">
      <c r="A581" s="1" t="s">
        <v>562</v>
      </c>
      <c r="B581" s="1" t="n">
        <v>1.64041604754829</v>
      </c>
      <c r="C581" s="1" t="n">
        <v>1.64</v>
      </c>
      <c r="D581" s="1" t="n">
        <f aca="false">AVERAGE(B581:C581)</f>
        <v>1.64020802377415</v>
      </c>
      <c r="E581" s="1" t="n">
        <v>1.01235741444867</v>
      </c>
      <c r="F581" s="1" t="n">
        <v>2.56591639871383</v>
      </c>
      <c r="G581" s="1" t="n">
        <f aca="false">AVERAGE(E581:F581)</f>
        <v>1.78913690658125</v>
      </c>
    </row>
    <row r="582" customFormat="false" ht="15" hidden="false" customHeight="false" outlineLevel="0" collapsed="false">
      <c r="A582" s="1" t="s">
        <v>563</v>
      </c>
      <c r="B582" s="1" t="n">
        <v>-0.976273148148152</v>
      </c>
      <c r="C582" s="1" t="n">
        <v>-0.308525033829502</v>
      </c>
      <c r="D582" s="1" t="n">
        <f aca="false">AVERAGE(B582:C582)</f>
        <v>-0.642399090988827</v>
      </c>
      <c r="E582" s="1" t="n">
        <v>1.1717126931847</v>
      </c>
      <c r="F582" s="1" t="n">
        <v>-1.27074235807861</v>
      </c>
      <c r="G582" s="1" t="n">
        <f aca="false">AVERAGE(E582:F582)</f>
        <v>-0.0495148324469539</v>
      </c>
    </row>
    <row r="583" customFormat="false" ht="15" hidden="false" customHeight="false" outlineLevel="0" collapsed="false">
      <c r="A583" s="1" t="s">
        <v>564</v>
      </c>
      <c r="B583" s="1" t="n">
        <v>1.11516203703704</v>
      </c>
      <c r="C583" s="1" t="n">
        <v>2.2489851150203</v>
      </c>
      <c r="D583" s="1" t="n">
        <f aca="false">AVERAGE(B583:C583)</f>
        <v>1.68207357602867</v>
      </c>
      <c r="E583" s="1" t="n">
        <v>0.00779072713453339</v>
      </c>
      <c r="F583" s="1" t="n">
        <v>0.0877588392731341</v>
      </c>
      <c r="G583" s="1" t="n">
        <f aca="false">AVERAGE(E583:F583)</f>
        <v>0.0477747832038337</v>
      </c>
    </row>
    <row r="584" customFormat="false" ht="15" hidden="false" customHeight="false" outlineLevel="0" collapsed="false">
      <c r="A584" s="1" t="s">
        <v>565</v>
      </c>
      <c r="B584" s="1" t="n">
        <v>-1.27298524404086</v>
      </c>
      <c r="C584" s="1" t="n">
        <v>-1.5580706009162</v>
      </c>
      <c r="D584" s="1" t="n">
        <f aca="false">AVERAGE(B584:C584)</f>
        <v>-1.41552792247853</v>
      </c>
      <c r="E584" s="1" t="n">
        <v>0.65298969072165</v>
      </c>
      <c r="F584" s="1" t="n">
        <v>-1.72275967413442</v>
      </c>
      <c r="G584" s="1" t="n">
        <f aca="false">AVERAGE(E584:F584)</f>
        <v>-0.534884991706386</v>
      </c>
    </row>
    <row r="585" customFormat="false" ht="15" hidden="false" customHeight="false" outlineLevel="0" collapsed="false">
      <c r="A585" s="1" t="s">
        <v>566</v>
      </c>
      <c r="B585" s="1" t="n">
        <v>0.38946759259259</v>
      </c>
      <c r="C585" s="1" t="n">
        <v>0.173207036535859</v>
      </c>
      <c r="D585" s="1" t="n">
        <f aca="false">AVERAGE(B585:C585)</f>
        <v>0.281337314564225</v>
      </c>
      <c r="E585" s="1" t="n">
        <v>-1.87971877375222</v>
      </c>
      <c r="F585" s="1" t="n">
        <v>0.128327933511761</v>
      </c>
      <c r="G585" s="1" t="n">
        <f aca="false">AVERAGE(E585:F585)</f>
        <v>-0.875695420120227</v>
      </c>
    </row>
    <row r="586" customFormat="false" ht="15" hidden="false" customHeight="false" outlineLevel="0" collapsed="false">
      <c r="A586" s="1" t="s">
        <v>567</v>
      </c>
      <c r="B586" s="1" t="n">
        <v>-0.711538461538461</v>
      </c>
      <c r="C586" s="1" t="n">
        <v>-1.20910973084886</v>
      </c>
      <c r="D586" s="1" t="n">
        <f aca="false">AVERAGE(B586:C586)</f>
        <v>-0.960324096193661</v>
      </c>
      <c r="E586" s="1" t="n">
        <v>-1.00559284116331</v>
      </c>
      <c r="F586" s="1" t="n">
        <v>-1.59192200557103</v>
      </c>
      <c r="G586" s="1" t="n">
        <f aca="false">AVERAGE(E586:F586)</f>
        <v>-1.29875742336717</v>
      </c>
    </row>
    <row r="587" customFormat="false" ht="15" hidden="false" customHeight="false" outlineLevel="0" collapsed="false">
      <c r="A587" s="1" t="s">
        <v>568</v>
      </c>
      <c r="B587" s="1" t="n">
        <v>-2.64388835418672</v>
      </c>
      <c r="C587" s="1" t="n">
        <v>-1.43611521418021</v>
      </c>
      <c r="D587" s="1" t="n">
        <f aca="false">AVERAGE(B587:C587)</f>
        <v>-2.04000178418346</v>
      </c>
      <c r="E587" s="1" t="n">
        <v>-0.615078047160415</v>
      </c>
      <c r="F587" s="1" t="n">
        <v>-2.71096889418068</v>
      </c>
      <c r="G587" s="1" t="n">
        <f aca="false">AVERAGE(E587:F587)</f>
        <v>-1.66302347067055</v>
      </c>
    </row>
    <row r="588" customFormat="false" ht="15" hidden="false" customHeight="false" outlineLevel="0" collapsed="false">
      <c r="A588" s="1" t="s">
        <v>569</v>
      </c>
      <c r="B588" s="1" t="n">
        <v>0.185351270553062</v>
      </c>
      <c r="C588" s="1" t="n">
        <v>-0.299479166666668</v>
      </c>
      <c r="D588" s="1" t="n">
        <f aca="false">AVERAGE(B588:C588)</f>
        <v>-0.0570639480568034</v>
      </c>
      <c r="E588" s="1" t="n">
        <v>-0.935789473684209</v>
      </c>
      <c r="F588" s="1" t="n">
        <v>0.469081624511288</v>
      </c>
      <c r="G588" s="1" t="n">
        <f aca="false">AVERAGE(E588:F588)</f>
        <v>-0.23335392458646</v>
      </c>
    </row>
    <row r="589" customFormat="false" ht="15" hidden="false" customHeight="false" outlineLevel="0" collapsed="false">
      <c r="A589" s="1" t="s">
        <v>570</v>
      </c>
      <c r="B589" s="1" t="n">
        <v>-3.5004812319538</v>
      </c>
      <c r="C589" s="1" t="n">
        <v>-2.14217134416544</v>
      </c>
      <c r="D589" s="1" t="n">
        <f aca="false">AVERAGE(B589:C589)</f>
        <v>-2.82132628805962</v>
      </c>
      <c r="E589" s="1" t="n">
        <v>-2.45278423558065</v>
      </c>
      <c r="F589" s="1" t="n">
        <v>-3.07471349903259</v>
      </c>
      <c r="G589" s="1" t="n">
        <f aca="false">AVERAGE(E589:F589)</f>
        <v>-2.76374886730662</v>
      </c>
    </row>
    <row r="590" customFormat="false" ht="15" hidden="false" customHeight="false" outlineLevel="0" collapsed="false">
      <c r="A590" s="1" t="s">
        <v>571</v>
      </c>
      <c r="B590" s="1" t="n">
        <v>-0.195023148148152</v>
      </c>
      <c r="C590" s="1" t="n">
        <v>-0.415426251691475</v>
      </c>
      <c r="D590" s="1" t="n">
        <f aca="false">AVERAGE(B590:C590)</f>
        <v>-0.305224699919813</v>
      </c>
      <c r="E590" s="1" t="n">
        <v>1.91911578413985</v>
      </c>
      <c r="F590" s="1" t="n">
        <v>1.53077898295534</v>
      </c>
      <c r="G590" s="1" t="n">
        <f aca="false">AVERAGE(E590:F590)</f>
        <v>1.7249473835476</v>
      </c>
    </row>
    <row r="591" customFormat="false" ht="15" hidden="false" customHeight="false" outlineLevel="0" collapsed="false">
      <c r="A591" s="1" t="s">
        <v>572</v>
      </c>
      <c r="B591" s="1" t="n">
        <v>0.241730279898221</v>
      </c>
      <c r="C591" s="1" t="n">
        <v>0.678260869565217</v>
      </c>
      <c r="D591" s="1" t="n">
        <f aca="false">AVERAGE(B591:C591)</f>
        <v>0.459995574731719</v>
      </c>
      <c r="E591" s="1" t="n">
        <v>0.368248772504092</v>
      </c>
      <c r="F591" s="1" t="n">
        <v>0.500703234880454</v>
      </c>
      <c r="G591" s="1" t="n">
        <f aca="false">AVERAGE(E591:F591)</f>
        <v>0.434476003692273</v>
      </c>
    </row>
    <row r="592" customFormat="false" ht="15" hidden="false" customHeight="false" outlineLevel="0" collapsed="false">
      <c r="A592" s="1" t="s">
        <v>573</v>
      </c>
      <c r="B592" s="1" t="n">
        <v>-1.84085648148149</v>
      </c>
      <c r="C592" s="1" t="n">
        <v>-2.75507442489852</v>
      </c>
      <c r="D592" s="1" t="n">
        <f aca="false">AVERAGE(B592:C592)</f>
        <v>-2.29796545319</v>
      </c>
      <c r="E592" s="1" t="n">
        <v>-0.0527615910818338</v>
      </c>
      <c r="F592" s="1" t="n">
        <v>0.660515565572614</v>
      </c>
      <c r="G592" s="1" t="n">
        <f aca="false">AVERAGE(E592:F592)</f>
        <v>0.30387698724539</v>
      </c>
    </row>
    <row r="593" customFormat="false" ht="15" hidden="false" customHeight="false" outlineLevel="0" collapsed="false">
      <c r="A593" s="1" t="s">
        <v>574</v>
      </c>
      <c r="B593" s="1" t="n">
        <v>1.39293981481481</v>
      </c>
      <c r="C593" s="1" t="n">
        <v>0.707713125845736</v>
      </c>
      <c r="D593" s="1" t="n">
        <f aca="false">AVERAGE(B593:C593)</f>
        <v>1.05032647033028</v>
      </c>
      <c r="E593" s="1" t="n">
        <v>-4.02907271345325</v>
      </c>
      <c r="F593" s="1" t="n">
        <v>-0.660515565572617</v>
      </c>
      <c r="G593" s="1" t="n">
        <f aca="false">AVERAGE(E593:F593)</f>
        <v>-2.34479413951294</v>
      </c>
    </row>
    <row r="594" customFormat="false" ht="15" hidden="false" customHeight="false" outlineLevel="0" collapsed="false">
      <c r="A594" s="1" t="s">
        <v>575</v>
      </c>
      <c r="B594" s="1" t="n">
        <v>-1.23784722222222</v>
      </c>
      <c r="C594" s="1" t="n">
        <v>-1.6914749661705</v>
      </c>
      <c r="D594" s="1" t="n">
        <f aca="false">AVERAGE(B594:C594)</f>
        <v>-1.46466109419636</v>
      </c>
      <c r="E594" s="1" t="n">
        <v>-0.00779072713453195</v>
      </c>
      <c r="F594" s="1" t="n">
        <v>-0.237920833920272</v>
      </c>
      <c r="G594" s="1" t="n">
        <f aca="false">AVERAGE(E594:F594)</f>
        <v>-0.122855780527402</v>
      </c>
    </row>
    <row r="595" customFormat="false" ht="15" hidden="false" customHeight="false" outlineLevel="0" collapsed="false">
      <c r="A595" s="1" t="s">
        <v>576</v>
      </c>
      <c r="B595" s="1" t="n">
        <v>-1.79884504331087</v>
      </c>
      <c r="C595" s="1" t="n">
        <v>-1.42725258493353</v>
      </c>
      <c r="D595" s="1" t="n">
        <f aca="false">AVERAGE(B595:C595)</f>
        <v>-1.6130488141222</v>
      </c>
      <c r="E595" s="1" t="n">
        <v>-2.77006531606333</v>
      </c>
      <c r="F595" s="1" t="n">
        <v>-0.471647566602172</v>
      </c>
      <c r="G595" s="1" t="n">
        <f aca="false">AVERAGE(E595:F595)</f>
        <v>-1.62085644133275</v>
      </c>
    </row>
    <row r="596" customFormat="false" ht="15" hidden="false" customHeight="false" outlineLevel="0" collapsed="false">
      <c r="A596" s="1" t="s">
        <v>577</v>
      </c>
      <c r="B596" s="1" t="n">
        <v>-2.09267563527654</v>
      </c>
      <c r="C596" s="1" t="n">
        <v>-1.88671875</v>
      </c>
      <c r="D596" s="1" t="n">
        <f aca="false">AVERAGE(B596:C596)</f>
        <v>-1.98969719263827</v>
      </c>
      <c r="E596" s="1" t="n">
        <v>-1.73094736842105</v>
      </c>
      <c r="F596" s="1" t="n">
        <v>-0.481369185350676</v>
      </c>
      <c r="G596" s="1" t="n">
        <f aca="false">AVERAGE(E596:F596)</f>
        <v>-1.10615827688586</v>
      </c>
    </row>
    <row r="597" customFormat="false" ht="15" hidden="false" customHeight="false" outlineLevel="0" collapsed="false">
      <c r="A597" s="1" t="s">
        <v>578</v>
      </c>
      <c r="B597" s="1" t="n">
        <v>-0.908819133034382</v>
      </c>
      <c r="C597" s="1" t="n">
        <v>0.902343750000002</v>
      </c>
      <c r="D597" s="1" t="n">
        <f aca="false">AVERAGE(B597:C597)</f>
        <v>-0.00323769151718989</v>
      </c>
      <c r="E597" s="1" t="n">
        <v>0.47242105263158</v>
      </c>
      <c r="F597" s="1" t="n">
        <v>-0.396313731748185</v>
      </c>
      <c r="G597" s="1" t="n">
        <f aca="false">AVERAGE(E597:F597)</f>
        <v>0.0380536604416973</v>
      </c>
    </row>
    <row r="598" customFormat="false" ht="15" hidden="false" customHeight="false" outlineLevel="0" collapsed="false">
      <c r="A598" s="1" t="s">
        <v>579</v>
      </c>
      <c r="B598" s="1" t="n">
        <v>2.24363425925926</v>
      </c>
      <c r="C598" s="1" t="n">
        <v>1.9702300405954</v>
      </c>
      <c r="D598" s="1" t="n">
        <f aca="false">AVERAGE(B598:C598)</f>
        <v>2.10693214992733</v>
      </c>
      <c r="E598" s="1" t="n">
        <v>1.516658221434</v>
      </c>
      <c r="F598" s="1" t="n">
        <v>0.24749964783772</v>
      </c>
      <c r="G598" s="1" t="n">
        <f aca="false">AVERAGE(E598:F598)</f>
        <v>0.88207893463586</v>
      </c>
    </row>
    <row r="599" customFormat="false" ht="15" hidden="false" customHeight="false" outlineLevel="0" collapsed="false">
      <c r="A599" s="1" t="s">
        <v>580</v>
      </c>
      <c r="B599" s="1" t="n">
        <v>-0.450810185185189</v>
      </c>
      <c r="C599" s="1" t="n">
        <v>-2.61434370771313</v>
      </c>
      <c r="D599" s="1" t="n">
        <f aca="false">AVERAGE(B599:C599)</f>
        <v>-1.53257694644916</v>
      </c>
      <c r="E599" s="1" t="n">
        <v>1.09861920445908</v>
      </c>
      <c r="F599" s="1" t="n">
        <v>-0.99211156500916</v>
      </c>
      <c r="G599" s="1" t="n">
        <f aca="false">AVERAGE(E599:F599)</f>
        <v>0.0532538197249613</v>
      </c>
    </row>
    <row r="600" customFormat="false" ht="15" hidden="false" customHeight="false" outlineLevel="0" collapsed="false">
      <c r="A600" s="1" t="s">
        <v>581</v>
      </c>
      <c r="B600" s="1" t="n">
        <v>-0.110532407407407</v>
      </c>
      <c r="C600" s="1" t="n">
        <v>0.66441136671177</v>
      </c>
      <c r="D600" s="1" t="n">
        <f aca="false">AVERAGE(B600:C600)</f>
        <v>0.276939479652181</v>
      </c>
      <c r="E600" s="1" t="n">
        <v>-0.358183430453508</v>
      </c>
      <c r="F600" s="1" t="n">
        <v>0.713762501760809</v>
      </c>
      <c r="G600" s="1" t="n">
        <f aca="false">AVERAGE(E600:F600)</f>
        <v>0.177789535653651</v>
      </c>
    </row>
    <row r="601" customFormat="false" ht="15" hidden="false" customHeight="false" outlineLevel="0" collapsed="false">
      <c r="A601" s="1" t="s">
        <v>582</v>
      </c>
      <c r="B601" s="1" t="n">
        <v>0.923002887391723</v>
      </c>
      <c r="C601" s="1" t="n">
        <v>0.871861152141801</v>
      </c>
      <c r="D601" s="1" t="n">
        <f aca="false">AVERAGE(B601:C601)</f>
        <v>0.897432019766762</v>
      </c>
      <c r="E601" s="1" t="n">
        <v>1.31119229491863</v>
      </c>
      <c r="F601" s="1" t="n">
        <v>3.36463759488019</v>
      </c>
      <c r="G601" s="1" t="n">
        <f aca="false">AVERAGE(E601:F601)</f>
        <v>2.33791494489941</v>
      </c>
    </row>
    <row r="602" customFormat="false" ht="15" hidden="false" customHeight="false" outlineLevel="0" collapsed="false">
      <c r="A602" s="1" t="s">
        <v>583</v>
      </c>
      <c r="B602" s="1" t="n">
        <v>0.682179341657208</v>
      </c>
      <c r="C602" s="1" t="n">
        <v>0.00592832120721992</v>
      </c>
      <c r="D602" s="1" t="n">
        <f aca="false">AVERAGE(B602:C602)</f>
        <v>0.344053831432214</v>
      </c>
      <c r="E602" s="1" t="n">
        <v>-0.751340206185567</v>
      </c>
      <c r="F602" s="1" t="n">
        <v>0.427189409368633</v>
      </c>
      <c r="G602" s="1" t="n">
        <f aca="false">AVERAGE(E602:F602)</f>
        <v>-0.162075398408467</v>
      </c>
    </row>
    <row r="603" customFormat="false" ht="15" hidden="false" customHeight="false" outlineLevel="0" collapsed="false">
      <c r="A603" s="1" t="s">
        <v>584</v>
      </c>
      <c r="B603" s="1" t="n">
        <v>0.293402777777778</v>
      </c>
      <c r="C603" s="1" t="n">
        <v>-0.564276048714481</v>
      </c>
      <c r="D603" s="1" t="n">
        <f aca="false">AVERAGE(B603:C603)</f>
        <v>-0.135436635468351</v>
      </c>
      <c r="E603" s="1" t="n">
        <v>-4.74265264758044</v>
      </c>
      <c r="F603" s="1" t="n">
        <v>2.57008029299901</v>
      </c>
      <c r="G603" s="1" t="n">
        <f aca="false">AVERAGE(E603:F603)</f>
        <v>-1.08628617729071</v>
      </c>
    </row>
    <row r="604" customFormat="false" ht="15" hidden="false" customHeight="false" outlineLevel="0" collapsed="false">
      <c r="A604" s="3" t="s">
        <v>585</v>
      </c>
      <c r="B604" s="1" t="n">
        <v>0.121574489287489</v>
      </c>
      <c r="C604" s="1" t="n">
        <v>0.921875000000003</v>
      </c>
      <c r="D604" s="1" t="n">
        <f aca="false">AVERAGE(B604:C604)</f>
        <v>0.521724744643746</v>
      </c>
      <c r="E604" s="1" t="n">
        <v>-1.03621052631579</v>
      </c>
      <c r="F604" s="1" t="n">
        <v>-1.36431819995213</v>
      </c>
      <c r="G604" s="1" t="n">
        <f aca="false">AVERAGE(E604:F604)</f>
        <v>-1.20026436313396</v>
      </c>
    </row>
    <row r="605" customFormat="false" ht="15" hidden="false" customHeight="false" outlineLevel="0" collapsed="false">
      <c r="A605" s="3" t="s">
        <v>586</v>
      </c>
      <c r="B605" s="1" t="n">
        <v>0.43269230769231</v>
      </c>
      <c r="C605" s="1" t="n">
        <v>0.997929606625259</v>
      </c>
      <c r="D605" s="1" t="n">
        <f aca="false">AVERAGE(B605:C605)</f>
        <v>0.715310957158784</v>
      </c>
      <c r="E605" s="1" t="n">
        <v>1.46868008948546</v>
      </c>
      <c r="F605" s="1" t="n">
        <v>-0.210306406685235</v>
      </c>
      <c r="G605" s="1" t="n">
        <f aca="false">AVERAGE(E605:F605)</f>
        <v>0.629186841400112</v>
      </c>
    </row>
    <row r="606" customFormat="false" ht="15" hidden="false" customHeight="false" outlineLevel="0" collapsed="false">
      <c r="A606" s="1" t="s">
        <v>587</v>
      </c>
      <c r="B606" s="1" t="n">
        <v>1.05518126403593</v>
      </c>
      <c r="C606" s="1" t="n">
        <v>0.990768094534709</v>
      </c>
      <c r="D606" s="1" t="n">
        <f aca="false">AVERAGE(B606:C606)</f>
        <v>1.02297467928532</v>
      </c>
      <c r="E606" s="1" t="n">
        <v>-1.6999889294808</v>
      </c>
      <c r="F606" s="1" t="n">
        <v>-2.0790296175026</v>
      </c>
      <c r="G606" s="1" t="n">
        <f aca="false">AVERAGE(E606:F606)</f>
        <v>-1.8895092734917</v>
      </c>
    </row>
    <row r="607" customFormat="false" ht="15" hidden="false" customHeight="false" outlineLevel="0" collapsed="false">
      <c r="A607" s="1" t="s">
        <v>588</v>
      </c>
      <c r="B607" s="1" t="n">
        <v>-2.14903846153846</v>
      </c>
      <c r="C607" s="1" t="n">
        <v>-2.12422360248447</v>
      </c>
      <c r="D607" s="1" t="n">
        <f aca="false">AVERAGE(B607:C607)</f>
        <v>-2.13663103201147</v>
      </c>
      <c r="E607" s="1" t="n">
        <v>-3.22930648769575</v>
      </c>
      <c r="F607" s="1" t="n">
        <v>-2.08774373259053</v>
      </c>
      <c r="G607" s="1" t="n">
        <f aca="false">AVERAGE(E607:F607)</f>
        <v>-2.65852511014314</v>
      </c>
    </row>
    <row r="608" customFormat="false" ht="15" hidden="false" customHeight="false" outlineLevel="0" collapsed="false">
      <c r="A608" s="1" t="s">
        <v>589</v>
      </c>
      <c r="B608" s="1" t="n">
        <v>-1.06983655274889</v>
      </c>
      <c r="C608" s="1" t="n">
        <v>-0.6096</v>
      </c>
      <c r="D608" s="1" t="n">
        <f aca="false">AVERAGE(B608:C608)</f>
        <v>-0.839718276374443</v>
      </c>
      <c r="E608" s="1" t="n">
        <v>-0.54277566539924</v>
      </c>
      <c r="F608" s="1" t="n">
        <v>-1.47481243301179</v>
      </c>
      <c r="G608" s="1" t="n">
        <f aca="false">AVERAGE(E608:F608)</f>
        <v>-1.00879404920552</v>
      </c>
    </row>
    <row r="609" customFormat="false" ht="15" hidden="false" customHeight="false" outlineLevel="0" collapsed="false">
      <c r="A609" s="1" t="s">
        <v>589</v>
      </c>
      <c r="B609" s="1" t="n">
        <v>-1.59615384615385</v>
      </c>
      <c r="C609" s="1" t="n">
        <v>-0.405797101449275</v>
      </c>
      <c r="D609" s="1" t="n">
        <f aca="false">AVERAGE(B609:C609)</f>
        <v>-1.00097547380156</v>
      </c>
      <c r="E609" s="1" t="n">
        <v>-1.97203579418344</v>
      </c>
      <c r="F609" s="1" t="n">
        <v>-0.934540389972143</v>
      </c>
      <c r="G609" s="1" t="n">
        <f aca="false">AVERAGE(E609:F609)</f>
        <v>-1.45328809207779</v>
      </c>
    </row>
    <row r="610" customFormat="false" ht="15" hidden="false" customHeight="false" outlineLevel="0" collapsed="false">
      <c r="A610" s="1" t="s">
        <v>590</v>
      </c>
      <c r="B610" s="1" t="n">
        <v>-1.75405092592593</v>
      </c>
      <c r="C610" s="1" t="n">
        <v>-1.56156968876861</v>
      </c>
      <c r="D610" s="1" t="n">
        <f aca="false">AVERAGE(B610:C610)</f>
        <v>-1.65781030734727</v>
      </c>
      <c r="E610" s="1" t="n">
        <v>-0.384912591841904</v>
      </c>
      <c r="F610" s="1" t="n">
        <v>0.222425693759681</v>
      </c>
      <c r="G610" s="1" t="n">
        <f aca="false">AVERAGE(E610:F610)</f>
        <v>-0.0812434490411118</v>
      </c>
    </row>
    <row r="611" customFormat="false" ht="15" hidden="false" customHeight="false" outlineLevel="0" collapsed="false">
      <c r="A611" s="1" t="s">
        <v>591</v>
      </c>
      <c r="B611" s="1" t="n">
        <v>0.488610843760027</v>
      </c>
      <c r="C611" s="1" t="n">
        <v>0.202732644017722</v>
      </c>
      <c r="D611" s="1" t="n">
        <f aca="false">AVERAGE(B611:C611)</f>
        <v>0.345671743888874</v>
      </c>
      <c r="E611" s="1" t="n">
        <v>0.487102845123434</v>
      </c>
      <c r="F611" s="1" t="n">
        <v>0.120107158803396</v>
      </c>
      <c r="G611" s="1" t="n">
        <f aca="false">AVERAGE(E611:F611)</f>
        <v>0.303605001963415</v>
      </c>
    </row>
    <row r="612" customFormat="false" ht="15" hidden="false" customHeight="false" outlineLevel="0" collapsed="false">
      <c r="A612" s="1" t="s">
        <v>592</v>
      </c>
      <c r="B612" s="1" t="n">
        <v>-1.70067372473532</v>
      </c>
      <c r="C612" s="1" t="n">
        <v>-1.27511078286559</v>
      </c>
      <c r="D612" s="1" t="n">
        <f aca="false">AVERAGE(B612:C612)</f>
        <v>-1.48789225380045</v>
      </c>
      <c r="E612" s="1" t="n">
        <v>1.32602679065648</v>
      </c>
      <c r="F612" s="1" t="n">
        <v>-0.025152552463165</v>
      </c>
      <c r="G612" s="1" t="n">
        <f aca="false">AVERAGE(E612:F612)</f>
        <v>0.650437119096657</v>
      </c>
    </row>
    <row r="613" customFormat="false" ht="15" hidden="false" customHeight="false" outlineLevel="0" collapsed="false">
      <c r="A613" s="3" t="s">
        <v>593</v>
      </c>
      <c r="B613" s="1" t="n">
        <v>0.204909284951974</v>
      </c>
      <c r="C613" s="1" t="n">
        <v>0.341470588235295</v>
      </c>
      <c r="D613" s="1" t="n">
        <f aca="false">AVERAGE(B613:C613)</f>
        <v>0.273189936593635</v>
      </c>
      <c r="E613" s="1" t="n">
        <v>-0.144898276129834</v>
      </c>
      <c r="F613" s="1" t="n">
        <v>0.781336673525994</v>
      </c>
      <c r="G613" s="1" t="n">
        <f aca="false">AVERAGE(E613:F613)</f>
        <v>0.31821919869808</v>
      </c>
    </row>
    <row r="614" customFormat="false" ht="15" hidden="false" customHeight="false" outlineLevel="0" collapsed="false">
      <c r="A614" s="1" t="s">
        <v>594</v>
      </c>
      <c r="B614" s="1" t="n">
        <v>1.12213740458016</v>
      </c>
      <c r="C614" s="1" t="n">
        <v>0.986956521739131</v>
      </c>
      <c r="D614" s="1" t="n">
        <f aca="false">AVERAGE(B614:C614)</f>
        <v>1.05454696315964</v>
      </c>
      <c r="E614" s="1" t="n">
        <v>0.98036006546645</v>
      </c>
      <c r="F614" s="1" t="n">
        <v>2.03094233473981</v>
      </c>
      <c r="G614" s="1" t="n">
        <f aca="false">AVERAGE(E614:F614)</f>
        <v>1.50565120010313</v>
      </c>
    </row>
    <row r="615" customFormat="false" ht="15" hidden="false" customHeight="false" outlineLevel="0" collapsed="false">
      <c r="A615" s="1" t="s">
        <v>595</v>
      </c>
      <c r="B615" s="1" t="n">
        <v>-0.647783251231531</v>
      </c>
      <c r="C615" s="1" t="n">
        <v>-0.781720430107529</v>
      </c>
      <c r="D615" s="1" t="n">
        <f aca="false">AVERAGE(B615:C615)</f>
        <v>-0.71475184066953</v>
      </c>
      <c r="E615" s="1" t="n">
        <v>-2.0340767576135</v>
      </c>
      <c r="F615" s="1" t="n">
        <v>1.27880156937344</v>
      </c>
      <c r="G615" s="1" t="n">
        <f aca="false">AVERAGE(E615:F615)</f>
        <v>-0.377637594120027</v>
      </c>
    </row>
    <row r="616" customFormat="false" ht="15" hidden="false" customHeight="false" outlineLevel="0" collapsed="false">
      <c r="A616" s="1" t="s">
        <v>596</v>
      </c>
      <c r="B616" s="1" t="n">
        <v>1.93738882959801</v>
      </c>
      <c r="C616" s="1" t="n">
        <v>1.68852941176471</v>
      </c>
      <c r="D616" s="1" t="n">
        <f aca="false">AVERAGE(B616:C616)</f>
        <v>1.81295912068136</v>
      </c>
      <c r="E616" s="1" t="n">
        <v>1.41155458922193</v>
      </c>
      <c r="F616" s="1" t="n">
        <v>1.5885300169992</v>
      </c>
      <c r="G616" s="1" t="n">
        <f aca="false">AVERAGE(E616:F616)</f>
        <v>1.50004230311056</v>
      </c>
    </row>
    <row r="617" customFormat="false" ht="15" hidden="false" customHeight="false" outlineLevel="0" collapsed="false">
      <c r="A617" s="1" t="s">
        <v>597</v>
      </c>
      <c r="B617" s="1" t="n">
        <v>0.706510138740662</v>
      </c>
      <c r="C617" s="1" t="n">
        <v>0.291470588235297</v>
      </c>
      <c r="D617" s="1" t="n">
        <f aca="false">AVERAGE(B617:C617)</f>
        <v>0.498990363487979</v>
      </c>
      <c r="E617" s="1" t="n">
        <v>0.308898897344308</v>
      </c>
      <c r="F617" s="1" t="n">
        <v>0.675941665921091</v>
      </c>
      <c r="G617" s="1" t="n">
        <f aca="false">AVERAGE(E617:F617)</f>
        <v>0.492420281632699</v>
      </c>
    </row>
    <row r="618" customFormat="false" ht="15" hidden="false" customHeight="false" outlineLevel="0" collapsed="false">
      <c r="A618" s="1" t="s">
        <v>598</v>
      </c>
      <c r="B618" s="1" t="n">
        <v>-1.03414351851852</v>
      </c>
      <c r="C618" s="1" t="n">
        <v>-0.520974289580515</v>
      </c>
      <c r="D618" s="1" t="n">
        <f aca="false">AVERAGE(B618:C618)</f>
        <v>-0.777558904049518</v>
      </c>
      <c r="E618" s="1" t="n">
        <v>-0.0387002786926773</v>
      </c>
      <c r="F618" s="1" t="n">
        <v>-0.222143963938586</v>
      </c>
      <c r="G618" s="1" t="n">
        <f aca="false">AVERAGE(E618:F618)</f>
        <v>-0.130422121315632</v>
      </c>
    </row>
    <row r="619" customFormat="false" ht="15" hidden="false" customHeight="false" outlineLevel="0" collapsed="false">
      <c r="A619" s="3" t="s">
        <v>599</v>
      </c>
      <c r="B619" s="1" t="n">
        <v>1.08726339428938</v>
      </c>
      <c r="C619" s="1" t="n">
        <v>1.64807976366322</v>
      </c>
      <c r="D619" s="1" t="n">
        <f aca="false">AVERAGE(B619:C619)</f>
        <v>1.3676715789763</v>
      </c>
      <c r="E619" s="1" t="n">
        <v>-0.118011734750363</v>
      </c>
      <c r="F619" s="1" t="n">
        <v>-1.02738502753386</v>
      </c>
      <c r="G619" s="1" t="n">
        <f aca="false">AVERAGE(E619:F619)</f>
        <v>-0.572698381142111</v>
      </c>
    </row>
    <row r="620" customFormat="false" ht="15" hidden="false" customHeight="false" outlineLevel="0" collapsed="false">
      <c r="A620" s="1" t="s">
        <v>600</v>
      </c>
      <c r="B620" s="1" t="n">
        <v>0.975961538461541</v>
      </c>
      <c r="C620" s="1" t="n">
        <v>1.45341614906832</v>
      </c>
      <c r="D620" s="1" t="n">
        <f aca="false">AVERAGE(B620:C620)</f>
        <v>1.21468884376493</v>
      </c>
      <c r="E620" s="1" t="n">
        <v>1.3165548098434</v>
      </c>
      <c r="F620" s="1" t="n">
        <v>0.455431754874652</v>
      </c>
      <c r="G620" s="1" t="n">
        <f aca="false">AVERAGE(E620:F620)</f>
        <v>0.885993282359027</v>
      </c>
    </row>
    <row r="621" customFormat="false" ht="15" hidden="false" customHeight="false" outlineLevel="0" collapsed="false">
      <c r="A621" s="3" t="s">
        <v>601</v>
      </c>
      <c r="B621" s="1" t="n">
        <v>-0.0106723585912491</v>
      </c>
      <c r="C621" s="1" t="n">
        <v>0.442058823529414</v>
      </c>
      <c r="D621" s="1" t="n">
        <f aca="false">AVERAGE(B621:C621)</f>
        <v>0.215693232469082</v>
      </c>
      <c r="E621" s="1" t="n">
        <v>0.660972200652275</v>
      </c>
      <c r="F621" s="1" t="n">
        <v>-0.536727207658582</v>
      </c>
      <c r="G621" s="1" t="n">
        <f aca="false">AVERAGE(E621:F621)</f>
        <v>0.0621224964968467</v>
      </c>
    </row>
    <row r="622" customFormat="false" ht="15" hidden="false" customHeight="false" outlineLevel="0" collapsed="false">
      <c r="A622" s="1" t="s">
        <v>602</v>
      </c>
      <c r="B622" s="1" t="n">
        <v>-1.44693572496264</v>
      </c>
      <c r="C622" s="1" t="n">
        <v>-0.572916666666667</v>
      </c>
      <c r="D622" s="1" t="n">
        <f aca="false">AVERAGE(B622:C622)</f>
        <v>-1.00992619581465</v>
      </c>
      <c r="E622" s="1" t="n">
        <v>-1.00357894736842</v>
      </c>
      <c r="F622" s="1" t="n">
        <v>-2.69951328492779</v>
      </c>
      <c r="G622" s="1" t="n">
        <f aca="false">AVERAGE(E622:F622)</f>
        <v>-1.85154611614811</v>
      </c>
    </row>
    <row r="623" customFormat="false" ht="15" hidden="false" customHeight="false" outlineLevel="0" collapsed="false">
      <c r="A623" s="3" t="s">
        <v>603</v>
      </c>
      <c r="B623" s="1" t="n">
        <v>-4.51156172180719</v>
      </c>
      <c r="C623" s="1" t="n">
        <v>-3.71382352941176</v>
      </c>
      <c r="D623" s="1" t="n">
        <f aca="false">AVERAGE(B623:C623)</f>
        <v>-4.11269262560948</v>
      </c>
      <c r="E623" s="1" t="n">
        <v>-1.26836465289641</v>
      </c>
      <c r="F623" s="1" t="n">
        <v>-2.6363961707077</v>
      </c>
      <c r="G623" s="1" t="n">
        <f aca="false">AVERAGE(E623:F623)</f>
        <v>-1.95238041180206</v>
      </c>
    </row>
    <row r="624" customFormat="false" ht="15" hidden="false" customHeight="false" outlineLevel="0" collapsed="false">
      <c r="A624" s="3" t="s">
        <v>604</v>
      </c>
      <c r="B624" s="1" t="n">
        <v>-3.30025445292621</v>
      </c>
      <c r="C624" s="1" t="n">
        <v>-2.39130434782608</v>
      </c>
      <c r="D624" s="1" t="n">
        <f aca="false">AVERAGE(B624:C624)</f>
        <v>-2.84577940037615</v>
      </c>
      <c r="E624" s="1" t="n">
        <v>-3.75613747954173</v>
      </c>
      <c r="F624" s="1" t="n">
        <v>-2.25597749648383</v>
      </c>
      <c r="G624" s="1" t="n">
        <f aca="false">AVERAGE(E624:F624)</f>
        <v>-3.00605748801278</v>
      </c>
    </row>
    <row r="625" customFormat="false" ht="15" hidden="false" customHeight="false" outlineLevel="0" collapsed="false">
      <c r="A625" s="3" t="s">
        <v>605</v>
      </c>
      <c r="B625" s="1" t="n">
        <v>0.413075780089152</v>
      </c>
      <c r="C625" s="1" t="n">
        <v>0.9872</v>
      </c>
      <c r="D625" s="1" t="n">
        <f aca="false">AVERAGE(B625:C625)</f>
        <v>0.700137890044576</v>
      </c>
      <c r="E625" s="1" t="n">
        <v>0.499049429657795</v>
      </c>
      <c r="F625" s="1" t="n">
        <v>0.696677384780279</v>
      </c>
      <c r="G625" s="1" t="n">
        <f aca="false">AVERAGE(E625:F625)</f>
        <v>0.597863407219037</v>
      </c>
    </row>
    <row r="626" customFormat="false" ht="15" hidden="false" customHeight="false" outlineLevel="0" collapsed="false">
      <c r="A626" s="1" t="s">
        <v>606</v>
      </c>
      <c r="B626" s="1" t="n">
        <v>1.54037709000356</v>
      </c>
      <c r="C626" s="1" t="n">
        <v>0.790882352941178</v>
      </c>
      <c r="D626" s="1" t="n">
        <f aca="false">AVERAGE(B626:C626)</f>
        <v>1.16562972147237</v>
      </c>
      <c r="E626" s="1" t="n">
        <v>1.44090697313247</v>
      </c>
      <c r="F626" s="1" t="n">
        <v>-0.399660016104498</v>
      </c>
      <c r="G626" s="1" t="n">
        <f aca="false">AVERAGE(E626:F626)</f>
        <v>0.520623478513988</v>
      </c>
    </row>
    <row r="627" customFormat="false" ht="15" hidden="false" customHeight="false" outlineLevel="0" collapsed="false">
      <c r="A627" s="1" t="s">
        <v>607</v>
      </c>
      <c r="B627" s="1" t="n">
        <v>1.130253448829</v>
      </c>
      <c r="C627" s="1" t="n">
        <v>0.635524372230427</v>
      </c>
      <c r="D627" s="1" t="n">
        <f aca="false">AVERAGE(B627:C627)</f>
        <v>0.882888910529714</v>
      </c>
      <c r="E627" s="1" t="n">
        <v>1.85254068415808</v>
      </c>
      <c r="F627" s="1" t="n">
        <v>0.0903408245274618</v>
      </c>
      <c r="G627" s="1" t="n">
        <f aca="false">AVERAGE(E627:F627)</f>
        <v>0.971440754342772</v>
      </c>
    </row>
    <row r="628" customFormat="false" ht="15" hidden="false" customHeight="false" outlineLevel="0" collapsed="false">
      <c r="A628" s="1" t="s">
        <v>608</v>
      </c>
      <c r="B628" s="1" t="n">
        <v>0.0908564814814807</v>
      </c>
      <c r="C628" s="1" t="n">
        <v>-0.910690121786204</v>
      </c>
      <c r="D628" s="1" t="n">
        <f aca="false">AVERAGE(B628:C628)</f>
        <v>-0.409916820152362</v>
      </c>
      <c r="E628" s="1" t="n">
        <v>1.06897643780086</v>
      </c>
      <c r="F628" s="1" t="n">
        <v>1.24595013382166</v>
      </c>
      <c r="G628" s="1" t="n">
        <f aca="false">AVERAGE(E628:F628)</f>
        <v>1.15746328581126</v>
      </c>
    </row>
    <row r="629" customFormat="false" ht="15" hidden="false" customHeight="false" outlineLevel="0" collapsed="false">
      <c r="A629" s="1" t="s">
        <v>609</v>
      </c>
      <c r="B629" s="1" t="n">
        <v>-0.543269230769229</v>
      </c>
      <c r="C629" s="1" t="n">
        <v>0.385093167701863</v>
      </c>
      <c r="D629" s="1" t="n">
        <f aca="false">AVERAGE(B629:C629)</f>
        <v>-0.0790880315336831</v>
      </c>
      <c r="E629" s="1" t="n">
        <v>1.56487695749441</v>
      </c>
      <c r="F629" s="1" t="n">
        <v>-1.48328690807799</v>
      </c>
      <c r="G629" s="1" t="n">
        <f aca="false">AVERAGE(E629:F629)</f>
        <v>0.0407950247082077</v>
      </c>
    </row>
    <row r="630" customFormat="false" ht="15" hidden="false" customHeight="false" outlineLevel="0" collapsed="false">
      <c r="A630" s="1" t="s">
        <v>610</v>
      </c>
      <c r="B630" s="1" t="n">
        <v>-0.238349341871221</v>
      </c>
      <c r="C630" s="1" t="n">
        <v>0.139117647058826</v>
      </c>
      <c r="D630" s="1" t="n">
        <f aca="false">AVERAGE(B630:C630)</f>
        <v>-0.0496158474061975</v>
      </c>
      <c r="E630" s="1" t="n">
        <v>-1.14924677744991</v>
      </c>
      <c r="F630" s="1" t="n">
        <v>-0.793325579314662</v>
      </c>
      <c r="G630" s="1" t="n">
        <f aca="false">AVERAGE(E630:F630)</f>
        <v>-0.971286178382288</v>
      </c>
    </row>
    <row r="631" customFormat="false" ht="15" hidden="false" customHeight="false" outlineLevel="0" collapsed="false">
      <c r="A631" s="3" t="s">
        <v>611</v>
      </c>
      <c r="B631" s="1" t="n">
        <v>0.0673076923076935</v>
      </c>
      <c r="C631" s="1" t="n">
        <v>0.455486542443064</v>
      </c>
      <c r="D631" s="1" t="n">
        <f aca="false">AVERAGE(B631:C631)</f>
        <v>0.261397117375379</v>
      </c>
      <c r="E631" s="1" t="n">
        <v>1.72147651006712</v>
      </c>
      <c r="F631" s="1" t="n">
        <v>0.0320334261838449</v>
      </c>
      <c r="G631" s="1" t="n">
        <f aca="false">AVERAGE(E631:F631)</f>
        <v>0.87675496812548</v>
      </c>
    </row>
    <row r="632" customFormat="false" ht="15" hidden="false" customHeight="false" outlineLevel="0" collapsed="false">
      <c r="A632" s="1" t="s">
        <v>612</v>
      </c>
      <c r="B632" s="1" t="n">
        <v>-0.203721527109401</v>
      </c>
      <c r="C632" s="1" t="n">
        <v>0.0129246676513994</v>
      </c>
      <c r="D632" s="1" t="n">
        <f aca="false">AVERAGE(B632:C632)</f>
        <v>-0.0953984297290009</v>
      </c>
      <c r="E632" s="1" t="n">
        <v>-0.787113915642646</v>
      </c>
      <c r="F632" s="1" t="n">
        <v>-2.61839559458252</v>
      </c>
      <c r="G632" s="1" t="n">
        <f aca="false">AVERAGE(E632:F632)</f>
        <v>-1.70275475511259</v>
      </c>
    </row>
    <row r="633" customFormat="false" ht="15" hidden="false" customHeight="false" outlineLevel="0" collapsed="false">
      <c r="A633" s="1" t="s">
        <v>613</v>
      </c>
      <c r="B633" s="1" t="n">
        <v>-0.889423076923076</v>
      </c>
      <c r="C633" s="1" t="n">
        <v>-0.269151138716356</v>
      </c>
      <c r="D633" s="1" t="n">
        <f aca="false">AVERAGE(B633:C633)</f>
        <v>-0.579287107819716</v>
      </c>
      <c r="E633" s="1" t="n">
        <v>-1.07718120805369</v>
      </c>
      <c r="F633" s="1" t="n">
        <v>-0.647632311977715</v>
      </c>
      <c r="G633" s="1" t="n">
        <f aca="false">AVERAGE(E633:F633)</f>
        <v>-0.862406760015703</v>
      </c>
    </row>
    <row r="634" customFormat="false" ht="15" hidden="false" customHeight="false" outlineLevel="0" collapsed="false">
      <c r="A634" s="1" t="s">
        <v>614</v>
      </c>
      <c r="B634" s="1" t="n">
        <v>2.55288461538462</v>
      </c>
      <c r="C634" s="1" t="n">
        <v>2.5879917184265</v>
      </c>
      <c r="D634" s="1" t="n">
        <f aca="false">AVERAGE(B634:C634)</f>
        <v>2.57043816690556</v>
      </c>
      <c r="E634" s="1" t="n">
        <v>1.09731543624161</v>
      </c>
      <c r="F634" s="1" t="n">
        <v>0.260445682451254</v>
      </c>
      <c r="G634" s="1" t="n">
        <f aca="false">AVERAGE(E634:F634)</f>
        <v>0.678880559346433</v>
      </c>
    </row>
    <row r="635" customFormat="false" ht="15" hidden="false" customHeight="false" outlineLevel="0" collapsed="false">
      <c r="A635" s="1" t="s">
        <v>615</v>
      </c>
      <c r="B635" s="1" t="n">
        <v>0.244752757025971</v>
      </c>
      <c r="C635" s="1" t="n">
        <v>-0.0938235294117629</v>
      </c>
      <c r="D635" s="1" t="n">
        <f aca="false">AVERAGE(B635:C635)</f>
        <v>0.075464613807104</v>
      </c>
      <c r="E635" s="1" t="n">
        <v>1.34430812237925</v>
      </c>
      <c r="F635" s="1" t="n">
        <v>1.14923503623513</v>
      </c>
      <c r="G635" s="1" t="n">
        <f aca="false">AVERAGE(E635:F635)</f>
        <v>1.24677157930719</v>
      </c>
    </row>
    <row r="636" customFormat="false" ht="15" hidden="false" customHeight="false" outlineLevel="0" collapsed="false">
      <c r="A636" s="1" t="s">
        <v>616</v>
      </c>
      <c r="B636" s="1" t="n">
        <v>0.410530060476699</v>
      </c>
      <c r="C636" s="1" t="n">
        <v>-0.172647058823527</v>
      </c>
      <c r="D636" s="1" t="n">
        <f aca="false">AVERAGE(B636:C636)</f>
        <v>0.118941500826586</v>
      </c>
      <c r="E636" s="1" t="n">
        <v>0.0138220220531136</v>
      </c>
      <c r="F636" s="1" t="n">
        <v>0.131251677552119</v>
      </c>
      <c r="G636" s="1" t="n">
        <f aca="false">AVERAGE(E636:F636)</f>
        <v>0.0725368498026161</v>
      </c>
    </row>
    <row r="637" customFormat="false" ht="15" hidden="false" customHeight="false" outlineLevel="0" collapsed="false">
      <c r="A637" s="3" t="s">
        <v>617</v>
      </c>
      <c r="B637" s="1" t="n">
        <v>1.27242424242425</v>
      </c>
      <c r="C637" s="1" t="n">
        <v>1.21525633106856</v>
      </c>
      <c r="D637" s="1" t="n">
        <f aca="false">AVERAGE(B637:C637)</f>
        <v>1.2438402867464</v>
      </c>
      <c r="E637" s="1" t="n">
        <v>-0.317392083109439</v>
      </c>
      <c r="F637" s="1" t="n">
        <v>0.152382694594347</v>
      </c>
      <c r="G637" s="1" t="n">
        <f aca="false">AVERAGE(E637:F637)</f>
        <v>-0.0825046942575458</v>
      </c>
    </row>
    <row r="638" customFormat="false" ht="15" hidden="false" customHeight="false" outlineLevel="0" collapsed="false">
      <c r="A638" s="3" t="s">
        <v>618</v>
      </c>
      <c r="B638" s="1" t="n">
        <v>-3.24936386768448</v>
      </c>
      <c r="C638" s="1" t="n">
        <v>-2.17826086956522</v>
      </c>
      <c r="D638" s="1" t="n">
        <f aca="false">AVERAGE(B638:C638)</f>
        <v>-2.71381236862485</v>
      </c>
      <c r="E638" s="1" t="n">
        <v>-3.61865793780687</v>
      </c>
      <c r="F638" s="1" t="n">
        <v>-0.52039381153305</v>
      </c>
      <c r="G638" s="1" t="n">
        <f aca="false">AVERAGE(E638:F638)</f>
        <v>-2.06952587466996</v>
      </c>
    </row>
    <row r="639" customFormat="false" ht="15" hidden="false" customHeight="false" outlineLevel="0" collapsed="false">
      <c r="A639" s="3" t="s">
        <v>619</v>
      </c>
      <c r="B639" s="1" t="n">
        <v>-0.405151515151513</v>
      </c>
      <c r="C639" s="1" t="n">
        <v>0.0404570722668303</v>
      </c>
      <c r="D639" s="1" t="n">
        <f aca="false">AVERAGE(B639:C639)</f>
        <v>-0.182347221442341</v>
      </c>
      <c r="E639" s="1" t="n">
        <v>1.00394053376321</v>
      </c>
      <c r="F639" s="1" t="n">
        <v>-0.656544406841672</v>
      </c>
      <c r="G639" s="1" t="n">
        <f aca="false">AVERAGE(E639:F639)</f>
        <v>0.173698063460769</v>
      </c>
    </row>
    <row r="640" customFormat="false" ht="15" hidden="false" customHeight="false" outlineLevel="0" collapsed="false">
      <c r="A640" s="3" t="s">
        <v>620</v>
      </c>
      <c r="B640" s="1" t="n">
        <v>-3.34615384615385</v>
      </c>
      <c r="C640" s="1" t="n">
        <v>-3.10144927536232</v>
      </c>
      <c r="D640" s="1" t="n">
        <f aca="false">AVERAGE(B640:C640)</f>
        <v>-3.22380156075808</v>
      </c>
      <c r="E640" s="1" t="n">
        <v>-3.78859060402685</v>
      </c>
      <c r="F640" s="1" t="n">
        <v>-2.27994428969359</v>
      </c>
      <c r="G640" s="1" t="n">
        <f aca="false">AVERAGE(E640:F640)</f>
        <v>-3.03426744686022</v>
      </c>
    </row>
    <row r="641" customFormat="false" ht="15" hidden="false" customHeight="false" outlineLevel="0" collapsed="false">
      <c r="A641" s="3" t="s">
        <v>621</v>
      </c>
      <c r="B641" s="1" t="n">
        <v>-1.27488855869242</v>
      </c>
      <c r="C641" s="1" t="n">
        <v>-1.0832</v>
      </c>
      <c r="D641" s="1" t="n">
        <f aca="false">AVERAGE(B641:C641)</f>
        <v>-1.17904427934621</v>
      </c>
      <c r="E641" s="1" t="n">
        <v>-0.447718631178707</v>
      </c>
      <c r="F641" s="1" t="n">
        <v>-0.523043944265809</v>
      </c>
      <c r="G641" s="1" t="n">
        <f aca="false">AVERAGE(E641:F641)</f>
        <v>-0.485381287722258</v>
      </c>
    </row>
    <row r="642" customFormat="false" ht="15" hidden="false" customHeight="false" outlineLevel="0" collapsed="false">
      <c r="A642" s="1" t="s">
        <v>622</v>
      </c>
      <c r="B642" s="1" t="n">
        <v>0.0109953703703705</v>
      </c>
      <c r="C642" s="1" t="n">
        <v>0.00405953991880576</v>
      </c>
      <c r="D642" s="1" t="n">
        <f aca="false">AVERAGE(B642:C642)</f>
        <v>0.00752745514458811</v>
      </c>
      <c r="E642" s="1" t="n">
        <v>-4.37819863187231</v>
      </c>
      <c r="F642" s="1" t="n">
        <v>1.45893787857444</v>
      </c>
      <c r="G642" s="1" t="n">
        <f aca="false">AVERAGE(E642:F642)</f>
        <v>-1.45963037664893</v>
      </c>
    </row>
    <row r="643" customFormat="false" ht="15" hidden="false" customHeight="false" outlineLevel="0" collapsed="false">
      <c r="A643" s="1" t="s">
        <v>623</v>
      </c>
      <c r="B643" s="1" t="n">
        <v>0.755356253114098</v>
      </c>
      <c r="C643" s="1" t="n">
        <v>-0.529947916666663</v>
      </c>
      <c r="D643" s="1" t="n">
        <f aca="false">AVERAGE(B643:C643)</f>
        <v>0.112704168223717</v>
      </c>
      <c r="E643" s="1" t="n">
        <v>-2.00947368421053</v>
      </c>
      <c r="F643" s="1" t="n">
        <v>-0.272161493656747</v>
      </c>
      <c r="G643" s="1" t="n">
        <f aca="false">AVERAGE(E643:F643)</f>
        <v>-1.14081758893364</v>
      </c>
    </row>
    <row r="644" customFormat="false" ht="15" hidden="false" customHeight="false" outlineLevel="0" collapsed="false">
      <c r="A644" s="1" t="s">
        <v>624</v>
      </c>
      <c r="B644" s="1" t="n">
        <v>-0.114004629629631</v>
      </c>
      <c r="C644" s="1" t="n">
        <v>0.7361299052774</v>
      </c>
      <c r="D644" s="1" t="n">
        <f aca="false">AVERAGE(B644:C644)</f>
        <v>0.311062637823885</v>
      </c>
      <c r="E644" s="1" t="n">
        <v>0.321573346845706</v>
      </c>
      <c r="F644" s="1" t="n">
        <v>-0.225242991970703</v>
      </c>
      <c r="G644" s="1" t="n">
        <f aca="false">AVERAGE(E644:F644)</f>
        <v>0.0481651774375013</v>
      </c>
    </row>
    <row r="645" customFormat="false" ht="15" hidden="false" customHeight="false" outlineLevel="0" collapsed="false">
      <c r="A645" s="1" t="s">
        <v>625</v>
      </c>
      <c r="B645" s="1" t="n">
        <v>-4.36499466382071</v>
      </c>
      <c r="C645" s="1" t="n">
        <v>-3.27911764705882</v>
      </c>
      <c r="D645" s="1" t="n">
        <f aca="false">AVERAGE(B645:C645)</f>
        <v>-3.82205615543976</v>
      </c>
      <c r="E645" s="1" t="n">
        <v>-2.58316508774654</v>
      </c>
      <c r="F645" s="1" t="n">
        <v>-1.61232888968417</v>
      </c>
      <c r="G645" s="1" t="n">
        <f aca="false">AVERAGE(E645:F645)</f>
        <v>-2.09774698871536</v>
      </c>
    </row>
    <row r="646" customFormat="false" ht="15" hidden="false" customHeight="false" outlineLevel="0" collapsed="false">
      <c r="A646" s="3" t="s">
        <v>626</v>
      </c>
      <c r="B646" s="1" t="n">
        <v>-2.3001485884101</v>
      </c>
      <c r="C646" s="1" t="n">
        <v>-1.9024</v>
      </c>
      <c r="D646" s="1" t="n">
        <f aca="false">AVERAGE(B646:C646)</f>
        <v>-2.10127429420505</v>
      </c>
      <c r="E646" s="1" t="n">
        <v>-2.06368821292776</v>
      </c>
      <c r="F646" s="1" t="n">
        <v>-1.59485530546624</v>
      </c>
      <c r="G646" s="1" t="n">
        <f aca="false">AVERAGE(E646:F646)</f>
        <v>-1.829271759197</v>
      </c>
    </row>
    <row r="647" customFormat="false" ht="15" hidden="false" customHeight="false" outlineLevel="0" collapsed="false">
      <c r="A647" s="3" t="s">
        <v>627</v>
      </c>
      <c r="B647" s="1" t="n">
        <v>0.622727272727275</v>
      </c>
      <c r="C647" s="1" t="n">
        <v>0.924336009882642</v>
      </c>
      <c r="D647" s="1" t="n">
        <f aca="false">AVERAGE(B647:C647)</f>
        <v>0.773531641304958</v>
      </c>
      <c r="E647" s="1" t="n">
        <v>0.534300555257031</v>
      </c>
      <c r="F647" s="1" t="n">
        <v>0.711424128784414</v>
      </c>
      <c r="G647" s="1" t="n">
        <f aca="false">AVERAGE(E647:F647)</f>
        <v>0.622862342020722</v>
      </c>
    </row>
    <row r="648" customFormat="false" ht="15" hidden="false" customHeight="false" outlineLevel="0" collapsed="false">
      <c r="A648" s="3" t="s">
        <v>628</v>
      </c>
      <c r="B648" s="1" t="n">
        <v>-0.24261828530772</v>
      </c>
      <c r="C648" s="1" t="n">
        <v>-0.275588235294115</v>
      </c>
      <c r="D648" s="1" t="n">
        <f aca="false">AVERAGE(B648:C648)</f>
        <v>-0.259103260300918</v>
      </c>
      <c r="E648" s="1" t="n">
        <v>-0.253610809131853</v>
      </c>
      <c r="F648" s="1" t="n">
        <v>-0.644090543079536</v>
      </c>
      <c r="G648" s="1" t="n">
        <f aca="false">AVERAGE(E648:F648)</f>
        <v>-0.448850676105694</v>
      </c>
    </row>
    <row r="649" customFormat="false" ht="15" hidden="false" customHeight="false" outlineLevel="0" collapsed="false">
      <c r="A649" s="3" t="s">
        <v>629</v>
      </c>
      <c r="B649" s="1" t="n">
        <v>-1.25720384204909</v>
      </c>
      <c r="C649" s="1" t="n">
        <v>-0.324411764705881</v>
      </c>
      <c r="D649" s="1" t="n">
        <f aca="false">AVERAGE(B649:C649)</f>
        <v>-0.790807803377487</v>
      </c>
      <c r="E649" s="1" t="n">
        <v>-0.666097220065227</v>
      </c>
      <c r="F649" s="1" t="n">
        <v>1.07175449583967</v>
      </c>
      <c r="G649" s="1" t="n">
        <f aca="false">AVERAGE(E649:F649)</f>
        <v>0.202828637887223</v>
      </c>
    </row>
    <row r="650" customFormat="false" ht="15" hidden="false" customHeight="false" outlineLevel="0" collapsed="false">
      <c r="A650" s="3" t="s">
        <v>630</v>
      </c>
      <c r="B650" s="1" t="n">
        <v>1.793893129771</v>
      </c>
      <c r="C650" s="1" t="n">
        <v>1.43913043478261</v>
      </c>
      <c r="D650" s="1" t="n">
        <f aca="false">AVERAGE(B650:C650)</f>
        <v>1.6165117822768</v>
      </c>
      <c r="E650" s="1" t="n">
        <v>1.12438625204583</v>
      </c>
      <c r="F650" s="1" t="n">
        <v>1.16455696202532</v>
      </c>
      <c r="G650" s="1" t="n">
        <f aca="false">AVERAGE(E650:F650)</f>
        <v>1.14447160703557</v>
      </c>
    </row>
    <row r="651" customFormat="false" ht="15" hidden="false" customHeight="false" outlineLevel="0" collapsed="false">
      <c r="A651" s="1" t="s">
        <v>631</v>
      </c>
      <c r="B651" s="1" t="n">
        <v>0.49489216799092</v>
      </c>
      <c r="C651" s="1" t="n">
        <v>0.614928590676365</v>
      </c>
      <c r="D651" s="1" t="n">
        <f aca="false">AVERAGE(B651:C651)</f>
        <v>0.554910379333643</v>
      </c>
      <c r="E651" s="1" t="n">
        <v>0.547628865979382</v>
      </c>
      <c r="F651" s="1" t="n">
        <v>1.18813645621181</v>
      </c>
      <c r="G651" s="1" t="n">
        <f aca="false">AVERAGE(E651:F651)</f>
        <v>0.867882661095597</v>
      </c>
    </row>
    <row r="652" customFormat="false" ht="15" hidden="false" customHeight="false" outlineLevel="0" collapsed="false">
      <c r="A652" s="1" t="s">
        <v>632</v>
      </c>
      <c r="B652" s="1" t="n">
        <v>2.88020833333334</v>
      </c>
      <c r="C652" s="1" t="n">
        <v>1.92016238159675</v>
      </c>
      <c r="D652" s="1" t="n">
        <f aca="false">AVERAGE(B652:C652)</f>
        <v>2.40018535746505</v>
      </c>
      <c r="E652" s="1" t="n">
        <v>-5.1199011907778</v>
      </c>
      <c r="F652" s="1" t="n">
        <v>1.28032117199605</v>
      </c>
      <c r="G652" s="1" t="n">
        <f aca="false">AVERAGE(E652:F652)</f>
        <v>-1.91979000939088</v>
      </c>
    </row>
    <row r="653" customFormat="false" ht="15" hidden="false" customHeight="false" outlineLevel="0" collapsed="false">
      <c r="A653" s="3" t="s">
        <v>633</v>
      </c>
      <c r="B653" s="1" t="n">
        <v>-1.91094147582697</v>
      </c>
      <c r="C653" s="1" t="n">
        <v>-0.682608695652173</v>
      </c>
      <c r="D653" s="1" t="n">
        <f aca="false">AVERAGE(B653:C653)</f>
        <v>-1.29677508573957</v>
      </c>
      <c r="E653" s="1" t="n">
        <v>-2.430441898527</v>
      </c>
      <c r="F653" s="1" t="n">
        <v>-1.95218002812939</v>
      </c>
      <c r="G653" s="1" t="n">
        <f aca="false">AVERAGE(E653:F653)</f>
        <v>-2.1913109633282</v>
      </c>
    </row>
    <row r="654" customFormat="false" ht="15" hidden="false" customHeight="false" outlineLevel="0" collapsed="false">
      <c r="A654" s="1" t="s">
        <v>634</v>
      </c>
      <c r="B654" s="1" t="n">
        <v>0.675970484440167</v>
      </c>
      <c r="C654" s="1" t="n">
        <v>1.66211225997045</v>
      </c>
      <c r="D654" s="1" t="n">
        <f aca="false">AVERAGE(B654:C654)</f>
        <v>1.16904137220531</v>
      </c>
      <c r="E654" s="1" t="n">
        <v>-0.118011734750363</v>
      </c>
      <c r="F654" s="1" t="n">
        <v>1.77392469117428</v>
      </c>
      <c r="G654" s="1" t="n">
        <f aca="false">AVERAGE(E654:F654)</f>
        <v>0.827956478211959</v>
      </c>
    </row>
    <row r="655" customFormat="false" ht="15" hidden="false" customHeight="false" outlineLevel="0" collapsed="false">
      <c r="A655" s="1" t="s">
        <v>635</v>
      </c>
      <c r="B655" s="1" t="n">
        <v>-0.0709015078601219</v>
      </c>
      <c r="C655" s="1" t="n">
        <v>-0.157680945347123</v>
      </c>
      <c r="D655" s="1" t="n">
        <f aca="false">AVERAGE(B655:C655)</f>
        <v>-0.114291226603622</v>
      </c>
      <c r="E655" s="1" t="n">
        <v>0.786449684490199</v>
      </c>
      <c r="F655" s="1" t="n">
        <v>1.62181872302426</v>
      </c>
      <c r="G655" s="1" t="n">
        <f aca="false">AVERAGE(E655:F655)</f>
        <v>1.20413420375723</v>
      </c>
    </row>
    <row r="656" customFormat="false" ht="15" hidden="false" customHeight="false" outlineLevel="0" collapsed="false">
      <c r="A656" s="3" t="s">
        <v>636</v>
      </c>
      <c r="B656" s="1" t="n">
        <v>1.91346153846154</v>
      </c>
      <c r="C656" s="1" t="n">
        <v>2.13250517598344</v>
      </c>
      <c r="D656" s="1" t="n">
        <f aca="false">AVERAGE(B656:C656)</f>
        <v>2.02298335722249</v>
      </c>
      <c r="E656" s="1" t="n">
        <v>1.09507829977629</v>
      </c>
      <c r="F656" s="1" t="n">
        <v>1.05153203342618</v>
      </c>
      <c r="G656" s="1" t="n">
        <f aca="false">AVERAGE(E656:F656)</f>
        <v>1.07330516660124</v>
      </c>
    </row>
    <row r="657" customFormat="false" ht="15" hidden="false" customHeight="false" outlineLevel="0" collapsed="false">
      <c r="A657" s="3" t="s">
        <v>637</v>
      </c>
      <c r="B657" s="1" t="n">
        <v>1.28320090805902</v>
      </c>
      <c r="C657" s="1" t="n">
        <v>1.38183777957424</v>
      </c>
      <c r="D657" s="1" t="n">
        <f aca="false">AVERAGE(B657:C657)</f>
        <v>1.33251934381663</v>
      </c>
      <c r="E657" s="1" t="n">
        <v>1.21422680412371</v>
      </c>
      <c r="F657" s="1" t="n">
        <v>1.63492871690428</v>
      </c>
      <c r="G657" s="1" t="n">
        <f aca="false">AVERAGE(E657:F657)</f>
        <v>1.42457776051399</v>
      </c>
    </row>
    <row r="658" customFormat="false" ht="15" hidden="false" customHeight="false" outlineLevel="0" collapsed="false">
      <c r="A658" s="3" t="s">
        <v>638</v>
      </c>
      <c r="B658" s="1" t="n">
        <v>0.985576923076925</v>
      </c>
      <c r="C658" s="1" t="n">
        <v>1.00207039337474</v>
      </c>
      <c r="D658" s="1" t="n">
        <f aca="false">AVERAGE(B658:C658)</f>
        <v>0.993823658225833</v>
      </c>
      <c r="E658" s="1" t="n">
        <v>0.388143176733781</v>
      </c>
      <c r="F658" s="1" t="n">
        <v>0.458217270194987</v>
      </c>
      <c r="G658" s="1" t="n">
        <f aca="false">AVERAGE(E658:F658)</f>
        <v>0.423180223464384</v>
      </c>
    </row>
    <row r="659" customFormat="false" ht="15" hidden="false" customHeight="false" outlineLevel="0" collapsed="false">
      <c r="A659" s="3" t="s">
        <v>639</v>
      </c>
      <c r="B659" s="1" t="n">
        <v>0.716196136701338</v>
      </c>
      <c r="C659" s="1" t="n">
        <v>0.984</v>
      </c>
      <c r="D659" s="1" t="n">
        <f aca="false">AVERAGE(B659:C659)</f>
        <v>0.850098068350669</v>
      </c>
      <c r="E659" s="1" t="n">
        <v>0.261406844106464</v>
      </c>
      <c r="F659" s="1" t="n">
        <v>-0.0900321543408358</v>
      </c>
      <c r="G659" s="1" t="n">
        <f aca="false">AVERAGE(E659:F659)</f>
        <v>0.0856873448828141</v>
      </c>
    </row>
    <row r="660" customFormat="false" ht="15" hidden="false" customHeight="false" outlineLevel="0" collapsed="false">
      <c r="A660" s="1" t="s">
        <v>640</v>
      </c>
      <c r="B660" s="1" t="n">
        <v>0.73283528993241</v>
      </c>
      <c r="C660" s="1" t="n">
        <v>1.505</v>
      </c>
      <c r="D660" s="1" t="n">
        <f aca="false">AVERAGE(B660:C660)</f>
        <v>1.11891764496621</v>
      </c>
      <c r="E660" s="1" t="n">
        <v>0.790340114924677</v>
      </c>
      <c r="F660" s="1" t="n">
        <v>-1.05761832334258</v>
      </c>
      <c r="G660" s="1" t="n">
        <f aca="false">AVERAGE(E660:F660)</f>
        <v>-0.133639104208949</v>
      </c>
    </row>
    <row r="661" customFormat="false" ht="15" hidden="false" customHeight="false" outlineLevel="0" collapsed="false">
      <c r="A661" s="3" t="s">
        <v>641</v>
      </c>
      <c r="B661" s="1" t="n">
        <v>1.25705794947994</v>
      </c>
      <c r="C661" s="1" t="n">
        <v>1.752</v>
      </c>
      <c r="D661" s="1" t="n">
        <f aca="false">AVERAGE(B661:C661)</f>
        <v>1.50452897473997</v>
      </c>
      <c r="E661" s="1" t="n">
        <v>1.69866920152091</v>
      </c>
      <c r="F661" s="1" t="n">
        <v>1.38906752411576</v>
      </c>
      <c r="G661" s="1" t="n">
        <f aca="false">AVERAGE(E661:F661)</f>
        <v>1.54386836281833</v>
      </c>
    </row>
    <row r="662" customFormat="false" ht="15" hidden="false" customHeight="false" outlineLevel="0" collapsed="false">
      <c r="A662" s="1" t="s">
        <v>642</v>
      </c>
      <c r="B662" s="1" t="n">
        <v>0.588541666666669</v>
      </c>
      <c r="C662" s="1" t="n">
        <v>0.258457374830852</v>
      </c>
      <c r="D662" s="1" t="n">
        <f aca="false">AVERAGE(B662:C662)</f>
        <v>0.42349952074876</v>
      </c>
      <c r="E662" s="1" t="n">
        <v>1.61090701798835</v>
      </c>
      <c r="F662" s="1" t="n">
        <v>0.250598675869837</v>
      </c>
      <c r="G662" s="1" t="n">
        <f aca="false">AVERAGE(E662:F662)</f>
        <v>0.930752846929092</v>
      </c>
    </row>
    <row r="663" customFormat="false" ht="15" hidden="false" customHeight="false" outlineLevel="0" collapsed="false">
      <c r="A663" s="3" t="s">
        <v>643</v>
      </c>
      <c r="B663" s="1" t="n">
        <v>-1.34615384615385</v>
      </c>
      <c r="C663" s="1" t="n">
        <v>-2.32298136645963</v>
      </c>
      <c r="D663" s="1" t="n">
        <f aca="false">AVERAGE(B663:C663)</f>
        <v>-1.83456760630674</v>
      </c>
      <c r="E663" s="1" t="n">
        <v>-0.674496644295302</v>
      </c>
      <c r="F663" s="1" t="n">
        <v>-1.98189415041782</v>
      </c>
      <c r="G663" s="1" t="n">
        <f aca="false">AVERAGE(E663:F663)</f>
        <v>-1.32819539735656</v>
      </c>
    </row>
    <row r="664" customFormat="false" ht="15" hidden="false" customHeight="false" outlineLevel="0" collapsed="false">
      <c r="A664" s="3" t="s">
        <v>644</v>
      </c>
      <c r="B664" s="1" t="n">
        <v>1.8798076923077</v>
      </c>
      <c r="C664" s="1" t="n">
        <v>2.31884057971014</v>
      </c>
      <c r="D664" s="1" t="n">
        <f aca="false">AVERAGE(B664:C664)</f>
        <v>2.09932413600892</v>
      </c>
      <c r="E664" s="1" t="n">
        <v>0.392617449664431</v>
      </c>
      <c r="F664" s="1" t="n">
        <v>0.831476323119777</v>
      </c>
      <c r="G664" s="1" t="n">
        <f aca="false">AVERAGE(E664:F664)</f>
        <v>0.612046886392104</v>
      </c>
    </row>
    <row r="665" customFormat="false" ht="15" hidden="false" customHeight="false" outlineLevel="0" collapsed="false">
      <c r="A665" s="3" t="s">
        <v>645</v>
      </c>
      <c r="B665" s="1" t="n">
        <v>0.221374045801529</v>
      </c>
      <c r="C665" s="1" t="n">
        <v>0.252173913043479</v>
      </c>
      <c r="D665" s="1" t="n">
        <f aca="false">AVERAGE(B665:C665)</f>
        <v>0.236773979422504</v>
      </c>
      <c r="E665" s="1" t="n">
        <v>0.597381342062193</v>
      </c>
      <c r="F665" s="1" t="n">
        <v>1.44022503516175</v>
      </c>
      <c r="G665" s="1" t="n">
        <f aca="false">AVERAGE(E665:F665)</f>
        <v>1.01880318861197</v>
      </c>
    </row>
    <row r="666" customFormat="false" ht="15" hidden="false" customHeight="false" outlineLevel="0" collapsed="false">
      <c r="A666" s="3" t="s">
        <v>646</v>
      </c>
      <c r="B666" s="1" t="n">
        <v>2.09923664122138</v>
      </c>
      <c r="C666" s="1" t="n">
        <v>1.38695652173913</v>
      </c>
      <c r="D666" s="1" t="n">
        <f aca="false">AVERAGE(B666:C666)</f>
        <v>1.74309658148025</v>
      </c>
      <c r="E666" s="1" t="n">
        <v>2.37479541734861</v>
      </c>
      <c r="F666" s="1" t="n">
        <v>0.689170182841073</v>
      </c>
      <c r="G666" s="1" t="n">
        <f aca="false">AVERAGE(E666:F666)</f>
        <v>1.53198280009484</v>
      </c>
    </row>
    <row r="667" customFormat="false" ht="15" hidden="false" customHeight="false" outlineLevel="0" collapsed="false">
      <c r="A667" s="1" t="s">
        <v>647</v>
      </c>
      <c r="B667" s="1" t="n">
        <v>1.71001494768311</v>
      </c>
      <c r="C667" s="1" t="n">
        <v>1.046875</v>
      </c>
      <c r="D667" s="1" t="n">
        <f aca="false">AVERAGE(B667:C667)</f>
        <v>1.37844497384155</v>
      </c>
      <c r="E667" s="1" t="n">
        <v>1.71684210526316</v>
      </c>
      <c r="F667" s="1" t="n">
        <v>1.71204021383547</v>
      </c>
      <c r="G667" s="1" t="n">
        <f aca="false">AVERAGE(E667:F667)</f>
        <v>1.71444115954932</v>
      </c>
    </row>
    <row r="668" customFormat="false" ht="15" hidden="false" customHeight="false" outlineLevel="0" collapsed="false">
      <c r="A668" s="1" t="s">
        <v>648</v>
      </c>
      <c r="B668" s="1" t="n">
        <v>-1.65511709977543</v>
      </c>
      <c r="C668" s="1" t="n">
        <v>-2.41543574593796</v>
      </c>
      <c r="D668" s="1" t="n">
        <f aca="false">AVERAGE(B668:C668)</f>
        <v>-2.0352764228567</v>
      </c>
      <c r="E668" s="1" t="n">
        <v>-1.4513450680837</v>
      </c>
      <c r="F668" s="1" t="n">
        <v>-0.124572108944782</v>
      </c>
      <c r="G668" s="1" t="n">
        <f aca="false">AVERAGE(E668:F668)</f>
        <v>-0.787958588514239</v>
      </c>
    </row>
    <row r="669" customFormat="false" ht="15" hidden="false" customHeight="false" outlineLevel="0" collapsed="false">
      <c r="A669" s="1" t="s">
        <v>649</v>
      </c>
      <c r="B669" s="1" t="n">
        <v>-0.845486111111116</v>
      </c>
      <c r="C669" s="1" t="n">
        <v>-0.395128552097434</v>
      </c>
      <c r="D669" s="1" t="n">
        <f aca="false">AVERAGE(B669:C669)</f>
        <v>-0.620307331604275</v>
      </c>
      <c r="E669" s="1" t="n">
        <v>0.310298961236383</v>
      </c>
      <c r="F669" s="1" t="n">
        <v>-1.06113537117904</v>
      </c>
      <c r="G669" s="1" t="n">
        <f aca="false">AVERAGE(E669:F669)</f>
        <v>-0.375418204971329</v>
      </c>
    </row>
    <row r="670" customFormat="false" ht="15" hidden="false" customHeight="false" outlineLevel="0" collapsed="false">
      <c r="A670" s="1" t="s">
        <v>650</v>
      </c>
      <c r="B670" s="1" t="n">
        <v>1.92111959287532</v>
      </c>
      <c r="C670" s="1" t="n">
        <v>1.93043478260869</v>
      </c>
      <c r="D670" s="1" t="n">
        <f aca="false">AVERAGE(B670:C670)</f>
        <v>1.92577718774201</v>
      </c>
      <c r="E670" s="1" t="n">
        <v>0.685761047463176</v>
      </c>
      <c r="F670" s="1" t="n">
        <v>1.74120956399438</v>
      </c>
      <c r="G670" s="1" t="n">
        <f aca="false">AVERAGE(E670:F670)</f>
        <v>1.21348530572878</v>
      </c>
    </row>
    <row r="671" customFormat="false" ht="15" hidden="false" customHeight="false" outlineLevel="0" collapsed="false">
      <c r="A671" s="1" t="s">
        <v>651</v>
      </c>
      <c r="B671" s="1" t="n">
        <v>-0.720885466794996</v>
      </c>
      <c r="C671" s="1" t="n">
        <v>-0.183530280649928</v>
      </c>
      <c r="D671" s="1" t="n">
        <f aca="false">AVERAGE(B671:C671)</f>
        <v>-0.452207873722462</v>
      </c>
      <c r="E671" s="1" t="n">
        <v>-1.20535813129636</v>
      </c>
      <c r="F671" s="1" t="n">
        <v>-0.475219526715284</v>
      </c>
      <c r="G671" s="1" t="n">
        <f aca="false">AVERAGE(E671:F671)</f>
        <v>-0.840288829005822</v>
      </c>
    </row>
    <row r="672" customFormat="false" ht="15" hidden="false" customHeight="false" outlineLevel="0" collapsed="false">
      <c r="A672" s="1" t="s">
        <v>652</v>
      </c>
      <c r="B672" s="1" t="n">
        <v>-0.22696549270722</v>
      </c>
      <c r="C672" s="1" t="n">
        <v>0.806176470588238</v>
      </c>
      <c r="D672" s="1" t="n">
        <f aca="false">AVERAGE(B672:C672)</f>
        <v>0.289605488940509</v>
      </c>
      <c r="E672" s="1" t="n">
        <v>-0.63161981674173</v>
      </c>
      <c r="F672" s="1" t="n">
        <v>0.129283349736068</v>
      </c>
      <c r="G672" s="1" t="n">
        <f aca="false">AVERAGE(E672:F672)</f>
        <v>-0.251168233502831</v>
      </c>
    </row>
    <row r="673" customFormat="false" ht="15" hidden="false" customHeight="false" outlineLevel="0" collapsed="false">
      <c r="A673" s="1" t="s">
        <v>653</v>
      </c>
      <c r="B673" s="1" t="n">
        <v>1.75983796296297</v>
      </c>
      <c r="C673" s="1" t="n">
        <v>0.922868741542628</v>
      </c>
      <c r="D673" s="1" t="n">
        <f aca="false">AVERAGE(B673:C673)</f>
        <v>1.3413533522528</v>
      </c>
      <c r="E673" s="1" t="n">
        <v>2.05567519635166</v>
      </c>
      <c r="F673" s="1" t="n">
        <v>1.03324411888998</v>
      </c>
      <c r="G673" s="1" t="n">
        <f aca="false">AVERAGE(E673:F673)</f>
        <v>1.54445965762082</v>
      </c>
    </row>
    <row r="674" customFormat="false" ht="15" hidden="false" customHeight="false" outlineLevel="0" collapsed="false">
      <c r="A674" s="1" t="s">
        <v>654</v>
      </c>
      <c r="B674" s="1" t="n">
        <v>-1.00577478344562</v>
      </c>
      <c r="C674" s="1" t="n">
        <v>-1.21676514032497</v>
      </c>
      <c r="D674" s="1" t="n">
        <f aca="false">AVERAGE(B674:C674)</f>
        <v>-1.11126996188529</v>
      </c>
      <c r="E674" s="1" t="n">
        <v>-1.70729547215765</v>
      </c>
      <c r="F674" s="1" t="n">
        <v>-2.0328917993749</v>
      </c>
      <c r="G674" s="1" t="n">
        <f aca="false">AVERAGE(E674:F674)</f>
        <v>-1.87009363576628</v>
      </c>
    </row>
    <row r="675" customFormat="false" ht="15" hidden="false" customHeight="false" outlineLevel="0" collapsed="false">
      <c r="A675" s="1" t="s">
        <v>655</v>
      </c>
      <c r="B675" s="1" t="n">
        <v>0.0804398148148126</v>
      </c>
      <c r="C675" s="1" t="n">
        <v>-0.625169147496622</v>
      </c>
      <c r="D675" s="1" t="n">
        <f aca="false">AVERAGE(B675:C675)</f>
        <v>-0.272364666340905</v>
      </c>
      <c r="E675" s="1" t="n">
        <v>1.00703065619458</v>
      </c>
      <c r="F675" s="1" t="n">
        <v>-0.381884772503171</v>
      </c>
      <c r="G675" s="1" t="n">
        <f aca="false">AVERAGE(E675:F675)</f>
        <v>0.312572941845704</v>
      </c>
    </row>
    <row r="676" customFormat="false" ht="15" hidden="false" customHeight="false" outlineLevel="0" collapsed="false">
      <c r="A676" s="1" t="s">
        <v>656</v>
      </c>
      <c r="B676" s="1" t="n">
        <v>1.3443287037037</v>
      </c>
      <c r="C676" s="1" t="n">
        <v>1.382949932341</v>
      </c>
      <c r="D676" s="1" t="n">
        <f aca="false">AVERAGE(B676:C676)</f>
        <v>1.36363931802235</v>
      </c>
      <c r="E676" s="1" t="n">
        <v>0.582024322270079</v>
      </c>
      <c r="F676" s="1" t="n">
        <v>-0.68220876179744</v>
      </c>
      <c r="G676" s="1" t="n">
        <f aca="false">AVERAGE(E676:F676)</f>
        <v>-0.0500922197636807</v>
      </c>
    </row>
    <row r="677" customFormat="false" ht="15" hidden="false" customHeight="false" outlineLevel="0" collapsed="false">
      <c r="A677" s="1" t="s">
        <v>657</v>
      </c>
      <c r="B677" s="1" t="n">
        <v>3.91241578440808</v>
      </c>
      <c r="C677" s="1" t="n">
        <v>3.98633677991137</v>
      </c>
      <c r="D677" s="1" t="n">
        <f aca="false">AVERAGE(B677:C677)</f>
        <v>3.94937628215973</v>
      </c>
      <c r="E677" s="1" t="n">
        <v>1.42942544005313</v>
      </c>
      <c r="F677" s="1" t="n">
        <v>1.57210894478345</v>
      </c>
      <c r="G677" s="1" t="n">
        <f aca="false">AVERAGE(E677:F677)</f>
        <v>1.50076719241829</v>
      </c>
    </row>
    <row r="678" customFormat="false" ht="15" hidden="false" customHeight="false" outlineLevel="0" collapsed="false">
      <c r="A678" s="1" t="s">
        <v>658</v>
      </c>
      <c r="B678" s="1" t="n">
        <v>0.754250882258582</v>
      </c>
      <c r="C678" s="1" t="n">
        <v>1.19756277695716</v>
      </c>
      <c r="D678" s="1" t="n">
        <f aca="false">AVERAGE(B678:C678)</f>
        <v>0.975906829607872</v>
      </c>
      <c r="E678" s="1" t="n">
        <v>2.95206465183217</v>
      </c>
      <c r="F678" s="1" t="n">
        <v>1.00327429677035</v>
      </c>
      <c r="G678" s="1" t="n">
        <f aca="false">AVERAGE(E678:F678)</f>
        <v>1.97766947430126</v>
      </c>
    </row>
    <row r="679" customFormat="false" ht="15" hidden="false" customHeight="false" outlineLevel="0" collapsed="false">
      <c r="A679" s="3" t="s">
        <v>659</v>
      </c>
      <c r="B679" s="1" t="n">
        <v>-0.241730279898219</v>
      </c>
      <c r="C679" s="1" t="n">
        <v>0.208695652173913</v>
      </c>
      <c r="D679" s="1" t="n">
        <f aca="false">AVERAGE(B679:C679)</f>
        <v>-0.0165173138621528</v>
      </c>
      <c r="E679" s="1" t="n">
        <v>1.73649754500818</v>
      </c>
      <c r="F679" s="1" t="n">
        <v>1.36427566807314</v>
      </c>
      <c r="G679" s="1" t="n">
        <f aca="false">AVERAGE(E679:F679)</f>
        <v>1.55038660654066</v>
      </c>
    </row>
    <row r="680" customFormat="false" ht="15" hidden="false" customHeight="false" outlineLevel="0" collapsed="false">
      <c r="A680" s="3" t="s">
        <v>660</v>
      </c>
      <c r="B680" s="1" t="n">
        <v>-0.00480769230769178</v>
      </c>
      <c r="C680" s="1" t="n">
        <v>0.223602484472049</v>
      </c>
      <c r="D680" s="1" t="n">
        <f aca="false">AVERAGE(B680:C680)</f>
        <v>0.109397396082179</v>
      </c>
      <c r="E680" s="1" t="n">
        <v>-0.676733780760625</v>
      </c>
      <c r="F680" s="1" t="n">
        <v>-0.0877437325905285</v>
      </c>
      <c r="G680" s="1" t="n">
        <f aca="false">AVERAGE(E680:F680)</f>
        <v>-0.382238756675577</v>
      </c>
    </row>
    <row r="681" customFormat="false" ht="15" hidden="false" customHeight="false" outlineLevel="0" collapsed="false">
      <c r="A681" s="1" t="s">
        <v>661</v>
      </c>
      <c r="B681" s="1" t="n">
        <v>0.536463891853434</v>
      </c>
      <c r="C681" s="1" t="n">
        <v>0.634411764705885</v>
      </c>
      <c r="D681" s="1" t="n">
        <f aca="false">AVERAGE(B681:C681)</f>
        <v>0.58543782827966</v>
      </c>
      <c r="E681" s="1" t="n">
        <v>0.448672154061189</v>
      </c>
      <c r="F681" s="1" t="n">
        <v>1.29829113357789</v>
      </c>
      <c r="G681" s="1" t="n">
        <f aca="false">AVERAGE(E681:F681)</f>
        <v>0.873481643819538</v>
      </c>
    </row>
    <row r="682" customFormat="false" ht="15" hidden="false" customHeight="false" outlineLevel="0" collapsed="false">
      <c r="A682" s="1" t="s">
        <v>662</v>
      </c>
      <c r="B682" s="1" t="n">
        <v>-0.135995370370372</v>
      </c>
      <c r="C682" s="1" t="n">
        <v>-1.20568335588634</v>
      </c>
      <c r="D682" s="1" t="n">
        <f aca="false">AVERAGE(B682:C682)</f>
        <v>-0.670839363128355</v>
      </c>
      <c r="E682" s="1" t="n">
        <v>0.770648593868761</v>
      </c>
      <c r="F682" s="1" t="n">
        <v>1.47753204676715</v>
      </c>
      <c r="G682" s="1" t="n">
        <f aca="false">AVERAGE(E682:F682)</f>
        <v>1.12409032031795</v>
      </c>
    </row>
    <row r="683" customFormat="false" ht="15" hidden="false" customHeight="false" outlineLevel="0" collapsed="false">
      <c r="A683" s="1" t="s">
        <v>663</v>
      </c>
      <c r="B683" s="1" t="n">
        <v>1.62431825473212</v>
      </c>
      <c r="C683" s="1" t="n">
        <v>0.769940915805019</v>
      </c>
      <c r="D683" s="1" t="n">
        <f aca="false">AVERAGE(B683:C683)</f>
        <v>1.19712958526857</v>
      </c>
      <c r="E683" s="1" t="n">
        <v>-0.737960810362009</v>
      </c>
      <c r="F683" s="1" t="n">
        <v>1.00654859354071</v>
      </c>
      <c r="G683" s="1" t="n">
        <f aca="false">AVERAGE(E683:F683)</f>
        <v>0.134293891589349</v>
      </c>
    </row>
    <row r="684" customFormat="false" ht="15" hidden="false" customHeight="false" outlineLevel="0" collapsed="false">
      <c r="A684" s="3" t="s">
        <v>664</v>
      </c>
      <c r="B684" s="1" t="n">
        <v>-0.656814449917899</v>
      </c>
      <c r="C684" s="1" t="n">
        <v>0.373118279569887</v>
      </c>
      <c r="D684" s="1" t="n">
        <f aca="false">AVERAGE(B684:C684)</f>
        <v>-0.141848085174006</v>
      </c>
      <c r="E684" s="1" t="n">
        <v>1.19381863466546</v>
      </c>
      <c r="F684" s="1" t="n">
        <v>-0.306503388419923</v>
      </c>
      <c r="G684" s="1" t="n">
        <f aca="false">AVERAGE(E684:F684)</f>
        <v>0.443657623122769</v>
      </c>
    </row>
    <row r="685" customFormat="false" ht="15" hidden="false" customHeight="false" outlineLevel="0" collapsed="false">
      <c r="A685" s="1" t="s">
        <v>665</v>
      </c>
      <c r="B685" s="1" t="n">
        <v>0.375667022411953</v>
      </c>
      <c r="C685" s="1" t="n">
        <v>0.866176470588236</v>
      </c>
      <c r="D685" s="1" t="n">
        <f aca="false">AVERAGE(B685:C685)</f>
        <v>0.620921746500095</v>
      </c>
      <c r="E685" s="1" t="n">
        <v>0.747631619816741</v>
      </c>
      <c r="F685" s="1" t="n">
        <v>0.316095553368527</v>
      </c>
      <c r="G685" s="1" t="n">
        <f aca="false">AVERAGE(E685:F685)</f>
        <v>0.531863586592634</v>
      </c>
    </row>
    <row r="686" customFormat="false" ht="15" hidden="false" customHeight="false" outlineLevel="0" collapsed="false">
      <c r="A686" s="1" t="s">
        <v>666</v>
      </c>
      <c r="B686" s="1" t="n">
        <v>-2.32122587968218</v>
      </c>
      <c r="C686" s="1" t="n">
        <v>-2.63594718404743</v>
      </c>
      <c r="D686" s="1" t="n">
        <f aca="false">AVERAGE(B686:C686)</f>
        <v>-2.4785865318648</v>
      </c>
      <c r="E686" s="1" t="n">
        <v>-2.66432989690722</v>
      </c>
      <c r="F686" s="1" t="n">
        <v>1.08350305498982</v>
      </c>
      <c r="G686" s="1" t="n">
        <f aca="false">AVERAGE(E686:F686)</f>
        <v>-0.7904134209587</v>
      </c>
    </row>
    <row r="687" customFormat="false" ht="15" hidden="false" customHeight="false" outlineLevel="0" collapsed="false">
      <c r="A687" s="3" t="s">
        <v>667</v>
      </c>
      <c r="B687" s="1" t="n">
        <v>-2.07379134860051</v>
      </c>
      <c r="C687" s="1" t="n">
        <v>-1.83478260869565</v>
      </c>
      <c r="D687" s="1" t="n">
        <f aca="false">AVERAGE(B687:C687)</f>
        <v>-1.95428697864808</v>
      </c>
      <c r="E687" s="1" t="n">
        <v>-1.43862520458265</v>
      </c>
      <c r="F687" s="1" t="n">
        <v>-2.06469760900141</v>
      </c>
      <c r="G687" s="1" t="n">
        <f aca="false">AVERAGE(E687:F687)</f>
        <v>-1.75166140679203</v>
      </c>
    </row>
    <row r="688" customFormat="false" ht="15" hidden="false" customHeight="false" outlineLevel="0" collapsed="false">
      <c r="A688" s="1" t="s">
        <v>667</v>
      </c>
      <c r="B688" s="1" t="n">
        <v>-1.83995459704881</v>
      </c>
      <c r="C688" s="1" t="n">
        <v>-1.53543519267044</v>
      </c>
      <c r="D688" s="1" t="n">
        <f aca="false">AVERAGE(B688:C688)</f>
        <v>-1.68769489485962</v>
      </c>
      <c r="E688" s="1" t="n">
        <v>0.668865979381443</v>
      </c>
      <c r="F688" s="1" t="n">
        <v>2.31109979633401</v>
      </c>
      <c r="G688" s="1" t="n">
        <f aca="false">AVERAGE(E688:F688)</f>
        <v>1.48998288785773</v>
      </c>
    </row>
    <row r="689" customFormat="false" ht="15" hidden="false" customHeight="false" outlineLevel="0" collapsed="false">
      <c r="A689" s="1" t="s">
        <v>668</v>
      </c>
      <c r="B689" s="1" t="n">
        <v>0.806615776081427</v>
      </c>
      <c r="C689" s="1" t="n">
        <v>1.04782608695652</v>
      </c>
      <c r="D689" s="1" t="n">
        <f aca="false">AVERAGE(B689:C689)</f>
        <v>0.927220931518974</v>
      </c>
      <c r="E689" s="1" t="n">
        <v>-0.0245499181669394</v>
      </c>
      <c r="F689" s="1" t="n">
        <v>1.34739803094234</v>
      </c>
      <c r="G689" s="1" t="n">
        <f aca="false">AVERAGE(E689:F689)</f>
        <v>0.6614240563877</v>
      </c>
    </row>
    <row r="690" customFormat="false" ht="15" hidden="false" customHeight="false" outlineLevel="0" collapsed="false">
      <c r="A690" s="1" t="s">
        <v>669</v>
      </c>
      <c r="B690" s="1" t="n">
        <v>0.611881892564923</v>
      </c>
      <c r="C690" s="1" t="n">
        <v>0.76323529411765</v>
      </c>
      <c r="D690" s="1" t="n">
        <f aca="false">AVERAGE(B690:C690)</f>
        <v>0.687558593341286</v>
      </c>
      <c r="E690" s="1" t="n">
        <v>0.591862090386706</v>
      </c>
      <c r="F690" s="1" t="n">
        <v>-1.13724613044645</v>
      </c>
      <c r="G690" s="1" t="n">
        <f aca="false">AVERAGE(E690:F690)</f>
        <v>-0.272692020029872</v>
      </c>
    </row>
    <row r="691" customFormat="false" ht="15" hidden="false" customHeight="false" outlineLevel="0" collapsed="false">
      <c r="A691" s="1" t="s">
        <v>670</v>
      </c>
      <c r="B691" s="1" t="n">
        <v>-3.10458774462624</v>
      </c>
      <c r="C691" s="1" t="n">
        <v>-3.71824224519941</v>
      </c>
      <c r="D691" s="1" t="n">
        <f aca="false">AVERAGE(B691:C691)</f>
        <v>-3.41141499491283</v>
      </c>
      <c r="E691" s="1" t="n">
        <v>-4.11823314513451</v>
      </c>
      <c r="F691" s="1" t="n">
        <v>-3.4319095103438</v>
      </c>
      <c r="G691" s="1" t="n">
        <f aca="false">AVERAGE(E691:F691)</f>
        <v>-3.77507132773915</v>
      </c>
    </row>
    <row r="692" customFormat="false" ht="15" hidden="false" customHeight="false" outlineLevel="0" collapsed="false">
      <c r="A692" s="1" t="s">
        <v>671</v>
      </c>
      <c r="B692" s="1" t="n">
        <v>-3.52627257799672</v>
      </c>
      <c r="C692" s="1" t="n">
        <v>-4.10215053763441</v>
      </c>
      <c r="D692" s="1" t="n">
        <f aca="false">AVERAGE(B692:C692)</f>
        <v>-3.81421155781557</v>
      </c>
      <c r="E692" s="1" t="n">
        <v>-1.78501075512283</v>
      </c>
      <c r="F692" s="1" t="n">
        <v>-1.09380573059089</v>
      </c>
      <c r="G692" s="1" t="n">
        <f aca="false">AVERAGE(E692:F692)</f>
        <v>-1.43940824285686</v>
      </c>
    </row>
    <row r="693" customFormat="false" ht="15" hidden="false" customHeight="false" outlineLevel="0" collapsed="false">
      <c r="A693" s="1" t="s">
        <v>672</v>
      </c>
      <c r="B693" s="1" t="n">
        <v>-0.429740305940947</v>
      </c>
      <c r="C693" s="1" t="n">
        <v>-0.146176470588234</v>
      </c>
      <c r="D693" s="1" t="n">
        <f aca="false">AVERAGE(B693:C693)</f>
        <v>-0.28795838826459</v>
      </c>
      <c r="E693" s="1" t="n">
        <v>-0.201894704146607</v>
      </c>
      <c r="F693" s="1" t="n">
        <v>0.771495034445739</v>
      </c>
      <c r="G693" s="1" t="n">
        <f aca="false">AVERAGE(E693:F693)</f>
        <v>0.284800165149566</v>
      </c>
    </row>
    <row r="694" customFormat="false" ht="15" hidden="false" customHeight="false" outlineLevel="0" collapsed="false">
      <c r="A694" s="1" t="s">
        <v>673</v>
      </c>
      <c r="B694" s="1" t="n">
        <v>-1.95081018518519</v>
      </c>
      <c r="C694" s="1" t="n">
        <v>-2.16238159675237</v>
      </c>
      <c r="D694" s="1" t="n">
        <f aca="false">AVERAGE(B694:C694)</f>
        <v>-2.05659589096878</v>
      </c>
      <c r="E694" s="1" t="n">
        <v>-0.345515581454268</v>
      </c>
      <c r="F694" s="1" t="n">
        <v>-0.547823637131992</v>
      </c>
      <c r="G694" s="1" t="n">
        <f aca="false">AVERAGE(E694:F694)</f>
        <v>-0.44666960929313</v>
      </c>
    </row>
    <row r="695" customFormat="false" ht="15" hidden="false" customHeight="false" outlineLevel="0" collapsed="false">
      <c r="A695" s="1" t="s">
        <v>674</v>
      </c>
      <c r="B695" s="1" t="n">
        <v>-1.00480769230769</v>
      </c>
      <c r="C695" s="1" t="n">
        <v>-1.30020703933747</v>
      </c>
      <c r="D695" s="1" t="n">
        <f aca="false">AVERAGE(B695:C695)</f>
        <v>-1.15250736582258</v>
      </c>
      <c r="E695" s="1" t="n">
        <v>-1.61633109619687</v>
      </c>
      <c r="F695" s="1" t="n">
        <v>-0.235376044568245</v>
      </c>
      <c r="G695" s="1" t="n">
        <f aca="false">AVERAGE(E695:F695)</f>
        <v>-0.925853570382556</v>
      </c>
    </row>
    <row r="696" customFormat="false" ht="15" hidden="false" customHeight="false" outlineLevel="0" collapsed="false">
      <c r="A696" s="1" t="s">
        <v>675</v>
      </c>
      <c r="B696" s="1" t="n">
        <v>-1.72717863796315</v>
      </c>
      <c r="C696" s="1" t="n">
        <v>-1.5931544865865</v>
      </c>
      <c r="D696" s="1" t="n">
        <f aca="false">AVERAGE(B696:C696)</f>
        <v>-1.66016656227482</v>
      </c>
      <c r="E696" s="1" t="n">
        <v>-1.23020650765831</v>
      </c>
      <c r="F696" s="1" t="n">
        <v>-1.53769300635786</v>
      </c>
      <c r="G696" s="1" t="n">
        <f aca="false">AVERAGE(E696:F696)</f>
        <v>-1.38394975700808</v>
      </c>
    </row>
    <row r="697" customFormat="false" ht="15" hidden="false" customHeight="false" outlineLevel="0" collapsed="false">
      <c r="A697" s="1" t="s">
        <v>676</v>
      </c>
      <c r="B697" s="1" t="n">
        <v>0.33864624301387</v>
      </c>
      <c r="C697" s="1" t="n">
        <v>0.472340425531913</v>
      </c>
      <c r="D697" s="1" t="n">
        <f aca="false">AVERAGE(B697:C697)</f>
        <v>0.405493334272892</v>
      </c>
      <c r="E697" s="1" t="n">
        <v>1.07277299398004</v>
      </c>
      <c r="F697" s="1" t="n">
        <v>-0.607299149533482</v>
      </c>
      <c r="G697" s="1" t="n">
        <f aca="false">AVERAGE(E697:F697)</f>
        <v>0.232736922223277</v>
      </c>
    </row>
    <row r="698" customFormat="false" ht="15" hidden="false" customHeight="false" outlineLevel="0" collapsed="false">
      <c r="A698" s="1" t="s">
        <v>677</v>
      </c>
      <c r="B698" s="1" t="n">
        <v>0.774166839163735</v>
      </c>
      <c r="C698" s="1" t="n">
        <v>1.16762257169288</v>
      </c>
      <c r="D698" s="1" t="n">
        <f aca="false">AVERAGE(B698:C698)</f>
        <v>0.970894705428305</v>
      </c>
      <c r="E698" s="1" t="n">
        <v>0.14996570906043</v>
      </c>
      <c r="F698" s="1" t="n">
        <v>-1.462389563207</v>
      </c>
      <c r="G698" s="1" t="n">
        <f aca="false">AVERAGE(E698:F698)</f>
        <v>-0.656211927073286</v>
      </c>
    </row>
    <row r="699" customFormat="false" ht="15" hidden="false" customHeight="false" outlineLevel="0" collapsed="false">
      <c r="A699" s="1" t="s">
        <v>678</v>
      </c>
      <c r="B699" s="1" t="n">
        <v>-1.69198923618298</v>
      </c>
      <c r="C699" s="1" t="n">
        <v>-2.05457909343201</v>
      </c>
      <c r="D699" s="1" t="n">
        <f aca="false">AVERAGE(B699:C699)</f>
        <v>-1.8732841648075</v>
      </c>
      <c r="E699" s="1" t="n">
        <v>-1.97363407757372</v>
      </c>
      <c r="F699" s="1" t="n">
        <v>-2.88440260919825</v>
      </c>
      <c r="G699" s="1" t="n">
        <f aca="false">AVERAGE(E699:F699)</f>
        <v>-2.42901834338599</v>
      </c>
    </row>
    <row r="700" customFormat="false" ht="15" hidden="false" customHeight="false" outlineLevel="0" collapsed="false">
      <c r="A700" s="3" t="s">
        <v>679</v>
      </c>
      <c r="B700" s="1" t="n">
        <v>0.00480769230769392</v>
      </c>
      <c r="C700" s="1" t="n">
        <v>-0.380952380952381</v>
      </c>
      <c r="D700" s="1" t="n">
        <f aca="false">AVERAGE(B700:C700)</f>
        <v>-0.188072344322344</v>
      </c>
      <c r="E700" s="1" t="n">
        <v>-0.200223713646531</v>
      </c>
      <c r="F700" s="1" t="n">
        <v>-1.23816155988858</v>
      </c>
      <c r="G700" s="1" t="n">
        <f aca="false">AVERAGE(E700:F700)</f>
        <v>-0.719192636767554</v>
      </c>
    </row>
    <row r="701" customFormat="false" ht="15" hidden="false" customHeight="false" outlineLevel="0" collapsed="false">
      <c r="A701" s="1" t="s">
        <v>680</v>
      </c>
      <c r="B701" s="1" t="n">
        <v>-0.956651718983559</v>
      </c>
      <c r="C701" s="1" t="n">
        <v>-0.87239583333333</v>
      </c>
      <c r="D701" s="1" t="n">
        <f aca="false">AVERAGE(B701:C701)</f>
        <v>-0.914523776158445</v>
      </c>
      <c r="E701" s="1" t="n">
        <v>-1.59536842105263</v>
      </c>
      <c r="F701" s="1" t="n">
        <v>-1.03271363600096</v>
      </c>
      <c r="G701" s="1" t="n">
        <f aca="false">AVERAGE(E701:F701)</f>
        <v>-1.3140410285268</v>
      </c>
    </row>
    <row r="702" customFormat="false" ht="15" hidden="false" customHeight="false" outlineLevel="0" collapsed="false">
      <c r="A702" s="1" t="s">
        <v>680</v>
      </c>
      <c r="B702" s="1" t="n">
        <v>-2.04597048808173</v>
      </c>
      <c r="C702" s="1" t="n">
        <v>-1.708434384263</v>
      </c>
      <c r="D702" s="1" t="n">
        <f aca="false">AVERAGE(B702:C702)</f>
        <v>-1.87720243617236</v>
      </c>
      <c r="E702" s="1" t="n">
        <v>-1.42721649484536</v>
      </c>
      <c r="F702" s="1" t="n">
        <v>-0.893839103869656</v>
      </c>
      <c r="G702" s="1" t="n">
        <f aca="false">AVERAGE(E702:F702)</f>
        <v>-1.16052779935751</v>
      </c>
    </row>
    <row r="703" customFormat="false" ht="15" hidden="false" customHeight="false" outlineLevel="0" collapsed="false">
      <c r="A703" s="3" t="s">
        <v>681</v>
      </c>
      <c r="B703" s="1" t="n">
        <v>-1.43093525179856</v>
      </c>
      <c r="C703" s="1" t="n">
        <v>-1.02924926876828</v>
      </c>
      <c r="D703" s="1" t="n">
        <f aca="false">AVERAGE(B703:C703)</f>
        <v>-1.23009226028342</v>
      </c>
      <c r="E703" s="1" t="n">
        <v>-1.88152173913043</v>
      </c>
      <c r="F703" s="1" t="n">
        <v>-2.25470588235293</v>
      </c>
      <c r="G703" s="1" t="n">
        <f aca="false">AVERAGE(E703:F703)</f>
        <v>-2.06811381074168</v>
      </c>
    </row>
    <row r="704" customFormat="false" ht="15" hidden="false" customHeight="false" outlineLevel="0" collapsed="false">
      <c r="A704" s="3" t="s">
        <v>682</v>
      </c>
      <c r="B704" s="1" t="n">
        <v>0.510071942446043</v>
      </c>
      <c r="C704" s="1" t="n">
        <v>-0.347416314592135</v>
      </c>
      <c r="D704" s="1" t="n">
        <f aca="false">AVERAGE(B704:C704)</f>
        <v>0.081327813926954</v>
      </c>
      <c r="E704" s="1" t="n">
        <v>0.497608695652175</v>
      </c>
      <c r="F704" s="1" t="n">
        <v>0.524901960784314</v>
      </c>
      <c r="G704" s="1" t="n">
        <f aca="false">AVERAGE(E704:F704)</f>
        <v>0.511255328218245</v>
      </c>
    </row>
    <row r="705" customFormat="false" ht="15" hidden="false" customHeight="false" outlineLevel="0" collapsed="false">
      <c r="A705" s="3" t="s">
        <v>683</v>
      </c>
      <c r="B705" s="1" t="n">
        <v>0.603535353535351</v>
      </c>
      <c r="C705" s="1" t="n">
        <v>0.9956369982548</v>
      </c>
      <c r="D705" s="1" t="n">
        <f aca="false">AVERAGE(B705:C705)</f>
        <v>0.799586175895075</v>
      </c>
      <c r="E705" s="1" t="n">
        <v>1.42020393644771</v>
      </c>
      <c r="F705" s="1" t="n">
        <v>0.462751281040599</v>
      </c>
      <c r="G705" s="1" t="n">
        <f aca="false">AVERAGE(E705:F705)</f>
        <v>0.941477608744156</v>
      </c>
    </row>
    <row r="706" customFormat="false" ht="15" hidden="false" customHeight="false" outlineLevel="0" collapsed="false">
      <c r="A706" s="3" t="s">
        <v>684</v>
      </c>
      <c r="B706" s="1" t="n">
        <v>-1.58705035971223</v>
      </c>
      <c r="C706" s="1" t="n">
        <v>-1.08644783880403</v>
      </c>
      <c r="D706" s="1" t="n">
        <f aca="false">AVERAGE(B706:C706)</f>
        <v>-1.33674909925813</v>
      </c>
      <c r="E706" s="1" t="n">
        <v>-1.56282608695652</v>
      </c>
      <c r="F706" s="1" t="n">
        <v>-0.934705882352937</v>
      </c>
      <c r="G706" s="1" t="n">
        <f aca="false">AVERAGE(E706:F706)</f>
        <v>-1.24876598465473</v>
      </c>
    </row>
    <row r="707" customFormat="false" ht="15" hidden="false" customHeight="false" outlineLevel="0" collapsed="false">
      <c r="A707" s="3" t="s">
        <v>685</v>
      </c>
      <c r="B707" s="1" t="n">
        <v>1.08345323741007</v>
      </c>
      <c r="C707" s="1" t="n">
        <v>1.00454988625284</v>
      </c>
      <c r="D707" s="1" t="n">
        <f aca="false">AVERAGE(B707:C707)</f>
        <v>1.04400156183146</v>
      </c>
      <c r="E707" s="1" t="n">
        <v>-0.425</v>
      </c>
      <c r="F707" s="1" t="n">
        <v>2.21117647058823</v>
      </c>
      <c r="G707" s="1" t="n">
        <f aca="false">AVERAGE(E707:F707)</f>
        <v>0.893088235294116</v>
      </c>
    </row>
    <row r="708" customFormat="false" ht="15" hidden="false" customHeight="false" outlineLevel="0" collapsed="false">
      <c r="A708" s="3" t="s">
        <v>686</v>
      </c>
      <c r="B708" s="1" t="n">
        <v>0.957553956834533</v>
      </c>
      <c r="C708" s="1" t="n">
        <v>1.09554761130972</v>
      </c>
      <c r="D708" s="1" t="n">
        <f aca="false">AVERAGE(B708:C708)</f>
        <v>1.02655078407213</v>
      </c>
      <c r="E708" s="1" t="n">
        <v>-0.0360869565217384</v>
      </c>
      <c r="F708" s="1" t="n">
        <v>0.0500000000000012</v>
      </c>
      <c r="G708" s="1" t="n">
        <f aca="false">AVERAGE(E708:F708)</f>
        <v>0.00695652173913139</v>
      </c>
    </row>
    <row r="709" customFormat="false" ht="15" hidden="false" customHeight="false" outlineLevel="0" collapsed="false">
      <c r="A709" s="3" t="s">
        <v>687</v>
      </c>
      <c r="B709" s="1" t="n">
        <v>0.211222444889782</v>
      </c>
      <c r="C709" s="1" t="n">
        <v>0.322478516508362</v>
      </c>
      <c r="D709" s="1" t="n">
        <f aca="false">AVERAGE(B709:C709)</f>
        <v>0.266850480699072</v>
      </c>
      <c r="E709" s="1" t="n">
        <v>0.103574961141726</v>
      </c>
      <c r="F709" s="1" t="n">
        <v>-0.702015663114648</v>
      </c>
      <c r="G709" s="1" t="n">
        <f aca="false">AVERAGE(E709:F709)</f>
        <v>-0.299220350986461</v>
      </c>
    </row>
    <row r="710" customFormat="false" ht="15" hidden="false" customHeight="false" outlineLevel="0" collapsed="false">
      <c r="A710" s="3" t="s">
        <v>688</v>
      </c>
      <c r="B710" s="1" t="n">
        <v>1.08992805755396</v>
      </c>
      <c r="C710" s="1" t="n">
        <v>0.876503087422814</v>
      </c>
      <c r="D710" s="1" t="n">
        <f aca="false">AVERAGE(B710:C710)</f>
        <v>0.983215572488386</v>
      </c>
      <c r="E710" s="1" t="n">
        <v>1.54108695652174</v>
      </c>
      <c r="F710" s="1" t="n">
        <v>-2.60333333333333</v>
      </c>
      <c r="G710" s="1" t="n">
        <f aca="false">AVERAGE(E710:F710)</f>
        <v>-0.531123188405793</v>
      </c>
    </row>
    <row r="711" customFormat="false" ht="15" hidden="false" customHeight="false" outlineLevel="0" collapsed="false">
      <c r="A711" s="3" t="s">
        <v>689</v>
      </c>
      <c r="B711" s="1" t="n">
        <v>0.695683453237411</v>
      </c>
      <c r="C711" s="1" t="n">
        <v>-0.0757231069223266</v>
      </c>
      <c r="D711" s="1" t="n">
        <f aca="false">AVERAGE(B711:C711)</f>
        <v>0.309980173157542</v>
      </c>
      <c r="E711" s="1" t="n">
        <v>-1.40565217391304</v>
      </c>
      <c r="F711" s="1" t="n">
        <v>1.93666666666666</v>
      </c>
      <c r="G711" s="1" t="n">
        <f aca="false">AVERAGE(E711:F711)</f>
        <v>0.265507246376811</v>
      </c>
    </row>
    <row r="712" customFormat="false" ht="15" hidden="false" customHeight="false" outlineLevel="0" collapsed="false">
      <c r="A712" s="3" t="s">
        <v>690</v>
      </c>
      <c r="B712" s="1" t="n">
        <v>1.87625899280576</v>
      </c>
      <c r="C712" s="1" t="n">
        <v>2.02697432564186</v>
      </c>
      <c r="D712" s="1" t="n">
        <f aca="false">AVERAGE(B712:C712)</f>
        <v>1.95161665922381</v>
      </c>
      <c r="E712" s="1" t="n">
        <v>1.71978260869565</v>
      </c>
      <c r="F712" s="1" t="n">
        <v>0.616666666666666</v>
      </c>
      <c r="G712" s="1" t="n">
        <f aca="false">AVERAGE(E712:F712)</f>
        <v>1.16822463768116</v>
      </c>
    </row>
    <row r="713" customFormat="false" ht="15" hidden="false" customHeight="false" outlineLevel="0" collapsed="false">
      <c r="A713" s="3" t="s">
        <v>691</v>
      </c>
      <c r="B713" s="1" t="n">
        <v>-1.37194244604317</v>
      </c>
      <c r="C713" s="1" t="n">
        <v>-0.857653558661034</v>
      </c>
      <c r="D713" s="1" t="n">
        <f aca="false">AVERAGE(B713:C713)</f>
        <v>-1.1147980023521</v>
      </c>
      <c r="E713" s="1" t="n">
        <v>-1.5795652173913</v>
      </c>
      <c r="F713" s="1" t="n">
        <v>0.311568627450982</v>
      </c>
      <c r="G713" s="1" t="n">
        <f aca="false">AVERAGE(E713:F713)</f>
        <v>-0.633998294970161</v>
      </c>
    </row>
    <row r="714" customFormat="false" ht="15" hidden="false" customHeight="false" outlineLevel="0" collapsed="false">
      <c r="A714" s="3" t="s">
        <v>692</v>
      </c>
      <c r="B714" s="1" t="n">
        <v>-0.30892255892256</v>
      </c>
      <c r="C714" s="1" t="n">
        <v>-1.1588132635253</v>
      </c>
      <c r="D714" s="1" t="n">
        <f aca="false">AVERAGE(B714:C714)</f>
        <v>-0.733867911223931</v>
      </c>
      <c r="E714" s="1" t="n">
        <v>1.11192791083709</v>
      </c>
      <c r="F714" s="1" t="n">
        <v>1.69202470109053</v>
      </c>
      <c r="G714" s="1" t="n">
        <f aca="false">AVERAGE(E714:F714)</f>
        <v>1.40197630596381</v>
      </c>
    </row>
    <row r="715" customFormat="false" ht="15" hidden="false" customHeight="false" outlineLevel="0" collapsed="false">
      <c r="A715" s="3" t="s">
        <v>693</v>
      </c>
      <c r="B715" s="1" t="n">
        <v>0.707414829659317</v>
      </c>
      <c r="C715" s="1" t="n">
        <v>0.954771596562636</v>
      </c>
      <c r="D715" s="1" t="n">
        <f aca="false">AVERAGE(B715:C715)</f>
        <v>0.831093213110977</v>
      </c>
      <c r="E715" s="1" t="n">
        <v>0.571287268616645</v>
      </c>
      <c r="F715" s="1" t="n">
        <v>0.653228912569009</v>
      </c>
      <c r="G715" s="1" t="n">
        <f aca="false">AVERAGE(E715:F715)</f>
        <v>0.612258090592827</v>
      </c>
    </row>
    <row r="716" customFormat="false" ht="15" hidden="false" customHeight="false" outlineLevel="0" collapsed="false">
      <c r="A716" s="3" t="s">
        <v>694</v>
      </c>
      <c r="B716" s="1" t="n">
        <v>2.29352517985612</v>
      </c>
      <c r="C716" s="1" t="n">
        <v>1.26974325641859</v>
      </c>
      <c r="D716" s="1" t="n">
        <f aca="false">AVERAGE(B716:C716)</f>
        <v>1.78163421813735</v>
      </c>
      <c r="E716" s="1" t="n">
        <v>2.07978260869565</v>
      </c>
      <c r="F716" s="1" t="n">
        <v>-0.328823529411761</v>
      </c>
      <c r="G716" s="1" t="n">
        <f aca="false">AVERAGE(E716:F716)</f>
        <v>0.875479539641946</v>
      </c>
    </row>
    <row r="717" customFormat="false" ht="15" hidden="false" customHeight="false" outlineLevel="0" collapsed="false">
      <c r="A717" s="3" t="s">
        <v>695</v>
      </c>
      <c r="B717" s="1" t="n">
        <v>-1.41245791245791</v>
      </c>
      <c r="C717" s="1" t="n">
        <v>-1.93979057591622</v>
      </c>
      <c r="D717" s="1" t="n">
        <f aca="false">AVERAGE(B717:C717)</f>
        <v>-1.67612424418707</v>
      </c>
      <c r="E717" s="1" t="n">
        <v>-0.576950438700499</v>
      </c>
      <c r="F717" s="1" t="n">
        <v>0.273025883589541</v>
      </c>
      <c r="G717" s="1" t="n">
        <f aca="false">AVERAGE(E717:F717)</f>
        <v>-0.151962277555479</v>
      </c>
    </row>
    <row r="718" customFormat="false" ht="15" hidden="false" customHeight="false" outlineLevel="0" collapsed="false">
      <c r="A718" s="3" t="s">
        <v>696</v>
      </c>
      <c r="B718" s="1" t="n">
        <v>-0.193602693602697</v>
      </c>
      <c r="C718" s="1" t="n">
        <v>-0.467713787085513</v>
      </c>
      <c r="D718" s="1" t="n">
        <f aca="false">AVERAGE(B718:C718)</f>
        <v>-0.330658240344105</v>
      </c>
      <c r="E718" s="1" t="n">
        <v>-0.54019445103154</v>
      </c>
      <c r="F718" s="1" t="n">
        <v>-1.28314281960321</v>
      </c>
      <c r="G718" s="1" t="n">
        <f aca="false">AVERAGE(E718:F718)</f>
        <v>-0.911668635317373</v>
      </c>
    </row>
    <row r="719" customFormat="false" ht="15" hidden="false" customHeight="false" outlineLevel="0" collapsed="false">
      <c r="A719" s="3" t="s">
        <v>697</v>
      </c>
      <c r="B719" s="1" t="n">
        <v>0.386773547094191</v>
      </c>
      <c r="C719" s="1" t="n">
        <v>-0.0646766169154247</v>
      </c>
      <c r="D719" s="1" t="n">
        <f aca="false">AVERAGE(B719:C719)</f>
        <v>0.161048465089383</v>
      </c>
      <c r="E719" s="1" t="n">
        <v>0.257312420517169</v>
      </c>
      <c r="F719" s="1" t="n">
        <v>1.91141353190397</v>
      </c>
      <c r="G719" s="1" t="n">
        <f aca="false">AVERAGE(E719:F719)</f>
        <v>1.08436297621057</v>
      </c>
    </row>
    <row r="720" customFormat="false" ht="15" hidden="false" customHeight="false" outlineLevel="0" collapsed="false">
      <c r="A720" s="3" t="s">
        <v>698</v>
      </c>
      <c r="B720" s="1" t="n">
        <v>0.0084168336673364</v>
      </c>
      <c r="C720" s="1" t="n">
        <v>0.372229760289457</v>
      </c>
      <c r="D720" s="1" t="n">
        <f aca="false">AVERAGE(B720:C720)</f>
        <v>0.190323296978397</v>
      </c>
      <c r="E720" s="1" t="n">
        <v>-0.725589939239791</v>
      </c>
      <c r="F720" s="1" t="n">
        <v>-0.345358839388881</v>
      </c>
      <c r="G720" s="1" t="n">
        <f aca="false">AVERAGE(E720:F720)</f>
        <v>-0.535474389314336</v>
      </c>
    </row>
    <row r="721" customFormat="false" ht="15" hidden="false" customHeight="false" outlineLevel="0" collapsed="false">
      <c r="A721" s="3" t="s">
        <v>699</v>
      </c>
      <c r="B721" s="1" t="n">
        <v>-0.733093525179857</v>
      </c>
      <c r="C721" s="1" t="n">
        <v>-0.90510237244069</v>
      </c>
      <c r="D721" s="1" t="n">
        <f aca="false">AVERAGE(B721:C721)</f>
        <v>-0.819097948810274</v>
      </c>
      <c r="E721" s="1" t="n">
        <v>-2.38152173913043</v>
      </c>
      <c r="F721" s="1" t="n">
        <v>-0.769215686274506</v>
      </c>
      <c r="G721" s="1" t="n">
        <f aca="false">AVERAGE(E721:F721)</f>
        <v>-1.57536871270247</v>
      </c>
    </row>
    <row r="722" customFormat="false" ht="15" hidden="false" customHeight="false" outlineLevel="0" collapsed="false">
      <c r="A722" s="3" t="s">
        <v>700</v>
      </c>
      <c r="B722" s="1" t="n">
        <v>-0.703145057766367</v>
      </c>
      <c r="C722" s="1" t="n">
        <v>-0.783599863899286</v>
      </c>
      <c r="D722" s="1" t="n">
        <f aca="false">AVERAGE(B722:C722)</f>
        <v>-0.743372460832826</v>
      </c>
      <c r="E722" s="1" t="n">
        <v>-0.433428571428572</v>
      </c>
      <c r="F722" s="1" t="n">
        <v>-0.887271019257868</v>
      </c>
      <c r="G722" s="1" t="n">
        <f aca="false">AVERAGE(E722:F722)</f>
        <v>-0.66034979534322</v>
      </c>
    </row>
    <row r="723" customFormat="false" ht="15" hidden="false" customHeight="false" outlineLevel="0" collapsed="false">
      <c r="A723" s="3" t="s">
        <v>701</v>
      </c>
      <c r="B723" s="1" t="n">
        <v>-0.00719424460431736</v>
      </c>
      <c r="C723" s="1" t="n">
        <v>-0.693857653558661</v>
      </c>
      <c r="D723" s="1" t="n">
        <f aca="false">AVERAGE(B723:C723)</f>
        <v>-0.350525949081489</v>
      </c>
      <c r="E723" s="1" t="n">
        <v>-1.58934782608696</v>
      </c>
      <c r="F723" s="1" t="n">
        <v>-0.167647058823528</v>
      </c>
      <c r="G723" s="1" t="n">
        <f aca="false">AVERAGE(E723:F723)</f>
        <v>-0.878497442455242</v>
      </c>
    </row>
    <row r="724" customFormat="false" ht="15" hidden="false" customHeight="false" outlineLevel="0" collapsed="false">
      <c r="A724" s="3" t="s">
        <v>702</v>
      </c>
      <c r="B724" s="1" t="n">
        <v>-1.32491582491583</v>
      </c>
      <c r="C724" s="1" t="n">
        <v>-2.18411867364746</v>
      </c>
      <c r="D724" s="1" t="n">
        <f aca="false">AVERAGE(B724:C724)</f>
        <v>-1.75451724928164</v>
      </c>
      <c r="E724" s="1" t="n">
        <v>-1.99454588570074</v>
      </c>
      <c r="F724" s="1" t="n">
        <v>-2.18236762580476</v>
      </c>
      <c r="G724" s="1" t="n">
        <f aca="false">AVERAGE(E724:F724)</f>
        <v>-2.08845675575275</v>
      </c>
    </row>
    <row r="725" customFormat="false" ht="15" hidden="false" customHeight="false" outlineLevel="0" collapsed="false">
      <c r="A725" s="3" t="s">
        <v>703</v>
      </c>
      <c r="B725" s="1" t="n">
        <v>-0.301346801346804</v>
      </c>
      <c r="C725" s="1" t="n">
        <v>-0.488656195462476</v>
      </c>
      <c r="D725" s="1" t="n">
        <f aca="false">AVERAGE(B725:C725)</f>
        <v>-0.39500149840464</v>
      </c>
      <c r="E725" s="1" t="n">
        <v>0.961821199905145</v>
      </c>
      <c r="F725" s="1" t="n">
        <v>0.424911312573905</v>
      </c>
      <c r="G725" s="1" t="n">
        <f aca="false">AVERAGE(E725:F725)</f>
        <v>0.693366256239525</v>
      </c>
    </row>
    <row r="726" customFormat="false" ht="15" hidden="false" customHeight="false" outlineLevel="0" collapsed="false">
      <c r="A726" s="3" t="s">
        <v>704</v>
      </c>
      <c r="B726" s="1" t="n">
        <v>-1.90340179717587</v>
      </c>
      <c r="C726" s="1" t="n">
        <v>-2.09629125552909</v>
      </c>
      <c r="D726" s="1" t="n">
        <f aca="false">AVERAGE(B726:C726)</f>
        <v>-1.99984652635248</v>
      </c>
      <c r="E726" s="1" t="n">
        <v>-3.56342857142857</v>
      </c>
      <c r="F726" s="1" t="n">
        <v>-3.32766557069046</v>
      </c>
      <c r="G726" s="1" t="n">
        <f aca="false">AVERAGE(E726:F726)</f>
        <v>-3.44554707105952</v>
      </c>
    </row>
    <row r="727" customFormat="false" ht="15" hidden="false" customHeight="false" outlineLevel="0" collapsed="false">
      <c r="A727" s="3" t="s">
        <v>705</v>
      </c>
      <c r="B727" s="1" t="n">
        <v>2.14478114478114</v>
      </c>
      <c r="C727" s="1" t="n">
        <v>1.03403141361257</v>
      </c>
      <c r="D727" s="1" t="n">
        <f aca="false">AVERAGE(B727:C727)</f>
        <v>1.58940627919685</v>
      </c>
      <c r="E727" s="1" t="n">
        <v>0.943324638368508</v>
      </c>
      <c r="F727" s="1" t="n">
        <v>1.89935619498095</v>
      </c>
      <c r="G727" s="1" t="n">
        <f aca="false">AVERAGE(E727:F727)</f>
        <v>1.42134041667473</v>
      </c>
    </row>
    <row r="728" customFormat="false" ht="15" hidden="false" customHeight="false" outlineLevel="0" collapsed="false">
      <c r="A728" s="3" t="s">
        <v>706</v>
      </c>
      <c r="B728" s="1" t="n">
        <v>0.124460431654675</v>
      </c>
      <c r="C728" s="1" t="n">
        <v>-1.60058498537537</v>
      </c>
      <c r="D728" s="1" t="n">
        <f aca="false">AVERAGE(B728:C728)</f>
        <v>-0.738062276860346</v>
      </c>
      <c r="E728" s="1" t="n">
        <v>0.946956521739131</v>
      </c>
      <c r="F728" s="1" t="n">
        <v>-0.943333333333329</v>
      </c>
      <c r="G728" s="1" t="n">
        <f aca="false">AVERAGE(E728:F728)</f>
        <v>0.00181159420290061</v>
      </c>
    </row>
    <row r="729" customFormat="false" ht="15" hidden="false" customHeight="false" outlineLevel="0" collapsed="false">
      <c r="A729" s="3" t="s">
        <v>707</v>
      </c>
      <c r="B729" s="1" t="n">
        <v>-0.844276094276097</v>
      </c>
      <c r="C729" s="1" t="n">
        <v>-2.18237347294938</v>
      </c>
      <c r="D729" s="1" t="n">
        <f aca="false">AVERAGE(B729:C729)</f>
        <v>-1.51332478361274</v>
      </c>
      <c r="E729" s="1" t="n">
        <v>-0.666587621531895</v>
      </c>
      <c r="F729" s="1" t="n">
        <v>-1.15175404020497</v>
      </c>
      <c r="G729" s="1" t="n">
        <f aca="false">AVERAGE(E729:F729)</f>
        <v>-0.909170830868431</v>
      </c>
    </row>
    <row r="730" customFormat="false" ht="15" hidden="false" customHeight="false" outlineLevel="0" collapsed="false">
      <c r="A730" s="3" t="s">
        <v>708</v>
      </c>
      <c r="B730" s="1" t="n">
        <v>1.88705035971223</v>
      </c>
      <c r="C730" s="1" t="n">
        <v>0.591810204744882</v>
      </c>
      <c r="D730" s="1" t="n">
        <f aca="false">AVERAGE(B730:C730)</f>
        <v>1.23943028222856</v>
      </c>
      <c r="E730" s="1" t="n">
        <v>0.864782608695653</v>
      </c>
      <c r="F730" s="1" t="n">
        <v>0.738627450980392</v>
      </c>
      <c r="G730" s="1" t="n">
        <f aca="false">AVERAGE(E730:F730)</f>
        <v>0.801705029838022</v>
      </c>
    </row>
    <row r="731" customFormat="false" ht="15" hidden="false" customHeight="false" outlineLevel="0" collapsed="false">
      <c r="A731" s="3" t="s">
        <v>709</v>
      </c>
      <c r="B731" s="1" t="n">
        <v>0.136673346693389</v>
      </c>
      <c r="C731" s="1" t="n">
        <v>-0.650836725463594</v>
      </c>
      <c r="D731" s="1" t="n">
        <f aca="false">AVERAGE(B731:C731)</f>
        <v>-0.257081689385103</v>
      </c>
      <c r="E731" s="1" t="n">
        <v>1.11784654514625</v>
      </c>
      <c r="F731" s="1" t="n">
        <v>1.05841571446912</v>
      </c>
      <c r="G731" s="1" t="n">
        <f aca="false">AVERAGE(E731:F731)</f>
        <v>1.08813112980769</v>
      </c>
    </row>
    <row r="732" customFormat="false" ht="15" hidden="false" customHeight="false" outlineLevel="0" collapsed="false">
      <c r="A732" s="3" t="s">
        <v>710</v>
      </c>
      <c r="B732" s="1" t="n">
        <v>-2.49659318637274</v>
      </c>
      <c r="C732" s="1" t="n">
        <v>-3.98507462686567</v>
      </c>
      <c r="D732" s="1" t="n">
        <f aca="false">AVERAGE(B732:C732)</f>
        <v>-3.24083390661921</v>
      </c>
      <c r="E732" s="1" t="n">
        <v>-2.43365832980076</v>
      </c>
      <c r="F732" s="1" t="n">
        <v>-2.39363204519194</v>
      </c>
      <c r="G732" s="1" t="n">
        <f aca="false">AVERAGE(E732:F732)</f>
        <v>-2.41364518749635</v>
      </c>
    </row>
    <row r="733" customFormat="false" ht="15" hidden="false" customHeight="false" outlineLevel="0" collapsed="false">
      <c r="A733" s="3" t="s">
        <v>711</v>
      </c>
      <c r="B733" s="1" t="n">
        <v>-4.03006012024048</v>
      </c>
      <c r="C733" s="1" t="n">
        <v>-4.76119402985074</v>
      </c>
      <c r="D733" s="1" t="n">
        <f aca="false">AVERAGE(B733:C733)</f>
        <v>-4.39562707504561</v>
      </c>
      <c r="E733" s="1" t="n">
        <v>-4.30818143281052</v>
      </c>
      <c r="F733" s="1" t="n">
        <v>0.262421363461292</v>
      </c>
      <c r="G733" s="1" t="n">
        <f aca="false">AVERAGE(E733:F733)</f>
        <v>-2.02288003467461</v>
      </c>
    </row>
    <row r="734" customFormat="false" ht="15" hidden="false" customHeight="false" outlineLevel="0" collapsed="false">
      <c r="A734" s="3" t="s">
        <v>712</v>
      </c>
      <c r="B734" s="1" t="n">
        <v>-0.451178451178454</v>
      </c>
      <c r="C734" s="1" t="n">
        <v>-0.859511343804534</v>
      </c>
      <c r="D734" s="1" t="n">
        <f aca="false">AVERAGE(B734:C734)</f>
        <v>-0.655344897491494</v>
      </c>
      <c r="E734" s="1" t="n">
        <v>-0.487313255869102</v>
      </c>
      <c r="F734" s="1" t="n">
        <v>-0.754697148863488</v>
      </c>
      <c r="G734" s="1" t="n">
        <f aca="false">AVERAGE(E734:F734)</f>
        <v>-0.621005202366295</v>
      </c>
    </row>
    <row r="735" customFormat="false" ht="15" hidden="false" customHeight="false" outlineLevel="0" collapsed="false">
      <c r="A735" s="3" t="s">
        <v>713</v>
      </c>
      <c r="B735" s="1" t="n">
        <v>1.95971223021583</v>
      </c>
      <c r="C735" s="1" t="n">
        <v>1.44848878778031</v>
      </c>
      <c r="D735" s="1" t="n">
        <f aca="false">AVERAGE(B735:C735)</f>
        <v>1.70410050899807</v>
      </c>
      <c r="E735" s="1" t="n">
        <v>1.32369565217391</v>
      </c>
      <c r="F735" s="1" t="n">
        <v>0.333529411764707</v>
      </c>
      <c r="G735" s="1" t="n">
        <f aca="false">AVERAGE(E735:F735)</f>
        <v>0.828612531969311</v>
      </c>
    </row>
    <row r="736" customFormat="false" ht="15" hidden="false" customHeight="false" outlineLevel="0" collapsed="false">
      <c r="A736" s="3" t="s">
        <v>714</v>
      </c>
      <c r="B736" s="1" t="n">
        <v>-1.50841750841751</v>
      </c>
      <c r="C736" s="1" t="n">
        <v>-0.979057591623033</v>
      </c>
      <c r="D736" s="1" t="n">
        <f aca="false">AVERAGE(B736:C736)</f>
        <v>-1.24373755002027</v>
      </c>
      <c r="E736" s="1" t="n">
        <v>-1.89186625563197</v>
      </c>
      <c r="F736" s="1" t="n">
        <v>0.0833004861384827</v>
      </c>
      <c r="G736" s="1" t="n">
        <f aca="false">AVERAGE(E736:F736)</f>
        <v>-0.904282884746742</v>
      </c>
    </row>
    <row r="737" customFormat="false" ht="15" hidden="false" customHeight="false" outlineLevel="0" collapsed="false">
      <c r="A737" s="3" t="s">
        <v>715</v>
      </c>
      <c r="B737" s="1" t="n">
        <v>0.984172661870503</v>
      </c>
      <c r="C737" s="1" t="n">
        <v>1.81637959051024</v>
      </c>
      <c r="D737" s="1" t="n">
        <f aca="false">AVERAGE(B737:C737)</f>
        <v>1.40027612619037</v>
      </c>
      <c r="E737" s="1" t="n">
        <v>0.625652173913044</v>
      </c>
      <c r="F737" s="1" t="n">
        <v>-2.41627450980391</v>
      </c>
      <c r="G737" s="1" t="n">
        <f aca="false">AVERAGE(E737:F737)</f>
        <v>-0.895311167945435</v>
      </c>
    </row>
    <row r="738" customFormat="false" ht="15" hidden="false" customHeight="false" outlineLevel="0" collapsed="false">
      <c r="A738" s="3" t="s">
        <v>716</v>
      </c>
      <c r="B738" s="1" t="n">
        <v>-1.20761523046092</v>
      </c>
      <c r="C738" s="1" t="n">
        <v>-2.26910900045228</v>
      </c>
      <c r="D738" s="1" t="n">
        <f aca="false">AVERAGE(B738:C738)</f>
        <v>-1.7383621154566</v>
      </c>
      <c r="E738" s="1" t="n">
        <v>-0.511940087607744</v>
      </c>
      <c r="F738" s="1" t="n">
        <v>-1.52933624342021</v>
      </c>
      <c r="G738" s="1" t="n">
        <f aca="false">AVERAGE(E738:F738)</f>
        <v>-1.02063816551398</v>
      </c>
    </row>
    <row r="739" customFormat="false" ht="15" hidden="false" customHeight="false" outlineLevel="0" collapsed="false">
      <c r="A739" s="3" t="s">
        <v>717</v>
      </c>
      <c r="B739" s="1" t="n">
        <v>1.03309352517986</v>
      </c>
      <c r="C739" s="1" t="n">
        <v>-0.0295742606434843</v>
      </c>
      <c r="D739" s="1" t="n">
        <f aca="false">AVERAGE(B739:C739)</f>
        <v>0.501759632268186</v>
      </c>
      <c r="E739" s="1" t="n">
        <v>0.577391304347826</v>
      </c>
      <c r="F739" s="1" t="n">
        <v>-0.171960784313723</v>
      </c>
      <c r="G739" s="1" t="n">
        <f aca="false">AVERAGE(E739:F739)</f>
        <v>0.202715260017052</v>
      </c>
    </row>
    <row r="740" customFormat="false" ht="15" hidden="false" customHeight="false" outlineLevel="0" collapsed="false">
      <c r="A740" s="3" t="s">
        <v>718</v>
      </c>
      <c r="B740" s="1" t="n">
        <v>0.065656565656564</v>
      </c>
      <c r="C740" s="1" t="n">
        <v>0.632635253054102</v>
      </c>
      <c r="D740" s="1" t="n">
        <f aca="false">AVERAGE(B740:C740)</f>
        <v>0.349145909355333</v>
      </c>
      <c r="E740" s="1" t="n">
        <v>-1.16457197059521</v>
      </c>
      <c r="F740" s="1" t="n">
        <v>-1.10813296544475</v>
      </c>
      <c r="G740" s="1" t="n">
        <f aca="false">AVERAGE(E740:F740)</f>
        <v>-1.13635246801998</v>
      </c>
    </row>
    <row r="741" customFormat="false" ht="15" hidden="false" customHeight="false" outlineLevel="0" collapsed="false">
      <c r="A741" s="3" t="s">
        <v>719</v>
      </c>
      <c r="B741" s="1" t="n">
        <v>-2.37841726618705</v>
      </c>
      <c r="C741" s="1" t="n">
        <v>-1.94117647058824</v>
      </c>
      <c r="D741" s="1" t="n">
        <f aca="false">AVERAGE(B741:C741)</f>
        <v>-2.15979686838764</v>
      </c>
      <c r="E741" s="1" t="n">
        <v>-1.42021739130435</v>
      </c>
      <c r="F741" s="1" t="n">
        <v>-3.85392156862744</v>
      </c>
      <c r="G741" s="1" t="n">
        <f aca="false">AVERAGE(E741:F741)</f>
        <v>-2.63706947996589</v>
      </c>
    </row>
    <row r="742" customFormat="false" ht="15" hidden="false" customHeight="false" outlineLevel="0" collapsed="false">
      <c r="A742" s="3" t="s">
        <v>720</v>
      </c>
      <c r="B742" s="1" t="n">
        <v>0.588489208633093</v>
      </c>
      <c r="C742" s="1" t="n">
        <v>0.712707182320443</v>
      </c>
      <c r="D742" s="1" t="n">
        <f aca="false">AVERAGE(B742:C742)</f>
        <v>0.650598195476768</v>
      </c>
      <c r="E742" s="1" t="n">
        <v>0.997608695652175</v>
      </c>
      <c r="F742" s="1" t="n">
        <v>1.57941176470588</v>
      </c>
      <c r="G742" s="1" t="n">
        <f aca="false">AVERAGE(E742:F742)</f>
        <v>1.28851023017903</v>
      </c>
    </row>
    <row r="743" customFormat="false" ht="15" hidden="false" customHeight="false" outlineLevel="0" collapsed="false">
      <c r="A743" s="3" t="s">
        <v>721</v>
      </c>
      <c r="B743" s="1" t="n">
        <v>-1.93066132264529</v>
      </c>
      <c r="C743" s="1" t="n">
        <v>-2.61827227498869</v>
      </c>
      <c r="D743" s="1" t="n">
        <f aca="false">AVERAGE(B743:C743)</f>
        <v>-2.27446679881699</v>
      </c>
      <c r="E743" s="1" t="n">
        <v>-1.04267344920164</v>
      </c>
      <c r="F743" s="1" t="n">
        <v>-1.00141224804211</v>
      </c>
      <c r="G743" s="1" t="n">
        <f aca="false">AVERAGE(E743:F743)</f>
        <v>-1.02204284862187</v>
      </c>
    </row>
    <row r="744" customFormat="false" ht="15" hidden="false" customHeight="false" outlineLevel="0" collapsed="false">
      <c r="A744" s="3" t="s">
        <v>722</v>
      </c>
      <c r="B744" s="1" t="n">
        <v>-3.91870503597123</v>
      </c>
      <c r="C744" s="1" t="n">
        <v>-3.55963600909977</v>
      </c>
      <c r="D744" s="1" t="n">
        <f aca="false">AVERAGE(B744:C744)</f>
        <v>-3.7391705225355</v>
      </c>
      <c r="E744" s="1" t="n">
        <v>-2.42739130434783</v>
      </c>
      <c r="F744" s="1" t="n">
        <v>-5.2005882352941</v>
      </c>
      <c r="G744" s="1" t="n">
        <f aca="false">AVERAGE(E744:F744)</f>
        <v>-3.81398976982096</v>
      </c>
    </row>
    <row r="745" customFormat="false" ht="15" hidden="false" customHeight="false" outlineLevel="0" collapsed="false">
      <c r="A745" s="3" t="s">
        <v>723</v>
      </c>
      <c r="B745" s="1" t="n">
        <v>-0.714646464646466</v>
      </c>
      <c r="C745" s="1" t="n">
        <v>-2.64834205933682</v>
      </c>
      <c r="D745" s="1" t="n">
        <f aca="false">AVERAGE(B745:C745)</f>
        <v>-1.68149426199164</v>
      </c>
      <c r="E745" s="1" t="n">
        <v>-0.144889732036993</v>
      </c>
      <c r="F745" s="1" t="n">
        <v>-0.9328603337275</v>
      </c>
      <c r="G745" s="1" t="n">
        <f aca="false">AVERAGE(E745:F745)</f>
        <v>-0.538875032882247</v>
      </c>
    </row>
    <row r="746" customFormat="false" ht="15" hidden="false" customHeight="false" outlineLevel="0" collapsed="false">
      <c r="A746" s="3" t="s">
        <v>724</v>
      </c>
      <c r="B746" s="1" t="n">
        <v>-0.844276094276097</v>
      </c>
      <c r="C746" s="1" t="n">
        <v>0.280104712041886</v>
      </c>
      <c r="D746" s="1" t="n">
        <f aca="false">AVERAGE(B746:C746)</f>
        <v>-0.282085691117105</v>
      </c>
      <c r="E746" s="1" t="n">
        <v>-0.318709983400523</v>
      </c>
      <c r="F746" s="1" t="n">
        <v>0.173695966364473</v>
      </c>
      <c r="G746" s="1" t="n">
        <f aca="false">AVERAGE(E746:F746)</f>
        <v>-0.0725070085180252</v>
      </c>
    </row>
    <row r="747" customFormat="false" ht="15" hidden="false" customHeight="false" outlineLevel="0" collapsed="false">
      <c r="A747" s="3" t="s">
        <v>725</v>
      </c>
      <c r="B747" s="1" t="n">
        <v>-0.0462962962962987</v>
      </c>
      <c r="C747" s="1" t="n">
        <v>-0.250436300174517</v>
      </c>
      <c r="D747" s="1" t="n">
        <f aca="false">AVERAGE(B747:C747)</f>
        <v>-0.148366298235408</v>
      </c>
      <c r="E747" s="1" t="n">
        <v>0.0448185914156981</v>
      </c>
      <c r="F747" s="1" t="n">
        <v>1.79713572460912</v>
      </c>
      <c r="G747" s="1" t="n">
        <f aca="false">AVERAGE(E747:F747)</f>
        <v>0.920977158012408</v>
      </c>
    </row>
    <row r="748" customFormat="false" ht="15" hidden="false" customHeight="false" outlineLevel="0" collapsed="false">
      <c r="A748" s="3" t="s">
        <v>726</v>
      </c>
      <c r="B748" s="1" t="n">
        <v>0.170875420875419</v>
      </c>
      <c r="C748" s="1" t="n">
        <v>-1.17277486910994</v>
      </c>
      <c r="D748" s="1" t="n">
        <f aca="false">AVERAGE(B748:C748)</f>
        <v>-0.500949724117263</v>
      </c>
      <c r="E748" s="1" t="n">
        <v>-0.445340289305194</v>
      </c>
      <c r="F748" s="1" t="n">
        <v>-1.65103140191828</v>
      </c>
      <c r="G748" s="1" t="n">
        <f aca="false">AVERAGE(E748:F748)</f>
        <v>-1.04818584561174</v>
      </c>
    </row>
    <row r="749" customFormat="false" ht="15" hidden="false" customHeight="false" outlineLevel="0" collapsed="false">
      <c r="A749" s="3" t="s">
        <v>727</v>
      </c>
      <c r="B749" s="1" t="n">
        <v>-0.574100719424462</v>
      </c>
      <c r="C749" s="1" t="n">
        <v>0.0620734481637956</v>
      </c>
      <c r="D749" s="1" t="n">
        <f aca="false">AVERAGE(B749:C749)</f>
        <v>-0.256013635630333</v>
      </c>
      <c r="E749" s="1" t="n">
        <v>-0.0458695652173904</v>
      </c>
      <c r="F749" s="1" t="n">
        <v>0.0590196078431392</v>
      </c>
      <c r="G749" s="1" t="n">
        <f aca="false">AVERAGE(E749:F749)</f>
        <v>0.0065750213128744</v>
      </c>
    </row>
    <row r="750" customFormat="false" ht="15" hidden="false" customHeight="false" outlineLevel="0" collapsed="false">
      <c r="A750" s="3" t="s">
        <v>728</v>
      </c>
      <c r="B750" s="1" t="n">
        <v>-1.78236472945891</v>
      </c>
      <c r="C750" s="1" t="n">
        <v>-1.91813658977838</v>
      </c>
      <c r="D750" s="1" t="n">
        <f aca="false">AVERAGE(B750:C750)</f>
        <v>-1.85025065961865</v>
      </c>
      <c r="E750" s="1" t="n">
        <v>-0.20729122509538</v>
      </c>
      <c r="F750" s="1" t="n">
        <v>-2.3338040826807</v>
      </c>
      <c r="G750" s="1" t="n">
        <f aca="false">AVERAGE(E750:F750)</f>
        <v>-1.27054765388804</v>
      </c>
    </row>
    <row r="751" customFormat="false" ht="15" hidden="false" customHeight="false" outlineLevel="0" collapsed="false">
      <c r="A751" s="3" t="s">
        <v>729</v>
      </c>
      <c r="B751" s="1" t="n">
        <v>1.0158273381295</v>
      </c>
      <c r="C751" s="1" t="n">
        <v>0.43126421839454</v>
      </c>
      <c r="D751" s="1" t="n">
        <f aca="false">AVERAGE(B751:C751)</f>
        <v>0.723545778262018</v>
      </c>
      <c r="E751" s="1" t="n">
        <v>-0.309130434782608</v>
      </c>
      <c r="F751" s="1" t="n">
        <v>-1.13509803921568</v>
      </c>
      <c r="G751" s="1" t="n">
        <f aca="false">AVERAGE(E751:F751)</f>
        <v>-0.722114236999145</v>
      </c>
    </row>
    <row r="752" customFormat="false" ht="15" hidden="false" customHeight="false" outlineLevel="0" collapsed="false">
      <c r="A752" s="3" t="s">
        <v>730</v>
      </c>
      <c r="B752" s="1" t="n">
        <v>1.11784511784512</v>
      </c>
      <c r="C752" s="1" t="n">
        <v>0.732111692844678</v>
      </c>
      <c r="D752" s="1" t="n">
        <f aca="false">AVERAGE(B752:C752)</f>
        <v>0.924978405344897</v>
      </c>
      <c r="E752" s="1" t="n">
        <v>0.434906331515295</v>
      </c>
      <c r="F752" s="1" t="n">
        <v>-0.179477072657996</v>
      </c>
      <c r="G752" s="1" t="n">
        <f aca="false">AVERAGE(E752:F752)</f>
        <v>0.127714629428649</v>
      </c>
    </row>
    <row r="753" customFormat="false" ht="15" hidden="false" customHeight="false" outlineLevel="0" collapsed="false">
      <c r="A753" s="3" t="s">
        <v>731</v>
      </c>
      <c r="B753" s="1" t="n">
        <v>-1.61007194244604</v>
      </c>
      <c r="C753" s="1" t="n">
        <v>-1.68313292167696</v>
      </c>
      <c r="D753" s="1" t="n">
        <f aca="false">AVERAGE(B753:C753)</f>
        <v>-1.6466024320615</v>
      </c>
      <c r="E753" s="1" t="n">
        <v>-1.00239130434783</v>
      </c>
      <c r="F753" s="1" t="n">
        <v>-3.37470588235293</v>
      </c>
      <c r="G753" s="1" t="n">
        <f aca="false">AVERAGE(E753:F753)</f>
        <v>-2.18854859335038</v>
      </c>
    </row>
    <row r="754" customFormat="false" ht="15" hidden="false" customHeight="false" outlineLevel="0" collapsed="false">
      <c r="A754" s="3" t="s">
        <v>732</v>
      </c>
      <c r="B754" s="1" t="n">
        <v>4.11294964028777</v>
      </c>
      <c r="C754" s="1" t="n">
        <v>3.70133246668833</v>
      </c>
      <c r="D754" s="1" t="n">
        <f aca="false">AVERAGE(B754:C754)</f>
        <v>3.90714105348805</v>
      </c>
      <c r="E754" s="1" t="n">
        <v>3.5145652173913</v>
      </c>
      <c r="F754" s="1" t="n">
        <v>0.08058823529412</v>
      </c>
      <c r="G754" s="1" t="n">
        <f aca="false">AVERAGE(E754:F754)</f>
        <v>1.79757672634271</v>
      </c>
    </row>
    <row r="755" customFormat="false" ht="15" hidden="false" customHeight="false" outlineLevel="0" collapsed="false">
      <c r="A755" s="3" t="s">
        <v>733</v>
      </c>
      <c r="B755" s="1" t="n">
        <v>0.0877697841726619</v>
      </c>
      <c r="C755" s="1" t="n">
        <v>-0.953201169970751</v>
      </c>
      <c r="D755" s="1" t="n">
        <f aca="false">AVERAGE(B755:C755)</f>
        <v>-0.432715692899044</v>
      </c>
      <c r="E755" s="1" t="n">
        <v>-0.152173913043478</v>
      </c>
      <c r="F755" s="1" t="n">
        <v>-0.507647058823526</v>
      </c>
      <c r="G755" s="1" t="n">
        <f aca="false">AVERAGE(E755:F755)</f>
        <v>-0.329910485933502</v>
      </c>
    </row>
    <row r="756" customFormat="false" ht="15" hidden="false" customHeight="false" outlineLevel="0" collapsed="false">
      <c r="A756" s="3" t="s">
        <v>734</v>
      </c>
      <c r="B756" s="1" t="n">
        <v>0.0252525252525225</v>
      </c>
      <c r="C756" s="1" t="n">
        <v>-0.561954624781847</v>
      </c>
      <c r="D756" s="1" t="n">
        <f aca="false">AVERAGE(B756:C756)</f>
        <v>-0.268351049764662</v>
      </c>
      <c r="E756" s="1" t="n">
        <v>-0.20820488498933</v>
      </c>
      <c r="F756" s="1" t="n">
        <v>-0.0423071869662334</v>
      </c>
      <c r="G756" s="1" t="n">
        <f aca="false">AVERAGE(E756:F756)</f>
        <v>-0.125256035977782</v>
      </c>
    </row>
    <row r="757" customFormat="false" ht="15" hidden="false" customHeight="false" outlineLevel="0" collapsed="false">
      <c r="A757" s="3" t="s">
        <v>735</v>
      </c>
      <c r="B757" s="1" t="n">
        <v>-0.840067340067343</v>
      </c>
      <c r="C757" s="1" t="n">
        <v>-0.572425828970329</v>
      </c>
      <c r="D757" s="1" t="n">
        <f aca="false">AVERAGE(B757:C757)</f>
        <v>-0.706246584518836</v>
      </c>
      <c r="E757" s="1" t="n">
        <v>-2.17097462651174</v>
      </c>
      <c r="F757" s="1" t="n">
        <v>-2.43358297201419</v>
      </c>
      <c r="G757" s="1" t="n">
        <f aca="false">AVERAGE(E757:F757)</f>
        <v>-2.30227879926297</v>
      </c>
    </row>
    <row r="758" customFormat="false" ht="15" hidden="false" customHeight="false" outlineLevel="0" collapsed="false">
      <c r="A758" s="3" t="s">
        <v>736</v>
      </c>
      <c r="B758" s="1" t="n">
        <v>-1.8884892086331</v>
      </c>
      <c r="C758" s="1" t="n">
        <v>-1.67273318167046</v>
      </c>
      <c r="D758" s="1" t="n">
        <f aca="false">AVERAGE(B758:C758)</f>
        <v>-1.78061119515178</v>
      </c>
      <c r="E758" s="1" t="n">
        <v>-0.818695652173912</v>
      </c>
      <c r="F758" s="1" t="n">
        <v>-3.42686274509803</v>
      </c>
      <c r="G758" s="1" t="n">
        <f aca="false">AVERAGE(E758:F758)</f>
        <v>-2.12277919863597</v>
      </c>
    </row>
    <row r="759" customFormat="false" ht="15" hidden="false" customHeight="false" outlineLevel="0" collapsed="false">
      <c r="A759" s="3" t="s">
        <v>737</v>
      </c>
      <c r="B759" s="1" t="n">
        <v>-1.5976430976431</v>
      </c>
      <c r="C759" s="1" t="n">
        <v>-1.73472949389179</v>
      </c>
      <c r="D759" s="1" t="n">
        <f aca="false">AVERAGE(B759:C759)</f>
        <v>-1.66618629576745</v>
      </c>
      <c r="E759" s="1" t="n">
        <v>-0.706189234052645</v>
      </c>
      <c r="F759" s="1" t="n">
        <v>-0.538693995532781</v>
      </c>
      <c r="G759" s="1" t="n">
        <f aca="false">AVERAGE(E759:F759)</f>
        <v>-0.622441614792713</v>
      </c>
    </row>
    <row r="760" customFormat="false" ht="15" hidden="false" customHeight="false" outlineLevel="0" collapsed="false">
      <c r="A760" s="3" t="s">
        <v>738</v>
      </c>
      <c r="B760" s="1" t="n">
        <v>-0.224460431654677</v>
      </c>
      <c r="C760" s="1" t="n">
        <v>-0.363665908352291</v>
      </c>
      <c r="D760" s="1" t="n">
        <f aca="false">AVERAGE(B760:C760)</f>
        <v>-0.294063170003484</v>
      </c>
      <c r="E760" s="1" t="n">
        <v>0.34304347826087</v>
      </c>
      <c r="F760" s="1" t="n">
        <v>0.690784313725491</v>
      </c>
      <c r="G760" s="1" t="n">
        <f aca="false">AVERAGE(E760:F760)</f>
        <v>0.516913895993181</v>
      </c>
    </row>
    <row r="761" customFormat="false" ht="15" hidden="false" customHeight="false" outlineLevel="0" collapsed="false">
      <c r="A761" s="3" t="s">
        <v>739</v>
      </c>
      <c r="B761" s="1" t="n">
        <v>0.691116029086309</v>
      </c>
      <c r="C761" s="1" t="n">
        <v>1.01118985453189</v>
      </c>
      <c r="D761" s="1" t="n">
        <f aca="false">AVERAGE(B761:C761)</f>
        <v>0.8511529418091</v>
      </c>
      <c r="E761" s="1" t="n">
        <v>4.36221507890123</v>
      </c>
      <c r="F761" s="1" t="n">
        <v>1.8389694041868</v>
      </c>
      <c r="G761" s="1" t="n">
        <f aca="false">AVERAGE(E761:F761)</f>
        <v>3.10059224154401</v>
      </c>
    </row>
    <row r="762" customFormat="false" ht="15" hidden="false" customHeight="false" outlineLevel="0" collapsed="false">
      <c r="A762" s="3" t="s">
        <v>740</v>
      </c>
      <c r="B762" s="1" t="n">
        <v>-1.18181818181818</v>
      </c>
      <c r="C762" s="1" t="n">
        <v>-0.752181500872597</v>
      </c>
      <c r="D762" s="1" t="n">
        <f aca="false">AVERAGE(B762:C762)</f>
        <v>-0.966999841345391</v>
      </c>
      <c r="E762" s="1" t="n">
        <v>-2.45553711169078</v>
      </c>
      <c r="F762" s="1" t="n">
        <v>0.2089081592432</v>
      </c>
      <c r="G762" s="1" t="n">
        <f aca="false">AVERAGE(E762:F762)</f>
        <v>-1.12331447622379</v>
      </c>
    </row>
    <row r="763" customFormat="false" ht="15" hidden="false" customHeight="false" outlineLevel="0" collapsed="false">
      <c r="A763" s="3" t="s">
        <v>741</v>
      </c>
      <c r="B763" s="1" t="n">
        <v>1.02272727272727</v>
      </c>
      <c r="C763" s="1" t="n">
        <v>1.68935427574171</v>
      </c>
      <c r="D763" s="1" t="n">
        <f aca="false">AVERAGE(B763:C763)</f>
        <v>1.35604077423449</v>
      </c>
      <c r="E763" s="1" t="n">
        <v>-0.318709983400523</v>
      </c>
      <c r="F763" s="1" t="n">
        <v>0.652476678491656</v>
      </c>
      <c r="G763" s="1" t="n">
        <f aca="false">AVERAGE(E763:F763)</f>
        <v>0.166883347545567</v>
      </c>
    </row>
    <row r="764" customFormat="false" ht="15" hidden="false" customHeight="false" outlineLevel="0" collapsed="false">
      <c r="A764" s="3" t="s">
        <v>742</v>
      </c>
      <c r="B764" s="1" t="n">
        <v>-0.275252525252527</v>
      </c>
      <c r="C764" s="1" t="n">
        <v>-0.298429319371725</v>
      </c>
      <c r="D764" s="1" t="n">
        <f aca="false">AVERAGE(B764:C764)</f>
        <v>-0.286840922312126</v>
      </c>
      <c r="E764" s="1" t="n">
        <v>0.329381076594735</v>
      </c>
      <c r="F764" s="1" t="n">
        <v>-0.99697805807384</v>
      </c>
      <c r="G764" s="1" t="n">
        <f aca="false">AVERAGE(E764:F764)</f>
        <v>-0.333798490739552</v>
      </c>
    </row>
    <row r="765" customFormat="false" ht="15" hidden="false" customHeight="false" outlineLevel="0" collapsed="false">
      <c r="A765" s="3" t="s">
        <v>743</v>
      </c>
      <c r="B765" s="1" t="n">
        <v>-0.623741007194245</v>
      </c>
      <c r="C765" s="1" t="n">
        <v>-0.0965225869353269</v>
      </c>
      <c r="D765" s="1" t="n">
        <f aca="false">AVERAGE(B765:C765)</f>
        <v>-0.360131797064786</v>
      </c>
      <c r="E765" s="1" t="n">
        <v>1.23572649697409E-015</v>
      </c>
      <c r="F765" s="1" t="n">
        <v>0.115490196078433</v>
      </c>
      <c r="G765" s="1" t="n">
        <f aca="false">AVERAGE(E765:F765)</f>
        <v>0.0577450980392172</v>
      </c>
    </row>
    <row r="766" customFormat="false" ht="15" hidden="false" customHeight="false" outlineLevel="0" collapsed="false">
      <c r="A766" s="3" t="s">
        <v>744</v>
      </c>
      <c r="B766" s="1" t="n">
        <v>0.0138236107271216</v>
      </c>
      <c r="C766" s="1" t="n">
        <v>0.358318098720294</v>
      </c>
      <c r="D766" s="1" t="n">
        <f aca="false">AVERAGE(B766:C766)</f>
        <v>0.186070854723708</v>
      </c>
      <c r="E766" s="1" t="n">
        <v>0.827951296982531</v>
      </c>
      <c r="F766" s="1" t="n">
        <v>0.193993506493505</v>
      </c>
      <c r="G766" s="1" t="n">
        <f aca="false">AVERAGE(E766:F766)</f>
        <v>0.510972401738018</v>
      </c>
    </row>
    <row r="767" customFormat="false" ht="15" hidden="false" customHeight="false" outlineLevel="0" collapsed="false">
      <c r="A767" s="3" t="s">
        <v>745</v>
      </c>
      <c r="B767" s="1" t="n">
        <v>0.594276094276092</v>
      </c>
      <c r="C767" s="1" t="n">
        <v>1.91448516579406</v>
      </c>
      <c r="D767" s="1" t="n">
        <f aca="false">AVERAGE(B767:C767)</f>
        <v>1.25438063003508</v>
      </c>
      <c r="E767" s="1" t="n">
        <v>0.313493004505572</v>
      </c>
      <c r="F767" s="1" t="n">
        <v>-0.278806989883064</v>
      </c>
      <c r="G767" s="1" t="n">
        <f aca="false">AVERAGE(E767:F767)</f>
        <v>0.0173430073112539</v>
      </c>
    </row>
    <row r="768" customFormat="false" ht="15" hidden="false" customHeight="false" outlineLevel="0" collapsed="false">
      <c r="A768" s="3" t="s">
        <v>746</v>
      </c>
      <c r="B768" s="1" t="n">
        <v>-0.664929859719437</v>
      </c>
      <c r="C768" s="1" t="n">
        <v>-0.51424694708277</v>
      </c>
      <c r="D768" s="1" t="n">
        <f aca="false">AVERAGE(B768:C768)</f>
        <v>-0.589588403401103</v>
      </c>
      <c r="E768" s="1" t="n">
        <v>1.10202063021054</v>
      </c>
      <c r="F768" s="1" t="n">
        <v>0.29374759275902</v>
      </c>
      <c r="G768" s="1" t="n">
        <f aca="false">AVERAGE(E768:F768)</f>
        <v>0.697884111484781</v>
      </c>
    </row>
    <row r="769" customFormat="false" ht="15" hidden="false" customHeight="false" outlineLevel="0" collapsed="false">
      <c r="A769" s="3" t="s">
        <v>747</v>
      </c>
      <c r="B769" s="1" t="n">
        <v>3.47474747474747</v>
      </c>
      <c r="C769" s="1" t="n">
        <v>3.15706806282722</v>
      </c>
      <c r="D769" s="1" t="n">
        <f aca="false">AVERAGE(B769:C769)</f>
        <v>3.31590776878735</v>
      </c>
      <c r="E769" s="1" t="n">
        <v>1.1225990040313</v>
      </c>
      <c r="F769" s="1" t="n">
        <v>1.23952174484299</v>
      </c>
      <c r="G769" s="1" t="n">
        <f aca="false">AVERAGE(E769:F769)</f>
        <v>1.18106037443715</v>
      </c>
    </row>
    <row r="770" customFormat="false" ht="15" hidden="false" customHeight="false" outlineLevel="0" collapsed="false">
      <c r="A770" s="3" t="s">
        <v>748</v>
      </c>
      <c r="B770" s="1" t="n">
        <v>1.58705035971223</v>
      </c>
      <c r="C770" s="1" t="n">
        <v>1.40298992525187</v>
      </c>
      <c r="D770" s="1" t="n">
        <f aca="false">AVERAGE(B770:C770)</f>
        <v>1.49502014248205</v>
      </c>
      <c r="E770" s="1" t="n">
        <v>1.36478260869565</v>
      </c>
      <c r="F770" s="1" t="n">
        <v>1.25274509803922</v>
      </c>
      <c r="G770" s="1" t="n">
        <f aca="false">AVERAGE(E770:F770)</f>
        <v>1.30876385336743</v>
      </c>
    </row>
    <row r="771" customFormat="false" ht="15" hidden="false" customHeight="false" outlineLevel="0" collapsed="false">
      <c r="A771" s="3" t="s">
        <v>749</v>
      </c>
      <c r="B771" s="1" t="n">
        <v>-0.354676258992807</v>
      </c>
      <c r="C771" s="1" t="n">
        <v>-0.0997725056873577</v>
      </c>
      <c r="D771" s="1" t="n">
        <f aca="false">AVERAGE(B771:C771)</f>
        <v>-0.227224382340082</v>
      </c>
      <c r="E771" s="1" t="n">
        <v>-0.171521739130434</v>
      </c>
      <c r="F771" s="1" t="n">
        <v>-0.655882352941174</v>
      </c>
      <c r="G771" s="1" t="n">
        <f aca="false">AVERAGE(E771:F771)</f>
        <v>-0.413702046035804</v>
      </c>
    </row>
    <row r="772" customFormat="false" ht="15" hidden="false" customHeight="false" outlineLevel="0" collapsed="false">
      <c r="A772" s="3" t="s">
        <v>750</v>
      </c>
      <c r="B772" s="1" t="n">
        <v>-4.47094188376753</v>
      </c>
      <c r="C772" s="1" t="n">
        <v>-4.6472184531886</v>
      </c>
      <c r="D772" s="1" t="n">
        <f aca="false">AVERAGE(B772:C772)</f>
        <v>-4.55908016847807</v>
      </c>
      <c r="E772" s="1" t="n">
        <v>-3.51377702416278</v>
      </c>
      <c r="F772" s="1" t="n">
        <v>-3.08691744768263</v>
      </c>
      <c r="G772" s="1" t="n">
        <f aca="false">AVERAGE(E772:F772)</f>
        <v>-3.3003472359227</v>
      </c>
    </row>
    <row r="773" customFormat="false" ht="15" hidden="false" customHeight="false" outlineLevel="0" collapsed="false">
      <c r="A773" s="3" t="s">
        <v>751</v>
      </c>
      <c r="B773" s="1" t="n">
        <v>1.28451178451178</v>
      </c>
      <c r="C773" s="1" t="n">
        <v>1.0043630017452</v>
      </c>
      <c r="D773" s="1" t="n">
        <f aca="false">AVERAGE(B773:C773)</f>
        <v>1.14443739312849</v>
      </c>
      <c r="E773" s="1" t="n">
        <v>-0.226464311121651</v>
      </c>
      <c r="F773" s="1" t="n">
        <v>1.88464065168834</v>
      </c>
      <c r="G773" s="1" t="n">
        <f aca="false">AVERAGE(E773:F773)</f>
        <v>0.829088170283347</v>
      </c>
    </row>
    <row r="774" customFormat="false" ht="15" hidden="false" customHeight="false" outlineLevel="0" collapsed="false">
      <c r="A774" s="3" t="s">
        <v>752</v>
      </c>
      <c r="B774" s="1" t="n">
        <v>-1.85107913669065</v>
      </c>
      <c r="C774" s="1" t="n">
        <v>-2.28631784205395</v>
      </c>
      <c r="D774" s="1" t="n">
        <f aca="false">AVERAGE(B774:C774)</f>
        <v>-2.0686984893723</v>
      </c>
      <c r="E774" s="1" t="n">
        <v>-2.15934782608696</v>
      </c>
      <c r="F774" s="1" t="n">
        <v>-2.36372549019607</v>
      </c>
      <c r="G774" s="1" t="n">
        <f aca="false">AVERAGE(E774:F774)</f>
        <v>-2.26153665814151</v>
      </c>
    </row>
    <row r="775" customFormat="false" ht="15" hidden="false" customHeight="false" outlineLevel="0" collapsed="false">
      <c r="A775" s="3" t="s">
        <v>753</v>
      </c>
      <c r="B775" s="1" t="n">
        <v>-0.0605210420841661</v>
      </c>
      <c r="C775" s="1" t="n">
        <v>0.655359565807325</v>
      </c>
      <c r="D775" s="1" t="n">
        <f aca="false">AVERAGE(B775:C775)</f>
        <v>0.29741926186158</v>
      </c>
      <c r="E775" s="1" t="n">
        <v>0.376571993782676</v>
      </c>
      <c r="F775" s="1" t="n">
        <v>1.1526511747336</v>
      </c>
      <c r="G775" s="1" t="n">
        <f aca="false">AVERAGE(E775:F775)</f>
        <v>0.764611584258138</v>
      </c>
    </row>
    <row r="776" customFormat="false" ht="15" hidden="false" customHeight="false" outlineLevel="0" collapsed="false">
      <c r="A776" s="3" t="s">
        <v>754</v>
      </c>
      <c r="B776" s="1" t="n">
        <v>0.245791245791243</v>
      </c>
      <c r="C776" s="1" t="n">
        <v>0.463350785340314</v>
      </c>
      <c r="D776" s="1" t="n">
        <f aca="false">AVERAGE(B776:C776)</f>
        <v>0.354571015565779</v>
      </c>
      <c r="E776" s="1" t="n">
        <v>1.38605643822623</v>
      </c>
      <c r="F776" s="1" t="n">
        <v>3.39140717382736</v>
      </c>
      <c r="G776" s="1" t="n">
        <f aca="false">AVERAGE(E776:F776)</f>
        <v>2.38873180602679</v>
      </c>
    </row>
    <row r="777" customFormat="false" ht="15" hidden="false" customHeight="false" outlineLevel="0" collapsed="false">
      <c r="A777" s="3" t="s">
        <v>755</v>
      </c>
      <c r="B777" s="1" t="n">
        <v>1.27985611510791</v>
      </c>
      <c r="C777" s="1" t="n">
        <v>1.24634384140397</v>
      </c>
      <c r="D777" s="1" t="n">
        <f aca="false">AVERAGE(B777:C777)</f>
        <v>1.26309997825594</v>
      </c>
      <c r="E777" s="1" t="n">
        <v>1.40108695652174</v>
      </c>
      <c r="F777" s="1" t="n">
        <v>6.07196078431371</v>
      </c>
      <c r="G777" s="1" t="n">
        <f aca="false">AVERAGE(E777:F777)</f>
        <v>3.73652387041773</v>
      </c>
    </row>
    <row r="778" customFormat="false" ht="15" hidden="false" customHeight="false" outlineLevel="0" collapsed="false">
      <c r="A778" s="3" t="s">
        <v>756</v>
      </c>
      <c r="B778" s="1" t="n">
        <v>-2.75310621242485</v>
      </c>
      <c r="C778" s="1" t="n">
        <v>-3.12030755314337</v>
      </c>
      <c r="D778" s="1" t="n">
        <f aca="false">AVERAGE(B778:C778)</f>
        <v>-2.93670688278411</v>
      </c>
      <c r="E778" s="1" t="n">
        <v>1.07997739155009</v>
      </c>
      <c r="F778" s="1" t="n">
        <v>3.27513159584029</v>
      </c>
      <c r="G778" s="1" t="n">
        <f aca="false">AVERAGE(E778:F778)</f>
        <v>2.17755449369519</v>
      </c>
    </row>
    <row r="779" customFormat="false" ht="15" hidden="false" customHeight="false" outlineLevel="0" collapsed="false">
      <c r="A779" s="3" t="s">
        <v>757</v>
      </c>
      <c r="B779" s="1" t="n">
        <v>-0.631899871630294</v>
      </c>
      <c r="C779" s="1" t="n">
        <v>-0.290234773732562</v>
      </c>
      <c r="D779" s="1" t="n">
        <f aca="false">AVERAGE(B779:C779)</f>
        <v>-0.461067322681428</v>
      </c>
      <c r="E779" s="1" t="n">
        <v>-0.934857142857143</v>
      </c>
      <c r="F779" s="1" t="n">
        <v>1.31507750117426</v>
      </c>
      <c r="G779" s="1" t="n">
        <f aca="false">AVERAGE(E779:F779)</f>
        <v>0.190110179158558</v>
      </c>
    </row>
    <row r="780" customFormat="false" ht="15" hidden="false" customHeight="false" outlineLevel="0" collapsed="false">
      <c r="A780" s="3" t="s">
        <v>758</v>
      </c>
      <c r="B780" s="1" t="n">
        <v>-0.965467625899282</v>
      </c>
      <c r="C780" s="1" t="n">
        <v>-1.124796880078</v>
      </c>
      <c r="D780" s="1" t="n">
        <f aca="false">AVERAGE(B780:C780)</f>
        <v>-1.04513225298864</v>
      </c>
      <c r="E780" s="1" t="n">
        <v>-0.843043478260869</v>
      </c>
      <c r="F780" s="1" t="n">
        <v>-1.84960784313725</v>
      </c>
      <c r="G780" s="1" t="n">
        <f aca="false">AVERAGE(E780:F780)</f>
        <v>-1.34632566069906</v>
      </c>
    </row>
    <row r="781" customFormat="false" ht="15" hidden="false" customHeight="false" outlineLevel="0" collapsed="false">
      <c r="A781" s="3" t="s">
        <v>759</v>
      </c>
      <c r="B781" s="1" t="n">
        <v>-1.06973947895791</v>
      </c>
      <c r="C781" s="1" t="n">
        <v>-1.83310719131615</v>
      </c>
      <c r="D781" s="1" t="n">
        <f aca="false">AVERAGE(B781:C781)</f>
        <v>-1.45142333513703</v>
      </c>
      <c r="E781" s="1" t="n">
        <v>-0.0849229899675003</v>
      </c>
      <c r="F781" s="1" t="n">
        <v>-3.12697393760431</v>
      </c>
      <c r="G781" s="1" t="n">
        <f aca="false">AVERAGE(E781:F781)</f>
        <v>-1.60594846378591</v>
      </c>
    </row>
    <row r="782" customFormat="false" ht="15" hidden="false" customHeight="false" outlineLevel="0" collapsed="false">
      <c r="A782" s="3" t="s">
        <v>760</v>
      </c>
      <c r="B782" s="1" t="n">
        <v>-3.00503597122303</v>
      </c>
      <c r="C782" s="1" t="n">
        <v>-2.00942476438089</v>
      </c>
      <c r="D782" s="1" t="n">
        <f aca="false">AVERAGE(B782:C782)</f>
        <v>-2.50723036780196</v>
      </c>
      <c r="E782" s="1" t="n">
        <v>-1.03869565217391</v>
      </c>
      <c r="F782" s="1" t="n">
        <v>1.28333333333333</v>
      </c>
      <c r="G782" s="1" t="n">
        <f aca="false">AVERAGE(E782:F782)</f>
        <v>0.12231884057971</v>
      </c>
    </row>
    <row r="783" customFormat="false" ht="15" hidden="false" customHeight="false" outlineLevel="0" collapsed="false">
      <c r="A783" s="3" t="s">
        <v>761</v>
      </c>
      <c r="B783" s="1" t="n">
        <v>1.26834532374101</v>
      </c>
      <c r="C783" s="1" t="n">
        <v>1.29834254143647</v>
      </c>
      <c r="D783" s="1" t="n">
        <f aca="false">AVERAGE(B783:C783)</f>
        <v>1.28334393258874</v>
      </c>
      <c r="E783" s="1" t="n">
        <v>1.53630434782609</v>
      </c>
      <c r="F783" s="1" t="n">
        <v>0.860588235294118</v>
      </c>
      <c r="G783" s="1" t="n">
        <f aca="false">AVERAGE(E783:F783)</f>
        <v>1.1984462915601</v>
      </c>
    </row>
    <row r="784" customFormat="false" ht="15" hidden="false" customHeight="false" outlineLevel="0" collapsed="false">
      <c r="A784" s="3" t="s">
        <v>762</v>
      </c>
      <c r="B784" s="1" t="n">
        <v>0.77841726618705</v>
      </c>
      <c r="C784" s="1" t="n">
        <v>1.13649658758531</v>
      </c>
      <c r="D784" s="1" t="n">
        <f aca="false">AVERAGE(B784:C784)</f>
        <v>0.95745692688618</v>
      </c>
      <c r="E784" s="1" t="n">
        <v>2.645</v>
      </c>
      <c r="F784" s="1" t="n">
        <v>4.47274509803921</v>
      </c>
      <c r="G784" s="1" t="n">
        <f aca="false">AVERAGE(E784:F784)</f>
        <v>3.5588725490196</v>
      </c>
    </row>
    <row r="785" customFormat="false" ht="15" hidden="false" customHeight="false" outlineLevel="0" collapsed="false">
      <c r="A785" s="3" t="s">
        <v>763</v>
      </c>
      <c r="B785" s="1" t="n">
        <v>1.26851851851852</v>
      </c>
      <c r="C785" s="1" t="n">
        <v>1.15357766143106</v>
      </c>
      <c r="D785" s="1" t="n">
        <f aca="false">AVERAGE(B785:C785)</f>
        <v>1.21104808997479</v>
      </c>
      <c r="E785" s="1" t="n">
        <v>1.88925776618449</v>
      </c>
      <c r="F785" s="1" t="n">
        <v>1.15779792405729</v>
      </c>
      <c r="G785" s="1" t="n">
        <f aca="false">AVERAGE(E785:F785)</f>
        <v>1.52352784512089</v>
      </c>
    </row>
    <row r="786" customFormat="false" ht="15" hidden="false" customHeight="false" outlineLevel="0" collapsed="false">
      <c r="A786" s="3" t="s">
        <v>764</v>
      </c>
      <c r="B786" s="1" t="n">
        <v>1.32575757575757</v>
      </c>
      <c r="C786" s="1" t="n">
        <v>0.343804537521815</v>
      </c>
      <c r="D786" s="1" t="n">
        <f aca="false">AVERAGE(B786:C786)</f>
        <v>0.834781056639694</v>
      </c>
      <c r="E786" s="1" t="n">
        <v>1.28859378705241</v>
      </c>
      <c r="F786" s="1" t="n">
        <v>-0.9328603337275</v>
      </c>
      <c r="G786" s="1" t="n">
        <f aca="false">AVERAGE(E786:F786)</f>
        <v>0.177866726662454</v>
      </c>
    </row>
    <row r="787" customFormat="false" ht="15" hidden="false" customHeight="false" outlineLevel="0" collapsed="false">
      <c r="A787" s="3" t="s">
        <v>765</v>
      </c>
      <c r="B787" s="1" t="n">
        <v>0.528776978417266</v>
      </c>
      <c r="C787" s="1" t="n">
        <v>0.995450113747156</v>
      </c>
      <c r="D787" s="1" t="n">
        <f aca="false">AVERAGE(B787:C787)</f>
        <v>0.762113546082211</v>
      </c>
      <c r="E787" s="1" t="n">
        <v>1.00478260869565</v>
      </c>
      <c r="F787" s="1" t="n">
        <v>-0.442156862745096</v>
      </c>
      <c r="G787" s="1" t="n">
        <f aca="false">AVERAGE(E787:F787)</f>
        <v>0.281312872975278</v>
      </c>
    </row>
    <row r="788" customFormat="false" ht="15" hidden="false" customHeight="false" outlineLevel="0" collapsed="false">
      <c r="A788" s="3" t="s">
        <v>766</v>
      </c>
      <c r="B788" s="1" t="n">
        <v>-0.254676258992807</v>
      </c>
      <c r="C788" s="1" t="n">
        <v>-1.07604809879753</v>
      </c>
      <c r="D788" s="1" t="n">
        <f aca="false">AVERAGE(B788:C788)</f>
        <v>-0.665362178895169</v>
      </c>
      <c r="E788" s="1" t="n">
        <v>-1.46130434782609</v>
      </c>
      <c r="F788" s="1" t="n">
        <v>0.14607843137255</v>
      </c>
      <c r="G788" s="1" t="n">
        <f aca="false">AVERAGE(E788:F788)</f>
        <v>-0.657612958226768</v>
      </c>
    </row>
    <row r="789" customFormat="false" ht="15" hidden="false" customHeight="false" outlineLevel="0" collapsed="false">
      <c r="A789" s="3" t="s">
        <v>767</v>
      </c>
      <c r="B789" s="1" t="n">
        <v>2.14057239057239</v>
      </c>
      <c r="C789" s="1" t="n">
        <v>1.61169284467714</v>
      </c>
      <c r="D789" s="1" t="n">
        <f aca="false">AVERAGE(B789:C789)</f>
        <v>1.87613261762476</v>
      </c>
      <c r="E789" s="1" t="n">
        <v>1.40431586435855</v>
      </c>
      <c r="F789" s="1" t="n">
        <v>1.28025226645644</v>
      </c>
      <c r="G789" s="1" t="n">
        <f aca="false">AVERAGE(E789:F789)</f>
        <v>1.3422840654075</v>
      </c>
    </row>
    <row r="790" customFormat="false" ht="15" hidden="false" customHeight="false" outlineLevel="0" collapsed="false">
      <c r="A790" s="3" t="s">
        <v>768</v>
      </c>
      <c r="B790" s="1" t="n">
        <v>1.91142284569138</v>
      </c>
      <c r="C790" s="1" t="n">
        <v>2.23473541383989</v>
      </c>
      <c r="D790" s="1" t="n">
        <f aca="false">AVERAGE(B790:C790)</f>
        <v>2.07307912976563</v>
      </c>
      <c r="E790" s="1" t="n">
        <v>1.2809099901088</v>
      </c>
      <c r="F790" s="1" t="n">
        <v>2.05982796251123</v>
      </c>
      <c r="G790" s="1" t="n">
        <f aca="false">AVERAGE(E790:F790)</f>
        <v>1.67036897631002</v>
      </c>
    </row>
    <row r="791" customFormat="false" ht="15" hidden="false" customHeight="false" outlineLevel="0" collapsed="false">
      <c r="A791" s="3" t="s">
        <v>769</v>
      </c>
      <c r="B791" s="1" t="n">
        <v>-1.45667522464698</v>
      </c>
      <c r="C791" s="1" t="n">
        <v>-1.76964954066009</v>
      </c>
      <c r="D791" s="1" t="n">
        <f aca="false">AVERAGE(B791:C791)</f>
        <v>-1.61316238265354</v>
      </c>
      <c r="E791" s="1" t="n">
        <v>0.420571428571427</v>
      </c>
      <c r="F791" s="1" t="n">
        <v>-1.4864255519023</v>
      </c>
      <c r="G791" s="1" t="n">
        <f aca="false">AVERAGE(E791:F791)</f>
        <v>-0.532927061665437</v>
      </c>
    </row>
    <row r="792" customFormat="false" ht="15" hidden="false" customHeight="false" outlineLevel="0" collapsed="false">
      <c r="A792" s="3" t="s">
        <v>770</v>
      </c>
      <c r="B792" s="1" t="n">
        <v>-1.42396459057857</v>
      </c>
      <c r="C792" s="1" t="n">
        <v>-0.165982842223052</v>
      </c>
      <c r="D792" s="1" t="n">
        <f aca="false">AVERAGE(B792:C792)</f>
        <v>-0.79497371640081</v>
      </c>
      <c r="E792" s="1" t="n">
        <v>0.138077147866744</v>
      </c>
      <c r="F792" s="1" t="n">
        <v>-0.129182322419037</v>
      </c>
      <c r="G792" s="1" t="n">
        <f aca="false">AVERAGE(E792:F792)</f>
        <v>0.00444741272385335</v>
      </c>
    </row>
    <row r="793" customFormat="false" ht="15" hidden="false" customHeight="false" outlineLevel="0" collapsed="false">
      <c r="A793" s="3" t="s">
        <v>771</v>
      </c>
      <c r="B793" s="1" t="n">
        <v>-0.133812949640289</v>
      </c>
      <c r="C793" s="1" t="n">
        <v>-0.466363340916477</v>
      </c>
      <c r="D793" s="1" t="n">
        <f aca="false">AVERAGE(B793:C793)</f>
        <v>-0.300088145278383</v>
      </c>
      <c r="E793" s="1" t="n">
        <v>0.446956521739131</v>
      </c>
      <c r="F793" s="1" t="n">
        <v>3.70607843137254</v>
      </c>
      <c r="G793" s="1" t="n">
        <f aca="false">AVERAGE(E793:F793)</f>
        <v>2.07651747655584</v>
      </c>
    </row>
    <row r="794" customFormat="false" ht="15" hidden="false" customHeight="false" outlineLevel="0" collapsed="false">
      <c r="A794" s="3" t="s">
        <v>772</v>
      </c>
      <c r="B794" s="1" t="n">
        <v>3.27104377104377</v>
      </c>
      <c r="C794" s="1" t="n">
        <v>4.14746945898778</v>
      </c>
      <c r="D794" s="1" t="n">
        <f aca="false">AVERAGE(B794:C794)</f>
        <v>3.70925661501577</v>
      </c>
      <c r="E794" s="1" t="n">
        <v>2.81147735356889</v>
      </c>
      <c r="F794" s="1" t="n">
        <v>1.29496780974905</v>
      </c>
      <c r="G794" s="1" t="n">
        <f aca="false">AVERAGE(E794:F794)</f>
        <v>2.05322258165897</v>
      </c>
    </row>
    <row r="795" customFormat="false" ht="15" hidden="false" customHeight="false" outlineLevel="0" collapsed="false">
      <c r="A795" s="3" t="s">
        <v>773</v>
      </c>
      <c r="B795" s="1" t="n">
        <v>0.0683453237410061</v>
      </c>
      <c r="C795" s="1" t="n">
        <v>0.97075073123172</v>
      </c>
      <c r="D795" s="1" t="n">
        <f aca="false">AVERAGE(B795:C795)</f>
        <v>0.519548027486363</v>
      </c>
      <c r="E795" s="1" t="n">
        <v>-0.234347826086956</v>
      </c>
      <c r="F795" s="1" t="n">
        <v>3.90647058823529</v>
      </c>
      <c r="G795" s="1" t="n">
        <f aca="false">AVERAGE(E795:F795)</f>
        <v>1.83606138107417</v>
      </c>
    </row>
    <row r="796" customFormat="false" ht="15" hidden="false" customHeight="false" outlineLevel="0" collapsed="false">
      <c r="A796" s="3" t="s">
        <v>774</v>
      </c>
      <c r="B796" s="1" t="n">
        <v>1.50757575757576</v>
      </c>
      <c r="C796" s="1" t="n">
        <v>2.51832460732984</v>
      </c>
      <c r="D796" s="1" t="n">
        <f aca="false">AVERAGE(B796:C796)</f>
        <v>2.0129501824528</v>
      </c>
      <c r="E796" s="1" t="n">
        <v>-2.44771164334835</v>
      </c>
      <c r="F796" s="1" t="n">
        <v>-0.0480882932597567</v>
      </c>
      <c r="G796" s="1" t="n">
        <f aca="false">AVERAGE(E796:F796)</f>
        <v>-1.24789996830406</v>
      </c>
    </row>
    <row r="797" customFormat="false" ht="15" hidden="false" customHeight="false" outlineLevel="0" collapsed="false">
      <c r="A797" s="3" t="s">
        <v>775</v>
      </c>
      <c r="B797" s="1" t="n">
        <v>1.17553956834532</v>
      </c>
      <c r="C797" s="1" t="n">
        <v>0.540461488462789</v>
      </c>
      <c r="D797" s="1" t="n">
        <f aca="false">AVERAGE(B797:C797)</f>
        <v>0.858000528404057</v>
      </c>
      <c r="E797" s="1" t="n">
        <v>-0.135217391304347</v>
      </c>
      <c r="F797" s="1" t="n">
        <v>0.98686274509804</v>
      </c>
      <c r="G797" s="1" t="n">
        <f aca="false">AVERAGE(E797:F797)</f>
        <v>0.425822676896846</v>
      </c>
    </row>
    <row r="798" customFormat="false" ht="15" hidden="false" customHeight="false" outlineLevel="0" collapsed="false">
      <c r="A798" s="3" t="s">
        <v>776</v>
      </c>
      <c r="B798" s="1" t="n">
        <v>-0.0395683453237415</v>
      </c>
      <c r="C798" s="1" t="n">
        <v>-0.0627234319142018</v>
      </c>
      <c r="D798" s="1" t="n">
        <f aca="false">AVERAGE(B798:C798)</f>
        <v>-0.0511458886189716</v>
      </c>
      <c r="E798" s="1" t="n">
        <v>0.200434782608696</v>
      </c>
      <c r="F798" s="1" t="n">
        <v>-3.82333333333332</v>
      </c>
      <c r="G798" s="1" t="n">
        <f aca="false">AVERAGE(E798:F798)</f>
        <v>-1.81144927536231</v>
      </c>
    </row>
    <row r="799" customFormat="false" ht="15" hidden="false" customHeight="false" outlineLevel="0" collapsed="false">
      <c r="A799" s="3" t="s">
        <v>777</v>
      </c>
      <c r="B799" s="1" t="n">
        <v>-1.6294964028777</v>
      </c>
      <c r="C799" s="1" t="n">
        <v>-0.604809879753007</v>
      </c>
      <c r="D799" s="1" t="n">
        <f aca="false">AVERAGE(B799:C799)</f>
        <v>-1.11715314131535</v>
      </c>
      <c r="E799" s="1" t="n">
        <v>-1.34304347826087</v>
      </c>
      <c r="F799" s="1" t="n">
        <v>-0.049999999999999</v>
      </c>
      <c r="G799" s="1" t="n">
        <f aca="false">AVERAGE(E799:F799)</f>
        <v>-0.696521739130434</v>
      </c>
    </row>
    <row r="800" customFormat="false" ht="15" hidden="false" customHeight="false" outlineLevel="0" collapsed="false">
      <c r="A800" s="3" t="s">
        <v>778</v>
      </c>
      <c r="B800" s="1" t="n">
        <v>1.37697841726619</v>
      </c>
      <c r="C800" s="1" t="n">
        <v>2.29996750081248</v>
      </c>
      <c r="D800" s="1" t="n">
        <f aca="false">AVERAGE(B800:C800)</f>
        <v>1.83847295903933</v>
      </c>
      <c r="E800" s="1" t="n">
        <v>1.82847826086957</v>
      </c>
      <c r="F800" s="1" t="n">
        <v>3.1178431372549</v>
      </c>
      <c r="G800" s="1" t="n">
        <f aca="false">AVERAGE(E800:F800)</f>
        <v>2.47316069906223</v>
      </c>
    </row>
    <row r="801" customFormat="false" ht="15" hidden="false" customHeight="false" outlineLevel="0" collapsed="false">
      <c r="A801" s="3" t="s">
        <v>779</v>
      </c>
      <c r="B801" s="1" t="n">
        <v>1.40575539568345</v>
      </c>
      <c r="C801" s="1" t="n">
        <v>0.857003574910628</v>
      </c>
      <c r="D801" s="1" t="n">
        <f aca="false">AVERAGE(B801:C801)</f>
        <v>1.13137948529704</v>
      </c>
      <c r="E801" s="1" t="n">
        <v>1.76826086956522</v>
      </c>
      <c r="F801" s="1" t="n">
        <v>-0.29862745098039</v>
      </c>
      <c r="G801" s="1" t="n">
        <f aca="false">AVERAGE(E801:F801)</f>
        <v>0.734816709292414</v>
      </c>
    </row>
    <row r="802" customFormat="false" ht="15" hidden="false" customHeight="false" outlineLevel="0" collapsed="false">
      <c r="A802" s="3" t="s">
        <v>780</v>
      </c>
      <c r="B802" s="1" t="n">
        <v>-0.471223021582735</v>
      </c>
      <c r="C802" s="1" t="n">
        <v>0.907052323691909</v>
      </c>
      <c r="D802" s="1" t="n">
        <f aca="false">AVERAGE(B802:C802)</f>
        <v>0.217914651054587</v>
      </c>
      <c r="E802" s="1" t="n">
        <v>7.6595652173913</v>
      </c>
      <c r="F802" s="1" t="n">
        <v>0.821372549019608</v>
      </c>
      <c r="G802" s="1" t="n">
        <f aca="false">AVERAGE(E802:F802)</f>
        <v>4.24046888320546</v>
      </c>
    </row>
    <row r="803" customFormat="false" ht="15" hidden="false" customHeight="false" outlineLevel="0" collapsed="false">
      <c r="A803" s="3" t="s">
        <v>781</v>
      </c>
      <c r="B803" s="1" t="n">
        <v>-0.978114478114481</v>
      </c>
      <c r="C803" s="1" t="n">
        <v>-1.10558464223385</v>
      </c>
      <c r="D803" s="1" t="n">
        <f aca="false">AVERAGE(B803:C803)</f>
        <v>-1.04184956017417</v>
      </c>
      <c r="E803" s="1" t="n">
        <v>0.72468579558928</v>
      </c>
      <c r="F803" s="1" t="n">
        <v>-1.08763631585863</v>
      </c>
      <c r="G803" s="1" t="n">
        <f aca="false">AVERAGE(E803:F803)</f>
        <v>-0.181475260134672</v>
      </c>
    </row>
    <row r="804" customFormat="false" ht="15" hidden="false" customHeight="false" outlineLevel="0" collapsed="false">
      <c r="A804" s="3" t="s">
        <v>782</v>
      </c>
      <c r="B804" s="1" t="n">
        <v>1.59078156312625</v>
      </c>
      <c r="C804" s="1" t="n">
        <v>1.02351876978742</v>
      </c>
      <c r="D804" s="1" t="n">
        <f aca="false">AVERAGE(B804:C804)</f>
        <v>1.30715016645684</v>
      </c>
      <c r="E804" s="1" t="n">
        <v>0.304507559700437</v>
      </c>
      <c r="F804" s="1" t="n">
        <v>1.52060598279625</v>
      </c>
      <c r="G804" s="1" t="n">
        <f aca="false">AVERAGE(E804:F804)</f>
        <v>0.912556771248344</v>
      </c>
    </row>
    <row r="805" customFormat="false" ht="15" hidden="false" customHeight="false" outlineLevel="0" collapsed="false">
      <c r="A805" s="3" t="s">
        <v>783</v>
      </c>
      <c r="B805" s="1" t="n">
        <v>-0.557920928946641</v>
      </c>
      <c r="C805" s="1" t="n">
        <v>-0.215722120658135</v>
      </c>
      <c r="D805" s="1" t="n">
        <f aca="false">AVERAGE(B805:C805)</f>
        <v>-0.386821524802388</v>
      </c>
      <c r="E805" s="1" t="n">
        <v>0.407358390682901</v>
      </c>
      <c r="F805" s="1" t="n">
        <v>-0.257102272727274</v>
      </c>
      <c r="G805" s="1" t="n">
        <f aca="false">AVERAGE(E805:F805)</f>
        <v>0.0751280589778132</v>
      </c>
    </row>
    <row r="806" customFormat="false" ht="15" hidden="false" customHeight="false" outlineLevel="0" collapsed="false">
      <c r="A806" s="3" t="s">
        <v>784</v>
      </c>
      <c r="B806" s="1" t="n">
        <v>-1.31294964028777</v>
      </c>
      <c r="C806" s="1" t="n">
        <v>-1.12609684757881</v>
      </c>
      <c r="D806" s="1" t="n">
        <f aca="false">AVERAGE(B806:C806)</f>
        <v>-1.21952324393329</v>
      </c>
      <c r="E806" s="1" t="n">
        <v>-0.760869565217391</v>
      </c>
      <c r="F806" s="1" t="n">
        <v>-2.54686274509803</v>
      </c>
      <c r="G806" s="1" t="n">
        <f aca="false">AVERAGE(E806:F806)</f>
        <v>-1.65386615515771</v>
      </c>
    </row>
    <row r="807" customFormat="false" ht="15" hidden="false" customHeight="false" outlineLevel="0" collapsed="false">
      <c r="A807" s="3" t="s">
        <v>785</v>
      </c>
      <c r="B807" s="1" t="n">
        <v>-1.03021582733813</v>
      </c>
      <c r="C807" s="1" t="n">
        <v>-1.55703607409815</v>
      </c>
      <c r="D807" s="1" t="n">
        <f aca="false">AVERAGE(B807:C807)</f>
        <v>-1.29362595071814</v>
      </c>
      <c r="E807" s="1" t="n">
        <v>-1.15695652173913</v>
      </c>
      <c r="F807" s="1" t="n">
        <v>-1.23509803921568</v>
      </c>
      <c r="G807" s="1" t="n">
        <f aca="false">AVERAGE(E807:F807)</f>
        <v>-1.19602728047741</v>
      </c>
    </row>
    <row r="808" customFormat="false" ht="15" hidden="false" customHeight="false" outlineLevel="0" collapsed="false">
      <c r="A808" s="3" t="s">
        <v>786</v>
      </c>
      <c r="B808" s="1" t="n">
        <v>-0.804316546762591</v>
      </c>
      <c r="C808" s="1" t="n">
        <v>-0.515762105947352</v>
      </c>
      <c r="D808" s="1" t="n">
        <f aca="false">AVERAGE(B808:C808)</f>
        <v>-0.660039326354972</v>
      </c>
      <c r="E808" s="1" t="n">
        <v>0.862391304347826</v>
      </c>
      <c r="F808" s="1" t="n">
        <v>-0.703725490196074</v>
      </c>
      <c r="G808" s="1" t="n">
        <f aca="false">AVERAGE(E808:F808)</f>
        <v>0.079332907075876</v>
      </c>
    </row>
    <row r="809" customFormat="false" ht="15" hidden="false" customHeight="false" outlineLevel="0" collapsed="false">
      <c r="A809" s="3" t="s">
        <v>787</v>
      </c>
      <c r="B809" s="1" t="n">
        <v>1.02188552188552</v>
      </c>
      <c r="C809" s="1" t="n">
        <v>0.17626527050611</v>
      </c>
      <c r="D809" s="1" t="n">
        <f aca="false">AVERAGE(B809:C809)</f>
        <v>0.599075396195815</v>
      </c>
      <c r="E809" s="1" t="n">
        <v>1.92601375385345</v>
      </c>
      <c r="F809" s="1" t="n">
        <v>0.652476678491656</v>
      </c>
      <c r="G809" s="1" t="n">
        <f aca="false">AVERAGE(E809:F809)</f>
        <v>1.28924521617255</v>
      </c>
    </row>
    <row r="810" customFormat="false" ht="15" hidden="false" customHeight="false" outlineLevel="0" collapsed="false">
      <c r="A810" s="3" t="s">
        <v>788</v>
      </c>
      <c r="B810" s="1" t="n">
        <v>-3.00841750841751</v>
      </c>
      <c r="C810" s="1" t="n">
        <v>-3.79493891797556</v>
      </c>
      <c r="D810" s="1" t="n">
        <f aca="false">AVERAGE(B810:C810)</f>
        <v>-3.40167821319653</v>
      </c>
      <c r="E810" s="1" t="n">
        <v>-2.93787052406924</v>
      </c>
      <c r="F810" s="1" t="n">
        <v>-2.26435422414926</v>
      </c>
      <c r="G810" s="1" t="n">
        <f aca="false">AVERAGE(E810:F810)</f>
        <v>-2.60111237410925</v>
      </c>
    </row>
    <row r="811" customFormat="false" ht="15" hidden="false" customHeight="false" outlineLevel="0" collapsed="false">
      <c r="A811" s="3" t="s">
        <v>789</v>
      </c>
      <c r="B811" s="1" t="n">
        <v>-0.542682926829269</v>
      </c>
      <c r="C811" s="1" t="n">
        <v>0.542701599183398</v>
      </c>
      <c r="D811" s="1" t="n">
        <f aca="false">AVERAGE(B811:C811)</f>
        <v>9.33617706466716E-006</v>
      </c>
      <c r="E811" s="1" t="n">
        <v>0.636571428571427</v>
      </c>
      <c r="F811" s="1" t="n">
        <v>-0.077313292625646</v>
      </c>
      <c r="G811" s="1" t="n">
        <f aca="false">AVERAGE(E811:F811)</f>
        <v>0.279629067972891</v>
      </c>
    </row>
    <row r="812" customFormat="false" ht="15" hidden="false" customHeight="false" outlineLevel="0" collapsed="false">
      <c r="A812" s="3" t="s">
        <v>790</v>
      </c>
      <c r="B812" s="1" t="n">
        <v>1.95117845117845</v>
      </c>
      <c r="C812" s="1" t="n">
        <v>1.21989528795811</v>
      </c>
      <c r="D812" s="1" t="n">
        <f aca="false">AVERAGE(B812:C812)</f>
        <v>1.58553686956828</v>
      </c>
      <c r="E812" s="1" t="n">
        <v>0.851078966089637</v>
      </c>
      <c r="F812" s="1" t="n">
        <v>0.851136512941794</v>
      </c>
      <c r="G812" s="1" t="n">
        <f aca="false">AVERAGE(E812:F812)</f>
        <v>0.851107739515716</v>
      </c>
    </row>
    <row r="813" customFormat="false" ht="15" hidden="false" customHeight="false" outlineLevel="0" collapsed="false">
      <c r="A813" s="3" t="s">
        <v>791</v>
      </c>
      <c r="B813" s="1" t="n">
        <v>-0.697122302158275</v>
      </c>
      <c r="C813" s="1" t="n">
        <v>0.0295742606434843</v>
      </c>
      <c r="D813" s="1" t="n">
        <f aca="false">AVERAGE(B813:C813)</f>
        <v>-0.333774020757396</v>
      </c>
      <c r="E813" s="1" t="n">
        <v>-0.809130434782608</v>
      </c>
      <c r="F813" s="1" t="n">
        <v>-0.594705882352938</v>
      </c>
      <c r="G813" s="1" t="n">
        <f aca="false">AVERAGE(E813:F813)</f>
        <v>-0.701918158567773</v>
      </c>
    </row>
    <row r="814" customFormat="false" ht="15" hidden="false" customHeight="false" outlineLevel="0" collapsed="false">
      <c r="A814" s="3" t="s">
        <v>792</v>
      </c>
      <c r="B814" s="1" t="n">
        <v>2.54461279461279</v>
      </c>
      <c r="C814" s="1" t="n">
        <v>3.20855148342059</v>
      </c>
      <c r="D814" s="1" t="n">
        <f aca="false">AVERAGE(B814:C814)</f>
        <v>2.87658213901669</v>
      </c>
      <c r="E814" s="1" t="n">
        <v>0.0896371828313961</v>
      </c>
      <c r="F814" s="1" t="n">
        <v>1.75614242543687</v>
      </c>
      <c r="G814" s="1" t="n">
        <f aca="false">AVERAGE(E814:F814)</f>
        <v>0.922889804134132</v>
      </c>
    </row>
    <row r="815" customFormat="false" ht="15" hidden="false" customHeight="false" outlineLevel="0" collapsed="false">
      <c r="A815" s="3" t="s">
        <v>793</v>
      </c>
      <c r="B815" s="1" t="n">
        <v>0.89136690647482</v>
      </c>
      <c r="C815" s="1" t="n">
        <v>1.06954826129347</v>
      </c>
      <c r="D815" s="1" t="n">
        <f aca="false">AVERAGE(B815:C815)</f>
        <v>0.980457583884144</v>
      </c>
      <c r="E815" s="1" t="n">
        <v>1.82369565217391</v>
      </c>
      <c r="F815" s="1" t="n">
        <v>-1.18294117647058</v>
      </c>
      <c r="G815" s="1" t="n">
        <f aca="false">AVERAGE(E815:F815)</f>
        <v>0.320377237851665</v>
      </c>
    </row>
    <row r="816" customFormat="false" ht="15" hidden="false" customHeight="false" outlineLevel="0" collapsed="false">
      <c r="A816" s="3" t="s">
        <v>794</v>
      </c>
      <c r="B816" s="1" t="n">
        <v>-0.370503597122303</v>
      </c>
      <c r="C816" s="1" t="n">
        <v>0.0659733506662326</v>
      </c>
      <c r="D816" s="1" t="n">
        <f aca="false">AVERAGE(B816:C816)</f>
        <v>-0.152265123228035</v>
      </c>
      <c r="E816" s="1" t="n">
        <v>0.439565217391305</v>
      </c>
      <c r="F816" s="1" t="n">
        <v>-1.1656862745098</v>
      </c>
      <c r="G816" s="1" t="n">
        <f aca="false">AVERAGE(E816:F816)</f>
        <v>-0.363060528559247</v>
      </c>
    </row>
    <row r="817" customFormat="false" ht="15" hidden="false" customHeight="false" outlineLevel="0" collapsed="false">
      <c r="A817" s="3" t="s">
        <v>795</v>
      </c>
      <c r="B817" s="1" t="n">
        <v>0.733093525179856</v>
      </c>
      <c r="C817" s="1" t="n">
        <v>1.02339941501463</v>
      </c>
      <c r="D817" s="1" t="n">
        <f aca="false">AVERAGE(B817:C817)</f>
        <v>0.878246470097241</v>
      </c>
      <c r="E817" s="1" t="n">
        <v>0.589347826086957</v>
      </c>
      <c r="F817" s="1" t="n">
        <v>0.0982352941176489</v>
      </c>
      <c r="G817" s="1" t="n">
        <f aca="false">AVERAGE(E817:F817)</f>
        <v>0.343791560102303</v>
      </c>
    </row>
    <row r="818" customFormat="false" ht="15" hidden="false" customHeight="false" outlineLevel="0" collapsed="false">
      <c r="A818" s="3" t="s">
        <v>796</v>
      </c>
      <c r="B818" s="1" t="n">
        <v>3.68561151079137</v>
      </c>
      <c r="C818" s="1" t="n">
        <v>2.95515112122197</v>
      </c>
      <c r="D818" s="1" t="n">
        <f aca="false">AVERAGE(B818:C818)</f>
        <v>3.32038131600667</v>
      </c>
      <c r="E818" s="1" t="n">
        <v>3.98565217391304</v>
      </c>
      <c r="F818" s="1" t="n">
        <v>8.07627450980391</v>
      </c>
      <c r="G818" s="1" t="n">
        <f aca="false">AVERAGE(E818:F818)</f>
        <v>6.03096334185848</v>
      </c>
    </row>
    <row r="819" customFormat="false" ht="15" hidden="false" customHeight="false" outlineLevel="0" collapsed="false">
      <c r="A819" s="3" t="s">
        <v>797</v>
      </c>
      <c r="B819" s="1" t="n">
        <v>1.0908215661104</v>
      </c>
      <c r="C819" s="1" t="n">
        <v>1.81320176930929</v>
      </c>
      <c r="D819" s="1" t="n">
        <f aca="false">AVERAGE(B819:C819)</f>
        <v>1.45201166770985</v>
      </c>
      <c r="E819" s="1" t="n">
        <v>0.846</v>
      </c>
      <c r="F819" s="1" t="n">
        <v>1.14805072804133</v>
      </c>
      <c r="G819" s="1" t="n">
        <f aca="false">AVERAGE(E819:F819)</f>
        <v>0.997025364020666</v>
      </c>
    </row>
    <row r="820" customFormat="false" ht="15" hidden="false" customHeight="false" outlineLevel="0" collapsed="false">
      <c r="A820" s="3" t="s">
        <v>798</v>
      </c>
      <c r="B820" s="1" t="n">
        <v>2.54604316546763</v>
      </c>
      <c r="C820" s="1" t="n">
        <v>1.95937601559961</v>
      </c>
      <c r="D820" s="1" t="n">
        <f aca="false">AVERAGE(B820:C820)</f>
        <v>2.25270959053362</v>
      </c>
      <c r="E820" s="1" t="n">
        <v>1.22217391304348</v>
      </c>
      <c r="F820" s="1" t="n">
        <v>3.81470588235293</v>
      </c>
      <c r="G820" s="1" t="n">
        <f aca="false">AVERAGE(E820:F820)</f>
        <v>2.51843989769821</v>
      </c>
    </row>
    <row r="821" customFormat="false" ht="15" hidden="false" customHeight="false" outlineLevel="0" collapsed="false">
      <c r="A821" s="3" t="s">
        <v>799</v>
      </c>
      <c r="B821" s="1" t="n">
        <v>0.359427609427607</v>
      </c>
      <c r="C821" s="1" t="n">
        <v>0.0270506108202452</v>
      </c>
      <c r="D821" s="1" t="n">
        <f aca="false">AVERAGE(B821:C821)</f>
        <v>0.193239110123926</v>
      </c>
      <c r="E821" s="1" t="n">
        <v>-0.16860327246858</v>
      </c>
      <c r="F821" s="1" t="n">
        <v>-0.165024306924189</v>
      </c>
      <c r="G821" s="1" t="n">
        <f aca="false">AVERAGE(E821:F821)</f>
        <v>-0.166813789696385</v>
      </c>
    </row>
    <row r="822" customFormat="false" ht="15" hidden="false" customHeight="false" outlineLevel="0" collapsed="false">
      <c r="A822" s="3" t="s">
        <v>800</v>
      </c>
      <c r="B822" s="1" t="n">
        <v>-3.31902356902357</v>
      </c>
      <c r="C822" s="1" t="n">
        <v>-4.36474694589877</v>
      </c>
      <c r="D822" s="1" t="n">
        <f aca="false">AVERAGE(B822:C822)</f>
        <v>-3.84188525746117</v>
      </c>
      <c r="E822" s="1" t="n">
        <v>-2.81669433246384</v>
      </c>
      <c r="F822" s="1" t="n">
        <v>-2.90369202470109</v>
      </c>
      <c r="G822" s="1" t="n">
        <f aca="false">AVERAGE(E822:F822)</f>
        <v>-2.86019317858246</v>
      </c>
    </row>
    <row r="823" customFormat="false" ht="15" hidden="false" customHeight="false" outlineLevel="0" collapsed="false">
      <c r="A823" s="3" t="s">
        <v>801</v>
      </c>
      <c r="B823" s="1" t="n">
        <v>-0.966906474820145</v>
      </c>
      <c r="C823" s="1" t="n">
        <v>-0.867403314917128</v>
      </c>
      <c r="D823" s="1" t="n">
        <f aca="false">AVERAGE(B823:C823)</f>
        <v>-0.917154894868637</v>
      </c>
      <c r="E823" s="1" t="n">
        <v>-0.630434782608695</v>
      </c>
      <c r="F823" s="1" t="n">
        <v>0.764901960784314</v>
      </c>
      <c r="G823" s="1" t="n">
        <f aca="false">AVERAGE(E823:F823)</f>
        <v>0.0672335890878095</v>
      </c>
    </row>
    <row r="824" customFormat="false" ht="15" hidden="false" customHeight="false" outlineLevel="0" collapsed="false">
      <c r="A824" s="3" t="s">
        <v>802</v>
      </c>
      <c r="B824" s="1" t="n">
        <v>-0.942760942760945</v>
      </c>
      <c r="C824" s="1" t="n">
        <v>-2.27923211169284</v>
      </c>
      <c r="D824" s="1" t="n">
        <f aca="false">AVERAGE(B824:C824)</f>
        <v>-1.61099652722689</v>
      </c>
      <c r="E824" s="1" t="n">
        <v>-1.15129238795352</v>
      </c>
      <c r="F824" s="1" t="n">
        <v>-0.509525686506372</v>
      </c>
      <c r="G824" s="1" t="n">
        <f aca="false">AVERAGE(E824:F824)</f>
        <v>-0.830409037229947</v>
      </c>
    </row>
    <row r="825" customFormat="false" ht="15" hidden="false" customHeight="false" outlineLevel="0" collapsed="false">
      <c r="A825" s="3" t="s">
        <v>803</v>
      </c>
      <c r="B825" s="1" t="n">
        <v>-1.59064748201439</v>
      </c>
      <c r="C825" s="1" t="n">
        <v>-0.968150796230094</v>
      </c>
      <c r="D825" s="1" t="n">
        <f aca="false">AVERAGE(B825:C825)</f>
        <v>-1.27939913912224</v>
      </c>
      <c r="E825" s="1" t="n">
        <v>-0.683478260869565</v>
      </c>
      <c r="F825" s="1" t="n">
        <v>-2.14176470588235</v>
      </c>
      <c r="G825" s="1" t="n">
        <f aca="false">AVERAGE(E825:F825)</f>
        <v>-1.41262148337596</v>
      </c>
    </row>
    <row r="826" customFormat="false" ht="15" hidden="false" customHeight="false" outlineLevel="0" collapsed="false">
      <c r="A826" s="1" t="s">
        <v>804</v>
      </c>
      <c r="B826" s="1" t="n">
        <v>0.0543787543471356</v>
      </c>
      <c r="C826" s="1" t="n">
        <v>0.450951137635211</v>
      </c>
      <c r="D826" s="1" t="n">
        <f aca="false">AVERAGE(B826:C826)</f>
        <v>0.252664945991173</v>
      </c>
      <c r="E826" s="1" t="n">
        <v>0.0276154295733471</v>
      </c>
      <c r="F826" s="1" t="n">
        <v>0.433351225621758</v>
      </c>
      <c r="G826" s="1" t="n">
        <f aca="false">AVERAGE(E826:F826)</f>
        <v>0.230483327597552</v>
      </c>
    </row>
    <row r="827" customFormat="false" ht="15" hidden="false" customHeight="false" outlineLevel="0" collapsed="false">
      <c r="A827" s="1" t="s">
        <v>805</v>
      </c>
      <c r="B827" s="1" t="n">
        <v>0.902940246601324</v>
      </c>
      <c r="C827" s="1" t="n">
        <v>-0.0675121223424113</v>
      </c>
      <c r="D827" s="1" t="n">
        <f aca="false">AVERAGE(B827:C827)</f>
        <v>0.417714062129456</v>
      </c>
      <c r="E827" s="1" t="n">
        <v>0.355493863237872</v>
      </c>
      <c r="F827" s="1" t="n">
        <v>0.0318482733941677</v>
      </c>
      <c r="G827" s="1" t="n">
        <f aca="false">AVERAGE(E827:F827)</f>
        <v>0.19367106831602</v>
      </c>
    </row>
    <row r="828" customFormat="false" ht="15" hidden="false" customHeight="false" outlineLevel="0" collapsed="false">
      <c r="A828" s="1" t="s">
        <v>806</v>
      </c>
      <c r="B828" s="1" t="n">
        <v>0.985773000316152</v>
      </c>
      <c r="C828" s="1" t="n">
        <v>1.40134278254383</v>
      </c>
      <c r="D828" s="1" t="n">
        <f aca="false">AVERAGE(B828:C828)</f>
        <v>1.19355789142999</v>
      </c>
      <c r="E828" s="1" t="n">
        <v>1.54719462302747</v>
      </c>
      <c r="F828" s="1" t="n">
        <v>1.27428878153516</v>
      </c>
      <c r="G828" s="1" t="n">
        <f aca="false">AVERAGE(E828:F828)</f>
        <v>1.41074170228131</v>
      </c>
    </row>
    <row r="829" customFormat="false" ht="15" hidden="false" customHeight="false" outlineLevel="0" collapsed="false">
      <c r="A829" s="1" t="s">
        <v>807</v>
      </c>
      <c r="B829" s="1" t="n">
        <v>-1.37085045842555</v>
      </c>
      <c r="C829" s="1" t="n">
        <v>-2.10779559865722</v>
      </c>
      <c r="D829" s="1" t="n">
        <f aca="false">AVERAGE(B829:C829)</f>
        <v>-1.73932302854139</v>
      </c>
      <c r="E829" s="1" t="n">
        <v>0.404295733489187</v>
      </c>
      <c r="F829" s="1" t="n">
        <v>-1.4791554839864</v>
      </c>
      <c r="G829" s="1" t="n">
        <f aca="false">AVERAGE(E829:F829)</f>
        <v>-0.537429875248607</v>
      </c>
    </row>
    <row r="830" customFormat="false" ht="15" hidden="false" customHeight="false" outlineLevel="0" collapsed="false">
      <c r="A830" s="1" t="s">
        <v>808</v>
      </c>
      <c r="B830" s="1" t="n">
        <v>-0.0543787543471412</v>
      </c>
      <c r="C830" s="1" t="n">
        <v>0.253263707571801</v>
      </c>
      <c r="D830" s="1" t="n">
        <f aca="false">AVERAGE(B830:C830)</f>
        <v>0.0994424766123301</v>
      </c>
      <c r="E830" s="1" t="n">
        <v>1.38793103448276</v>
      </c>
      <c r="F830" s="1" t="n">
        <v>0.357845768473788</v>
      </c>
      <c r="G830" s="1" t="n">
        <f aca="false">AVERAGE(E830:F830)</f>
        <v>0.872888401478273</v>
      </c>
    </row>
    <row r="831" customFormat="false" ht="15" hidden="false" customHeight="false" outlineLevel="0" collapsed="false">
      <c r="A831" s="1" t="s">
        <v>809</v>
      </c>
      <c r="B831" s="1" t="n">
        <v>-0.311783960720131</v>
      </c>
      <c r="C831" s="1" t="n">
        <v>-0.921940928270043</v>
      </c>
      <c r="D831" s="1" t="n">
        <f aca="false">AVERAGE(B831:C831)</f>
        <v>-0.616862444495087</v>
      </c>
      <c r="E831" s="1" t="n">
        <v>0.334539512081242</v>
      </c>
      <c r="F831" s="1" t="n">
        <v>1.88116279069767</v>
      </c>
      <c r="G831" s="1" t="n">
        <f aca="false">AVERAGE(E831:F831)</f>
        <v>1.10785115138946</v>
      </c>
    </row>
    <row r="832" customFormat="false" ht="15" hidden="false" customHeight="false" outlineLevel="0" collapsed="false">
      <c r="A832" s="1" t="s">
        <v>810</v>
      </c>
      <c r="B832" s="1" t="n">
        <v>-0.176389272878076</v>
      </c>
      <c r="C832" s="1" t="n">
        <v>0.0140158439975636</v>
      </c>
      <c r="D832" s="1" t="n">
        <f aca="false">AVERAGE(B832:C832)</f>
        <v>-0.0811867144402561</v>
      </c>
      <c r="E832" s="1" t="n">
        <v>0.283748014822658</v>
      </c>
      <c r="F832" s="1" t="n">
        <v>-2.19825487012987</v>
      </c>
      <c r="G832" s="1" t="n">
        <f aca="false">AVERAGE(E832:F832)</f>
        <v>-0.957253427653607</v>
      </c>
    </row>
    <row r="833" customFormat="false" ht="15" hidden="false" customHeight="false" outlineLevel="0" collapsed="false">
      <c r="A833" s="1" t="s">
        <v>811</v>
      </c>
      <c r="B833" s="1" t="n">
        <v>0.00288831835686817</v>
      </c>
      <c r="C833" s="1" t="n">
        <v>-0.164341612793467</v>
      </c>
      <c r="D833" s="1" t="n">
        <f aca="false">AVERAGE(B833:C833)</f>
        <v>-0.0807266472182992</v>
      </c>
      <c r="E833" s="1" t="n">
        <v>-0.236571428571429</v>
      </c>
      <c r="F833" s="1" t="n">
        <v>-1.02930953499295</v>
      </c>
      <c r="G833" s="1" t="n">
        <f aca="false">AVERAGE(E833:F833)</f>
        <v>-0.632940481782192</v>
      </c>
    </row>
    <row r="834" customFormat="false" ht="15" hidden="false" customHeight="false" outlineLevel="0" collapsed="false">
      <c r="A834" s="1" t="s">
        <v>812</v>
      </c>
      <c r="B834" s="1" t="n">
        <v>0.373876765083439</v>
      </c>
      <c r="C834" s="1" t="n">
        <v>-0.082000680503572</v>
      </c>
      <c r="D834" s="1" t="n">
        <f aca="false">AVERAGE(B834:C834)</f>
        <v>0.145938042289934</v>
      </c>
      <c r="E834" s="1" t="n">
        <v>-0.0174285714285718</v>
      </c>
      <c r="F834" s="1" t="n">
        <v>0.390324095819633</v>
      </c>
      <c r="G834" s="1" t="n">
        <f aca="false">AVERAGE(E834:F834)</f>
        <v>0.186447762195531</v>
      </c>
    </row>
    <row r="835" customFormat="false" ht="15" hidden="false" customHeight="false" outlineLevel="0" collapsed="false">
      <c r="A835" s="1" t="s">
        <v>813</v>
      </c>
      <c r="B835" s="1" t="n">
        <v>-0.214353461903259</v>
      </c>
      <c r="C835" s="1" t="n">
        <v>-1.77060798209624</v>
      </c>
      <c r="D835" s="1" t="n">
        <f aca="false">AVERAGE(B835:C835)</f>
        <v>-0.992480721999748</v>
      </c>
      <c r="E835" s="1" t="n">
        <v>1.28097603740503</v>
      </c>
      <c r="F835" s="1" t="n">
        <v>-1.14510645911612</v>
      </c>
      <c r="G835" s="1" t="n">
        <f aca="false">AVERAGE(E835:F835)</f>
        <v>0.0679347891444522</v>
      </c>
    </row>
    <row r="836" customFormat="false" ht="15" hidden="false" customHeight="false" outlineLevel="0" collapsed="false">
      <c r="A836" s="1" t="s">
        <v>814</v>
      </c>
      <c r="B836" s="1" t="n">
        <v>1.06707317073171</v>
      </c>
      <c r="C836" s="1" t="n">
        <v>-0.0105478053759778</v>
      </c>
      <c r="D836" s="1" t="n">
        <f aca="false">AVERAGE(B836:C836)</f>
        <v>0.528262682677864</v>
      </c>
      <c r="E836" s="1" t="n">
        <v>-0.280857142857144</v>
      </c>
      <c r="F836" s="1" t="n">
        <v>0.185720995772663</v>
      </c>
      <c r="G836" s="1" t="n">
        <f aca="false">AVERAGE(E836:F836)</f>
        <v>-0.0475680735422404</v>
      </c>
    </row>
    <row r="837" customFormat="false" ht="15" hidden="false" customHeight="false" outlineLevel="0" collapsed="false">
      <c r="A837" s="1" t="s">
        <v>815</v>
      </c>
      <c r="B837" s="1" t="n">
        <v>0.7563126252505</v>
      </c>
      <c r="C837" s="1" t="n">
        <v>0.441881501582992</v>
      </c>
      <c r="D837" s="1" t="n">
        <f aca="false">AVERAGE(B837:C837)</f>
        <v>0.599097063416746</v>
      </c>
      <c r="E837" s="1" t="n">
        <v>0.345202769535113</v>
      </c>
      <c r="F837" s="1" t="n">
        <v>2.2765438438824</v>
      </c>
      <c r="G837" s="1" t="n">
        <f aca="false">AVERAGE(E837:F837)</f>
        <v>1.31087330670876</v>
      </c>
    </row>
    <row r="838" customFormat="false" ht="15" hidden="false" customHeight="false" outlineLevel="0" collapsed="false">
      <c r="A838" s="1" t="s">
        <v>816</v>
      </c>
      <c r="B838" s="1" t="n">
        <v>-1.2089216944801</v>
      </c>
      <c r="C838" s="1" t="n">
        <v>-0.982306907111262</v>
      </c>
      <c r="D838" s="1" t="n">
        <f aca="false">AVERAGE(B838:C838)</f>
        <v>-1.09561430079568</v>
      </c>
      <c r="E838" s="1" t="n">
        <v>-0.0714285714285714</v>
      </c>
      <c r="F838" s="1" t="n">
        <v>-1.48849224988257</v>
      </c>
      <c r="G838" s="1" t="n">
        <f aca="false">AVERAGE(E838:F838)</f>
        <v>-0.779960410655573</v>
      </c>
    </row>
    <row r="839" customFormat="false" ht="15" hidden="false" customHeight="false" outlineLevel="0" collapsed="false">
      <c r="A839" s="1" t="s">
        <v>817</v>
      </c>
      <c r="B839" s="1" t="n">
        <v>-0.830060120240479</v>
      </c>
      <c r="C839" s="1" t="n">
        <v>-0.184079601990054</v>
      </c>
      <c r="D839" s="1" t="n">
        <f aca="false">AVERAGE(B839:C839)</f>
        <v>-0.507069861115266</v>
      </c>
      <c r="E839" s="1" t="n">
        <v>-0.430267062314541</v>
      </c>
      <c r="F839" s="1" t="n">
        <v>-1.43792527923995</v>
      </c>
      <c r="G839" s="1" t="n">
        <f aca="false">AVERAGE(E839:F839)</f>
        <v>-0.934096170777247</v>
      </c>
    </row>
    <row r="840" customFormat="false" ht="15" hidden="false" customHeight="false" outlineLevel="0" collapsed="false">
      <c r="A840" s="1" t="s">
        <v>818</v>
      </c>
      <c r="B840" s="1" t="n">
        <v>-1.91318772463367</v>
      </c>
      <c r="C840" s="1" t="n">
        <v>-2.57647775746496</v>
      </c>
      <c r="D840" s="1" t="n">
        <f aca="false">AVERAGE(B840:C840)</f>
        <v>-2.24483274104932</v>
      </c>
      <c r="E840" s="1" t="n">
        <v>-2.51614610905241</v>
      </c>
      <c r="F840" s="1" t="n">
        <v>-1.14082792207792</v>
      </c>
      <c r="G840" s="1" t="n">
        <f aca="false">AVERAGE(E840:F840)</f>
        <v>-1.82848701556517</v>
      </c>
    </row>
    <row r="841" customFormat="false" ht="15" hidden="false" customHeight="false" outlineLevel="0" collapsed="false">
      <c r="A841" s="1" t="s">
        <v>819</v>
      </c>
      <c r="B841" s="1" t="n">
        <v>-1.19394435351882</v>
      </c>
      <c r="C841" s="1" t="n">
        <v>0.922784810126583</v>
      </c>
      <c r="D841" s="1" t="n">
        <f aca="false">AVERAGE(B841:C841)</f>
        <v>-0.135579771696118</v>
      </c>
      <c r="E841" s="1" t="n">
        <v>1.5746469008988</v>
      </c>
      <c r="F841" s="1" t="n">
        <v>0.31</v>
      </c>
      <c r="G841" s="1" t="n">
        <f aca="false">AVERAGE(E841:F841)</f>
        <v>0.942323450449398</v>
      </c>
    </row>
    <row r="842" customFormat="false" ht="15" hidden="false" customHeight="false" outlineLevel="0" collapsed="false">
      <c r="A842" s="1" t="s">
        <v>820</v>
      </c>
      <c r="B842" s="1" t="n">
        <v>-0.54252292127727</v>
      </c>
      <c r="C842" s="1" t="n">
        <v>-0.110033569563598</v>
      </c>
      <c r="D842" s="1" t="n">
        <f aca="false">AVERAGE(B842:C842)</f>
        <v>-0.326278245420434</v>
      </c>
      <c r="E842" s="1" t="n">
        <v>1.61206896551724</v>
      </c>
      <c r="F842" s="1" t="n">
        <v>-0.568616926104849</v>
      </c>
      <c r="G842" s="1" t="n">
        <f aca="false">AVERAGE(E842:F842)</f>
        <v>0.521726019706196</v>
      </c>
    </row>
    <row r="843" customFormat="false" ht="15" hidden="false" customHeight="false" outlineLevel="0" collapsed="false">
      <c r="A843" s="1" t="s">
        <v>821</v>
      </c>
      <c r="B843" s="1" t="n">
        <v>-2.18400252924439</v>
      </c>
      <c r="C843" s="1" t="n">
        <v>-2.28981723237598</v>
      </c>
      <c r="D843" s="1" t="n">
        <f aca="false">AVERAGE(B843:C843)</f>
        <v>-2.23690988081019</v>
      </c>
      <c r="E843" s="1" t="n">
        <v>-1.51154295733489</v>
      </c>
      <c r="F843" s="1" t="n">
        <v>-1.80712113079263</v>
      </c>
      <c r="G843" s="1" t="n">
        <f aca="false">AVERAGE(E843:F843)</f>
        <v>-1.65933204406376</v>
      </c>
    </row>
    <row r="844" customFormat="false" ht="15" hidden="false" customHeight="false" outlineLevel="0" collapsed="false">
      <c r="A844" s="1" t="s">
        <v>822</v>
      </c>
      <c r="B844" s="1" t="n">
        <v>0.0309648880287534</v>
      </c>
      <c r="C844" s="1" t="n">
        <v>-0.506398537477148</v>
      </c>
      <c r="D844" s="1" t="n">
        <f aca="false">AVERAGE(B844:C844)</f>
        <v>-0.237716824724197</v>
      </c>
      <c r="E844" s="1" t="n">
        <v>-0.83086289041821</v>
      </c>
      <c r="F844" s="1" t="n">
        <v>-0.121753246753248</v>
      </c>
      <c r="G844" s="1" t="n">
        <f aca="false">AVERAGE(E844:F844)</f>
        <v>-0.476308068585729</v>
      </c>
    </row>
    <row r="845" customFormat="false" ht="15" hidden="false" customHeight="false" outlineLevel="0" collapsed="false">
      <c r="A845" s="1" t="s">
        <v>823</v>
      </c>
      <c r="B845" s="1" t="n">
        <v>-1.48427471116816</v>
      </c>
      <c r="C845" s="1" t="n">
        <v>-2.12963593058864</v>
      </c>
      <c r="D845" s="1" t="n">
        <f aca="false">AVERAGE(B845:C845)</f>
        <v>-1.8069553208784</v>
      </c>
      <c r="E845" s="1" t="n">
        <v>-4.27771428571428</v>
      </c>
      <c r="F845" s="1" t="n">
        <v>-2.1085016439643</v>
      </c>
      <c r="G845" s="1" t="n">
        <f aca="false">AVERAGE(E845:F845)</f>
        <v>-3.19310796483929</v>
      </c>
    </row>
    <row r="846" customFormat="false" ht="15" hidden="false" customHeight="false" outlineLevel="0" collapsed="false">
      <c r="A846" s="1" t="s">
        <v>824</v>
      </c>
      <c r="B846" s="1" t="n">
        <v>1.75150173885551</v>
      </c>
      <c r="C846" s="1" t="n">
        <v>1.82879522566207</v>
      </c>
      <c r="D846" s="1" t="n">
        <f aca="false">AVERAGE(B846:C846)</f>
        <v>1.79014848225879</v>
      </c>
      <c r="E846" s="1" t="n">
        <v>1.50803623611923</v>
      </c>
      <c r="F846" s="1" t="n">
        <v>1.61030595813205</v>
      </c>
      <c r="G846" s="1" t="n">
        <f aca="false">AVERAGE(E846:F846)</f>
        <v>1.55917109712564</v>
      </c>
    </row>
    <row r="847" customFormat="false" ht="15" hidden="false" customHeight="false" outlineLevel="0" collapsed="false">
      <c r="A847" s="1" t="s">
        <v>825</v>
      </c>
      <c r="B847" s="1" t="n">
        <v>-2.67151438507746</v>
      </c>
      <c r="C847" s="1" t="n">
        <v>-3.27676240208878</v>
      </c>
      <c r="D847" s="1" t="n">
        <f aca="false">AVERAGE(B847:C847)</f>
        <v>-2.97413839358312</v>
      </c>
      <c r="E847" s="1" t="n">
        <v>-1.27133255406195</v>
      </c>
      <c r="F847" s="1" t="n">
        <v>-2.83700125246019</v>
      </c>
      <c r="G847" s="1" t="n">
        <f aca="false">AVERAGE(E847:F847)</f>
        <v>-2.05416690326107</v>
      </c>
    </row>
    <row r="848" customFormat="false" ht="15" hidden="false" customHeight="false" outlineLevel="0" collapsed="false">
      <c r="A848" s="1" t="s">
        <v>826</v>
      </c>
      <c r="B848" s="1" t="n">
        <v>-0.342712614606391</v>
      </c>
      <c r="C848" s="1" t="n">
        <v>-1.57739649384558</v>
      </c>
      <c r="D848" s="1" t="n">
        <f aca="false">AVERAGE(B848:C848)</f>
        <v>-0.960054554225987</v>
      </c>
      <c r="E848" s="1" t="n">
        <v>-0.638077147866746</v>
      </c>
      <c r="F848" s="1" t="n">
        <v>-1.04974056181786</v>
      </c>
      <c r="G848" s="1" t="n">
        <f aca="false">AVERAGE(E848:F848)</f>
        <v>-0.843908854842301</v>
      </c>
    </row>
    <row r="849" customFormat="false" ht="15" hidden="false" customHeight="false" outlineLevel="0" collapsed="false">
      <c r="A849" s="1" t="s">
        <v>827</v>
      </c>
      <c r="B849" s="1" t="n">
        <v>-1.00081833060556</v>
      </c>
      <c r="C849" s="1" t="n">
        <v>-0.121940928270043</v>
      </c>
      <c r="D849" s="1" t="n">
        <f aca="false">AVERAGE(B849:C849)</f>
        <v>-0.561379629437804</v>
      </c>
      <c r="E849" s="1" t="n">
        <v>1.80273141122913</v>
      </c>
      <c r="F849" s="1" t="n">
        <v>-0.242790697674419</v>
      </c>
      <c r="G849" s="1" t="n">
        <f aca="false">AVERAGE(E849:F849)</f>
        <v>0.779970356777358</v>
      </c>
    </row>
    <row r="850" customFormat="false" ht="15" hidden="false" customHeight="false" outlineLevel="0" collapsed="false">
      <c r="A850" s="1" t="s">
        <v>828</v>
      </c>
      <c r="B850" s="1" t="n">
        <v>-0.49699652228897</v>
      </c>
      <c r="C850" s="1" t="n">
        <v>-0.600149198060426</v>
      </c>
      <c r="D850" s="1" t="n">
        <f aca="false">AVERAGE(B850:C850)</f>
        <v>-0.548572860174698</v>
      </c>
      <c r="E850" s="1" t="n">
        <v>1.71931618936295</v>
      </c>
      <c r="F850" s="1" t="n">
        <v>-0.373769905170871</v>
      </c>
      <c r="G850" s="1" t="n">
        <f aca="false">AVERAGE(E850:F850)</f>
        <v>0.672773142096037</v>
      </c>
    </row>
    <row r="851" customFormat="false" ht="15" hidden="false" customHeight="false" outlineLevel="0" collapsed="false">
      <c r="A851" s="1" t="s">
        <v>829</v>
      </c>
      <c r="B851" s="1" t="n">
        <v>0.901675624407204</v>
      </c>
      <c r="C851" s="1" t="n">
        <v>0.269675494218577</v>
      </c>
      <c r="D851" s="1" t="n">
        <f aca="false">AVERAGE(B851:C851)</f>
        <v>0.585675559312891</v>
      </c>
      <c r="E851" s="1" t="n">
        <v>2.08606078316774</v>
      </c>
      <c r="F851" s="1" t="n">
        <v>1.39166219359456</v>
      </c>
      <c r="G851" s="1" t="n">
        <f aca="false">AVERAGE(E851:F851)</f>
        <v>1.73886148838115</v>
      </c>
    </row>
    <row r="852" customFormat="false" ht="15" hidden="false" customHeight="false" outlineLevel="0" collapsed="false">
      <c r="A852" s="1" t="s">
        <v>830</v>
      </c>
      <c r="B852" s="1" t="n">
        <v>1.43092001264622</v>
      </c>
      <c r="C852" s="1" t="n">
        <v>1.61022006713913</v>
      </c>
      <c r="D852" s="1" t="n">
        <f aca="false">AVERAGE(B852:C852)</f>
        <v>1.52057003989268</v>
      </c>
      <c r="E852" s="1" t="n">
        <v>0.287405026300409</v>
      </c>
      <c r="F852" s="1" t="n">
        <v>2.0654857756307</v>
      </c>
      <c r="G852" s="1" t="n">
        <f aca="false">AVERAGE(E852:F852)</f>
        <v>1.17644540096556</v>
      </c>
    </row>
    <row r="853" customFormat="false" ht="15" hidden="false" customHeight="false" outlineLevel="0" collapsed="false">
      <c r="A853" s="1" t="s">
        <v>831</v>
      </c>
      <c r="B853" s="1" t="n">
        <v>0.973759089472017</v>
      </c>
      <c r="C853" s="1" t="n">
        <v>0.140619171950765</v>
      </c>
      <c r="D853" s="1" t="n">
        <f aca="false">AVERAGE(B853:C853)</f>
        <v>0.557189130711391</v>
      </c>
      <c r="E853" s="1" t="n">
        <v>2.06677381648159</v>
      </c>
      <c r="F853" s="1" t="n">
        <v>1.32796564680623</v>
      </c>
      <c r="G853" s="1" t="n">
        <f aca="false">AVERAGE(E853:F853)</f>
        <v>1.69736973164391</v>
      </c>
    </row>
    <row r="854" customFormat="false" ht="15" hidden="false" customHeight="false" outlineLevel="0" collapsed="false">
      <c r="A854" s="1" t="s">
        <v>832</v>
      </c>
      <c r="B854" s="1" t="n">
        <v>0.689034369885434</v>
      </c>
      <c r="C854" s="1" t="n">
        <v>0.618987341772152</v>
      </c>
      <c r="D854" s="1" t="n">
        <f aca="false">AVERAGE(B854:C854)</f>
        <v>0.654010855828793</v>
      </c>
      <c r="E854" s="1" t="n">
        <v>-2.43305707949107</v>
      </c>
      <c r="F854" s="1" t="n">
        <v>-1.28674418604651</v>
      </c>
      <c r="G854" s="1" t="n">
        <f aca="false">AVERAGE(E854:F854)</f>
        <v>-1.85990063276879</v>
      </c>
    </row>
    <row r="855" customFormat="false" ht="15" hidden="false" customHeight="false" outlineLevel="0" collapsed="false">
      <c r="A855" s="1" t="s">
        <v>833</v>
      </c>
      <c r="B855" s="1" t="n">
        <v>-0.600654664484451</v>
      </c>
      <c r="C855" s="1" t="n">
        <v>-1.2535864978903</v>
      </c>
      <c r="D855" s="1" t="n">
        <f aca="false">AVERAGE(B855:C855)</f>
        <v>-0.927120581187373</v>
      </c>
      <c r="E855" s="1" t="n">
        <v>-0.827360803081592</v>
      </c>
      <c r="F855" s="1" t="n">
        <v>0.173023255813953</v>
      </c>
      <c r="G855" s="1" t="n">
        <f aca="false">AVERAGE(E855:F855)</f>
        <v>-0.327168773633819</v>
      </c>
    </row>
    <row r="856" customFormat="false" ht="15" hidden="false" customHeight="false" outlineLevel="0" collapsed="false">
      <c r="A856" s="1" t="s">
        <v>834</v>
      </c>
      <c r="B856" s="1" t="n">
        <v>0.0763063312137132</v>
      </c>
      <c r="C856" s="1" t="n">
        <v>0.630103595368679</v>
      </c>
      <c r="D856" s="1" t="n">
        <f aca="false">AVERAGE(B856:C856)</f>
        <v>0.353204963291196</v>
      </c>
      <c r="E856" s="1" t="n">
        <v>0.639756484912653</v>
      </c>
      <c r="F856" s="1" t="n">
        <v>0.487012987012986</v>
      </c>
      <c r="G856" s="1" t="n">
        <f aca="false">AVERAGE(E856:F856)</f>
        <v>0.563384735962819</v>
      </c>
    </row>
    <row r="857" customFormat="false" ht="15" hidden="false" customHeight="false" outlineLevel="0" collapsed="false">
      <c r="A857" s="1" t="s">
        <v>835</v>
      </c>
      <c r="B857" s="1" t="n">
        <v>0.101802086626616</v>
      </c>
      <c r="C857" s="1" t="n">
        <v>-0.0697500932487877</v>
      </c>
      <c r="D857" s="1" t="n">
        <f aca="false">AVERAGE(B857:C857)</f>
        <v>0.0160259966889142</v>
      </c>
      <c r="E857" s="1" t="n">
        <v>-0.946668614845121</v>
      </c>
      <c r="F857" s="1" t="n">
        <v>1.98013955984971</v>
      </c>
      <c r="G857" s="1" t="n">
        <f aca="false">AVERAGE(E857:F857)</f>
        <v>0.516735472502292</v>
      </c>
    </row>
    <row r="858" customFormat="false" ht="15" hidden="false" customHeight="false" outlineLevel="0" collapsed="false">
      <c r="A858" s="1" t="s">
        <v>836</v>
      </c>
      <c r="B858" s="1" t="n">
        <v>1.53355155482815</v>
      </c>
      <c r="C858" s="1" t="n">
        <v>2.10168776371308</v>
      </c>
      <c r="D858" s="1" t="n">
        <f aca="false">AVERAGE(B858:C858)</f>
        <v>1.81761965927061</v>
      </c>
      <c r="E858" s="1" t="n">
        <v>2.37095832846971</v>
      </c>
      <c r="F858" s="1" t="n">
        <v>2.64348837209302</v>
      </c>
      <c r="G858" s="1" t="n">
        <f aca="false">AVERAGE(E858:F858)</f>
        <v>2.50722335028137</v>
      </c>
    </row>
    <row r="859" customFormat="false" ht="15" hidden="false" customHeight="false" outlineLevel="0" collapsed="false">
      <c r="A859" s="1" t="s">
        <v>837</v>
      </c>
      <c r="B859" s="1" t="n">
        <v>1.98199672667758</v>
      </c>
      <c r="C859" s="1" t="n">
        <v>1.8746835443038</v>
      </c>
      <c r="D859" s="1" t="n">
        <f aca="false">AVERAGE(B859:C859)</f>
        <v>1.92834013549069</v>
      </c>
      <c r="E859" s="1" t="n">
        <v>0.957161199953309</v>
      </c>
      <c r="F859" s="1" t="n">
        <v>0.59953488372093</v>
      </c>
      <c r="G859" s="1" t="n">
        <f aca="false">AVERAGE(E859:F859)</f>
        <v>0.778348041837119</v>
      </c>
    </row>
    <row r="860" customFormat="false" ht="15" hidden="false" customHeight="false" outlineLevel="0" collapsed="false">
      <c r="A860" s="1" t="s">
        <v>838</v>
      </c>
      <c r="B860" s="1" t="n">
        <v>-0.151754663294344</v>
      </c>
      <c r="C860" s="1" t="n">
        <v>0.23461395001865</v>
      </c>
      <c r="D860" s="1" t="n">
        <f aca="false">AVERAGE(B860:C860)</f>
        <v>0.0414296433621531</v>
      </c>
      <c r="E860" s="1" t="n">
        <v>-0.332992402104034</v>
      </c>
      <c r="F860" s="1" t="n">
        <v>0.487028090892826</v>
      </c>
      <c r="G860" s="1" t="n">
        <f aca="false">AVERAGE(E860:F860)</f>
        <v>0.077017844394396</v>
      </c>
    </row>
    <row r="861" customFormat="false" ht="15" hidden="false" customHeight="false" outlineLevel="0" collapsed="false">
      <c r="A861" s="1" t="s">
        <v>839</v>
      </c>
      <c r="B861" s="1" t="n">
        <v>2.18966623876765</v>
      </c>
      <c r="C861" s="1" t="n">
        <v>1.70091867982307</v>
      </c>
      <c r="D861" s="1" t="n">
        <f aca="false">AVERAGE(B861:C861)</f>
        <v>1.94529245929536</v>
      </c>
      <c r="E861" s="1" t="n">
        <v>4.462</v>
      </c>
      <c r="F861" s="1" t="n">
        <v>1.2713010803194</v>
      </c>
      <c r="G861" s="1" t="n">
        <f aca="false">AVERAGE(E861:F861)</f>
        <v>2.8666505401597</v>
      </c>
    </row>
    <row r="862" customFormat="false" ht="15" hidden="false" customHeight="false" outlineLevel="0" collapsed="false">
      <c r="A862" s="1" t="s">
        <v>840</v>
      </c>
      <c r="B862" s="1" t="n">
        <v>0.295390781563128</v>
      </c>
      <c r="C862" s="1" t="n">
        <v>-0.177747625508823</v>
      </c>
      <c r="D862" s="1" t="n">
        <f aca="false">AVERAGE(B862:C862)</f>
        <v>0.0588215780271526</v>
      </c>
      <c r="E862" s="1" t="n">
        <v>2.4616362865621</v>
      </c>
      <c r="F862" s="1" t="n">
        <v>-1.6946976505328</v>
      </c>
      <c r="G862" s="1" t="n">
        <f aca="false">AVERAGE(E862:F862)</f>
        <v>0.383469318014651</v>
      </c>
    </row>
    <row r="863" customFormat="false" ht="15" hidden="false" customHeight="false" outlineLevel="0" collapsed="false">
      <c r="A863" s="1" t="s">
        <v>841</v>
      </c>
      <c r="B863" s="1" t="n">
        <v>1.62163029525032</v>
      </c>
      <c r="C863" s="1" t="n">
        <v>1.28989452194624</v>
      </c>
      <c r="D863" s="1" t="n">
        <f aca="false">AVERAGE(B863:C863)</f>
        <v>1.45576240859828</v>
      </c>
      <c r="E863" s="1" t="n">
        <v>1.98885714285714</v>
      </c>
      <c r="F863" s="1" t="n">
        <v>0.386190699859088</v>
      </c>
      <c r="G863" s="1" t="n">
        <f aca="false">AVERAGE(E863:F863)</f>
        <v>1.18752392135811</v>
      </c>
    </row>
    <row r="864" customFormat="false" ht="15" hidden="false" customHeight="false" outlineLevel="0" collapsed="false">
      <c r="A864" s="1" t="s">
        <v>842</v>
      </c>
      <c r="B864" s="1" t="n">
        <v>-0.0491014120667518</v>
      </c>
      <c r="C864" s="1" t="n">
        <v>0.0445729840081665</v>
      </c>
      <c r="D864" s="1" t="n">
        <f aca="false">AVERAGE(B864:C864)</f>
        <v>-0.00226421402929265</v>
      </c>
      <c r="E864" s="1" t="n">
        <v>1.20485714285714</v>
      </c>
      <c r="F864" s="1" t="n">
        <v>0.565617660873649</v>
      </c>
      <c r="G864" s="1" t="n">
        <f aca="false">AVERAGE(E864:F864)</f>
        <v>0.885237401865395</v>
      </c>
    </row>
    <row r="865" customFormat="false" ht="15" hidden="false" customHeight="false" outlineLevel="0" collapsed="false">
      <c r="A865" s="1" t="s">
        <v>843</v>
      </c>
      <c r="B865" s="1" t="n">
        <v>-2.36552748885587</v>
      </c>
      <c r="C865" s="1" t="n">
        <v>-2.0432</v>
      </c>
      <c r="D865" s="1" t="n">
        <f aca="false">AVERAGE(B865:C865)</f>
        <v>-2.20436374442793</v>
      </c>
      <c r="E865" s="1" t="n">
        <v>-0.890684410646388</v>
      </c>
      <c r="F865" s="1" t="n">
        <v>-0.94962486602358</v>
      </c>
      <c r="G865" s="1" t="n">
        <f aca="false">AVERAGE(E865:F865)</f>
        <v>-0.920154638334984</v>
      </c>
    </row>
    <row r="866" customFormat="false" ht="15" hidden="false" customHeight="false" outlineLevel="0" collapsed="false">
      <c r="A866" s="1" t="s">
        <v>844</v>
      </c>
      <c r="B866" s="1" t="n">
        <v>-3.06873977086743</v>
      </c>
      <c r="C866" s="1" t="n">
        <v>-2.41054852320675</v>
      </c>
      <c r="D866" s="1" t="n">
        <f aca="false">AVERAGE(B866:C866)</f>
        <v>-2.73964414703709</v>
      </c>
      <c r="E866" s="1" t="n">
        <v>-1.39815571378546</v>
      </c>
      <c r="F866" s="1" t="n">
        <v>-0.979302325581396</v>
      </c>
      <c r="G866" s="1" t="n">
        <f aca="false">AVERAGE(E866:F866)</f>
        <v>-1.18872901968343</v>
      </c>
    </row>
    <row r="867" customFormat="false" ht="15" hidden="false" customHeight="false" outlineLevel="0" collapsed="false">
      <c r="A867" s="1" t="s">
        <v>845</v>
      </c>
      <c r="B867" s="1" t="n">
        <v>-0.314238952536825</v>
      </c>
      <c r="C867" s="1" t="n">
        <v>-0.743881856540084</v>
      </c>
      <c r="D867" s="1" t="n">
        <f aca="false">AVERAGE(B867:C867)</f>
        <v>-0.529060404538454</v>
      </c>
      <c r="E867" s="1" t="n">
        <v>0.101085560873117</v>
      </c>
      <c r="F867" s="1" t="n">
        <v>-0.12139534883721</v>
      </c>
      <c r="G867" s="1" t="n">
        <f aca="false">AVERAGE(E867:F867)</f>
        <v>-0.0101548939820463</v>
      </c>
    </row>
    <row r="868" customFormat="false" ht="15" hidden="false" customHeight="false" outlineLevel="0" collapsed="false">
      <c r="A868" s="1" t="s">
        <v>846</v>
      </c>
      <c r="B868" s="1" t="n">
        <v>1.08631046474865</v>
      </c>
      <c r="C868" s="1" t="n">
        <v>1.40432674375233</v>
      </c>
      <c r="D868" s="1" t="n">
        <f aca="false">AVERAGE(B868:C868)</f>
        <v>1.24531860425049</v>
      </c>
      <c r="E868" s="1" t="n">
        <v>0.459526592635884</v>
      </c>
      <c r="F868" s="1" t="n">
        <v>1.26033279656468</v>
      </c>
      <c r="G868" s="1" t="n">
        <f aca="false">AVERAGE(E868:F868)</f>
        <v>0.859929694600283</v>
      </c>
    </row>
    <row r="869" customFormat="false" ht="15" hidden="false" customHeight="false" outlineLevel="0" collapsed="false">
      <c r="A869" s="1" t="s">
        <v>847</v>
      </c>
      <c r="B869" s="1" t="n">
        <v>1.38707037643208</v>
      </c>
      <c r="C869" s="1" t="n">
        <v>1.17679324894515</v>
      </c>
      <c r="D869" s="1" t="n">
        <f aca="false">AVERAGE(B869:C869)</f>
        <v>1.28193181268861</v>
      </c>
      <c r="E869" s="1" t="n">
        <v>-2.62238823392086</v>
      </c>
      <c r="F869" s="1" t="n">
        <v>1.1006976744186</v>
      </c>
      <c r="G869" s="1" t="n">
        <f aca="false">AVERAGE(E869:F869)</f>
        <v>-0.760845279751127</v>
      </c>
    </row>
    <row r="870" customFormat="false" ht="15" hidden="false" customHeight="false" outlineLevel="0" collapsed="false">
      <c r="A870" s="1" t="s">
        <v>848</v>
      </c>
      <c r="B870" s="1" t="n">
        <v>2.28396072013093</v>
      </c>
      <c r="C870" s="1" t="n">
        <v>2.49662447257384</v>
      </c>
      <c r="D870" s="1" t="n">
        <f aca="false">AVERAGE(B870:C870)</f>
        <v>2.39029259635239</v>
      </c>
      <c r="E870" s="1" t="n">
        <v>0.420217112174624</v>
      </c>
      <c r="F870" s="1" t="n">
        <v>0.0413953488372087</v>
      </c>
      <c r="G870" s="1" t="n">
        <f aca="false">AVERAGE(E870:F870)</f>
        <v>0.230806230505916</v>
      </c>
    </row>
    <row r="871" customFormat="false" ht="15" hidden="false" customHeight="false" outlineLevel="0" collapsed="false">
      <c r="A871" s="1" t="s">
        <v>849</v>
      </c>
      <c r="B871" s="1" t="n">
        <v>0.954991816693942</v>
      </c>
      <c r="C871" s="1" t="n">
        <v>0.834177215189875</v>
      </c>
      <c r="D871" s="1" t="n">
        <f aca="false">AVERAGE(B871:C871)</f>
        <v>0.894584515941908</v>
      </c>
      <c r="E871" s="1" t="n">
        <v>-1.53822808451033</v>
      </c>
      <c r="F871" s="1" t="n">
        <v>2.10325581395349</v>
      </c>
      <c r="G871" s="1" t="n">
        <f aca="false">AVERAGE(E871:F871)</f>
        <v>0.282513864721579</v>
      </c>
    </row>
    <row r="872" customFormat="false" ht="15" hidden="false" customHeight="false" outlineLevel="0" collapsed="false">
      <c r="A872" s="1" t="s">
        <v>850</v>
      </c>
      <c r="B872" s="1" t="n">
        <v>0.0100200400801619</v>
      </c>
      <c r="C872" s="1" t="n">
        <v>-0.810040705563095</v>
      </c>
      <c r="D872" s="1" t="n">
        <f aca="false">AVERAGE(B872:C872)</f>
        <v>-0.400010332741466</v>
      </c>
      <c r="E872" s="1" t="n">
        <v>-0.191747915783525</v>
      </c>
      <c r="F872" s="1" t="n">
        <v>0.530491719091026</v>
      </c>
      <c r="G872" s="1" t="n">
        <f aca="false">AVERAGE(E872:F872)</f>
        <v>0.169371901653751</v>
      </c>
    </row>
    <row r="873" customFormat="false" ht="15" hidden="false" customHeight="false" outlineLevel="0" collapsed="false">
      <c r="A873" s="1" t="s">
        <v>851</v>
      </c>
      <c r="B873" s="1" t="n">
        <v>1.46890343698854</v>
      </c>
      <c r="C873" s="1" t="n">
        <v>1.51434599156118</v>
      </c>
      <c r="D873" s="1" t="n">
        <f aca="false">AVERAGE(B873:C873)</f>
        <v>1.49162471427486</v>
      </c>
      <c r="E873" s="1" t="n">
        <v>2.8507061982024</v>
      </c>
      <c r="F873" s="1" t="n">
        <v>-0.255813953488372</v>
      </c>
      <c r="G873" s="1" t="n">
        <f aca="false">AVERAGE(E873:F873)</f>
        <v>1.29744612235702</v>
      </c>
    </row>
    <row r="874" customFormat="false" ht="15" hidden="false" customHeight="false" outlineLevel="0" collapsed="false">
      <c r="A874" s="1" t="s">
        <v>852</v>
      </c>
      <c r="B874" s="1" t="n">
        <v>0.419684821675421</v>
      </c>
      <c r="C874" s="1" t="n">
        <v>0.991468616697136</v>
      </c>
      <c r="D874" s="1" t="n">
        <f aca="false">AVERAGE(B874:C874)</f>
        <v>0.705576719186278</v>
      </c>
      <c r="E874" s="1" t="n">
        <v>0.0455267337215465</v>
      </c>
      <c r="F874" s="1" t="n">
        <v>-0.00446428571428742</v>
      </c>
      <c r="G874" s="1" t="n">
        <f aca="false">AVERAGE(E874:F874)</f>
        <v>0.0205312240036295</v>
      </c>
    </row>
    <row r="875" customFormat="false" ht="15" hidden="false" customHeight="false" outlineLevel="0" collapsed="false">
      <c r="A875" s="1" t="s">
        <v>853</v>
      </c>
      <c r="B875" s="1" t="n">
        <v>-0.39443535188216</v>
      </c>
      <c r="C875" s="1" t="n">
        <v>0.245991561181435</v>
      </c>
      <c r="D875" s="1" t="n">
        <f aca="false">AVERAGE(B875:C875)</f>
        <v>-0.0742218953503627</v>
      </c>
      <c r="E875" s="1" t="n">
        <v>-1.9971985525855</v>
      </c>
      <c r="F875" s="1" t="n">
        <v>1.1293023255814</v>
      </c>
      <c r="G875" s="1" t="n">
        <f aca="false">AVERAGE(E875:F875)</f>
        <v>-0.433948113502054</v>
      </c>
    </row>
    <row r="876" customFormat="false" ht="15" hidden="false" customHeight="false" outlineLevel="0" collapsed="false">
      <c r="A876" s="1" t="s">
        <v>854</v>
      </c>
      <c r="B876" s="1" t="n">
        <v>-1.33200908059024</v>
      </c>
      <c r="C876" s="1" t="n">
        <v>-1.08326596604689</v>
      </c>
      <c r="D876" s="1" t="n">
        <f aca="false">AVERAGE(B876:C876)</f>
        <v>-1.20763752331856</v>
      </c>
      <c r="E876" s="1" t="n">
        <v>-1.69072164948454</v>
      </c>
      <c r="F876" s="1" t="n">
        <v>-1.00992871690428</v>
      </c>
      <c r="G876" s="1" t="n">
        <f aca="false">AVERAGE(E876:F876)</f>
        <v>-1.35032518319441</v>
      </c>
    </row>
    <row r="877" customFormat="false" ht="15" hidden="false" customHeight="false" outlineLevel="0" collapsed="false">
      <c r="A877" s="1" t="s">
        <v>855</v>
      </c>
      <c r="B877" s="1" t="n">
        <v>-1.45747707872274</v>
      </c>
      <c r="C877" s="1" t="n">
        <v>-1.91309212980232</v>
      </c>
      <c r="D877" s="1" t="n">
        <f aca="false">AVERAGE(B877:C877)</f>
        <v>-1.68528460426253</v>
      </c>
      <c r="E877" s="1" t="n">
        <v>-1.55362361192285</v>
      </c>
      <c r="F877" s="1" t="n">
        <v>-0.548756485954553</v>
      </c>
      <c r="G877" s="1" t="n">
        <f aca="false">AVERAGE(E877:F877)</f>
        <v>-1.0511900489387</v>
      </c>
    </row>
    <row r="878" customFormat="false" ht="15" hidden="false" customHeight="false" outlineLevel="0" collapsed="false">
      <c r="A878" s="1" t="s">
        <v>856</v>
      </c>
      <c r="B878" s="1" t="n">
        <v>-1.3494271685761</v>
      </c>
      <c r="C878" s="1" t="n">
        <v>-3.01223628691983</v>
      </c>
      <c r="D878" s="1" t="n">
        <f aca="false">AVERAGE(B878:C878)</f>
        <v>-2.18083172774797</v>
      </c>
      <c r="E878" s="1" t="n">
        <v>-1.38765028598109</v>
      </c>
      <c r="F878" s="1" t="n">
        <v>-2.95348837209302</v>
      </c>
      <c r="G878" s="1" t="n">
        <f aca="false">AVERAGE(E878:F878)</f>
        <v>-2.17056932903706</v>
      </c>
    </row>
    <row r="879" customFormat="false" ht="15" hidden="false" customHeight="false" outlineLevel="0" collapsed="false">
      <c r="A879" s="1" t="s">
        <v>857</v>
      </c>
      <c r="B879" s="1" t="n">
        <v>0.825096277278563</v>
      </c>
      <c r="C879" s="1" t="n">
        <v>1.18373596461382</v>
      </c>
      <c r="D879" s="1" t="n">
        <f aca="false">AVERAGE(B879:C879)</f>
        <v>1.00441612094619</v>
      </c>
      <c r="E879" s="1" t="n">
        <v>1.96028571428571</v>
      </c>
      <c r="F879" s="1" t="n">
        <v>0.63457022076092</v>
      </c>
      <c r="G879" s="1" t="n">
        <f aca="false">AVERAGE(E879:F879)</f>
        <v>1.29742796752332</v>
      </c>
    </row>
    <row r="880" customFormat="false" ht="15" hidden="false" customHeight="false" outlineLevel="0" collapsed="false">
      <c r="A880" s="1" t="s">
        <v>858</v>
      </c>
      <c r="B880" s="1" t="n">
        <v>1.52723251313243</v>
      </c>
      <c r="C880" s="1" t="n">
        <v>1.89092017062767</v>
      </c>
      <c r="D880" s="1" t="n">
        <f aca="false">AVERAGE(B880:C880)</f>
        <v>1.70907634188005</v>
      </c>
      <c r="E880" s="1" t="n">
        <v>0.580730545262043</v>
      </c>
      <c r="F880" s="1" t="n">
        <v>1.8961038961039</v>
      </c>
      <c r="G880" s="1" t="n">
        <f aca="false">AVERAGE(E880:F880)</f>
        <v>1.23841722068297</v>
      </c>
    </row>
    <row r="881" customFormat="false" ht="15" hidden="false" customHeight="false" outlineLevel="0" collapsed="false">
      <c r="A881" s="1" t="s">
        <v>859</v>
      </c>
      <c r="B881" s="1" t="n">
        <v>1.8379705400982</v>
      </c>
      <c r="C881" s="1" t="n">
        <v>2.29324894514768</v>
      </c>
      <c r="D881" s="1" t="n">
        <f aca="false">AVERAGE(B881:C881)</f>
        <v>2.06560974262294</v>
      </c>
      <c r="E881" s="1" t="n">
        <v>0.503326718804716</v>
      </c>
      <c r="F881" s="1" t="n">
        <v>4.42883720930233</v>
      </c>
      <c r="G881" s="1" t="n">
        <f aca="false">AVERAGE(E881:F881)</f>
        <v>2.46608196405352</v>
      </c>
    </row>
    <row r="882" customFormat="false" ht="15" hidden="false" customHeight="false" outlineLevel="0" collapsed="false">
      <c r="A882" s="1" t="s">
        <v>860</v>
      </c>
      <c r="B882" s="1" t="n">
        <v>-2.33306613226452</v>
      </c>
      <c r="C882" s="1" t="n">
        <v>-1.78064224332881</v>
      </c>
      <c r="D882" s="1" t="n">
        <f aca="false">AVERAGE(B882:C882)</f>
        <v>-2.05685418779667</v>
      </c>
      <c r="E882" s="1" t="n">
        <v>-1.55136357213509</v>
      </c>
      <c r="F882" s="1" t="n">
        <v>0.236744126332007</v>
      </c>
      <c r="G882" s="1" t="n">
        <f aca="false">AVERAGE(E882:F882)</f>
        <v>-0.657309722901539</v>
      </c>
    </row>
    <row r="883" customFormat="false" ht="15" hidden="false" customHeight="false" outlineLevel="0" collapsed="false">
      <c r="A883" s="1" t="s">
        <v>861</v>
      </c>
      <c r="B883" s="1" t="n">
        <v>2.02291325695581</v>
      </c>
      <c r="C883" s="1" t="n">
        <v>3.75738396624473</v>
      </c>
      <c r="D883" s="1" t="n">
        <f aca="false">AVERAGE(B883:C883)</f>
        <v>2.89014861160027</v>
      </c>
      <c r="E883" s="1" t="n">
        <v>2.99077856892728</v>
      </c>
      <c r="F883" s="1" t="n">
        <v>2.90441860465116</v>
      </c>
      <c r="G883" s="1" t="n">
        <f aca="false">AVERAGE(E883:F883)</f>
        <v>2.94759858678922</v>
      </c>
    </row>
    <row r="884" customFormat="false" ht="15" hidden="false" customHeight="false" outlineLevel="0" collapsed="false">
      <c r="A884" s="1" t="s">
        <v>862</v>
      </c>
      <c r="B884" s="1" t="n">
        <v>-1.14238952536825</v>
      </c>
      <c r="C884" s="1" t="n">
        <v>-0.709282700421941</v>
      </c>
      <c r="D884" s="1" t="n">
        <f aca="false">AVERAGE(B884:C884)</f>
        <v>-0.925836112895094</v>
      </c>
      <c r="E884" s="1" t="n">
        <v>1.39815571378546</v>
      </c>
      <c r="F884" s="1" t="n">
        <v>-0.0334883720930232</v>
      </c>
      <c r="G884" s="1" t="n">
        <f aca="false">AVERAGE(E884:F884)</f>
        <v>0.682333670846216</v>
      </c>
    </row>
    <row r="885" customFormat="false" ht="15" hidden="false" customHeight="false" outlineLevel="0" collapsed="false">
      <c r="A885" s="1" t="s">
        <v>863</v>
      </c>
      <c r="B885" s="1" t="n">
        <v>1.14893617021277</v>
      </c>
      <c r="C885" s="1" t="n">
        <v>2.1295358649789</v>
      </c>
      <c r="D885" s="1" t="n">
        <f aca="false">AVERAGE(B885:C885)</f>
        <v>1.63923601759583</v>
      </c>
      <c r="E885" s="1" t="n">
        <v>0.376094315396288</v>
      </c>
      <c r="F885" s="1" t="n">
        <v>0.700232558139535</v>
      </c>
      <c r="G885" s="1" t="n">
        <f aca="false">AVERAGE(E885:F885)</f>
        <v>0.538163436767912</v>
      </c>
    </row>
    <row r="886" customFormat="false" ht="15" hidden="false" customHeight="false" outlineLevel="0" collapsed="false">
      <c r="A886" s="1" t="s">
        <v>864</v>
      </c>
      <c r="B886" s="1" t="n">
        <v>-1.0345590268178</v>
      </c>
      <c r="C886" s="1" t="n">
        <v>-1.67032297379646</v>
      </c>
      <c r="D886" s="1" t="n">
        <f aca="false">AVERAGE(B886:C886)</f>
        <v>-1.35244100030713</v>
      </c>
      <c r="E886" s="1" t="n">
        <v>-0.701429327686607</v>
      </c>
      <c r="F886" s="1" t="n">
        <v>-1.03713474025974</v>
      </c>
      <c r="G886" s="1" t="n">
        <f aca="false">AVERAGE(E886:F886)</f>
        <v>-0.869282033973174</v>
      </c>
    </row>
    <row r="887" customFormat="false" ht="15" hidden="false" customHeight="false" outlineLevel="0" collapsed="false">
      <c r="A887" s="1" t="s">
        <v>865</v>
      </c>
      <c r="B887" s="1" t="n">
        <v>-0.161211129296236</v>
      </c>
      <c r="C887" s="1" t="n">
        <v>-0.276371308016878</v>
      </c>
      <c r="D887" s="1" t="n">
        <f aca="false">AVERAGE(B887:C887)</f>
        <v>-0.218791218656557</v>
      </c>
      <c r="E887" s="1" t="n">
        <v>-0.189331154429789</v>
      </c>
      <c r="F887" s="1" t="n">
        <v>-0.0413953488372087</v>
      </c>
      <c r="G887" s="1" t="n">
        <f aca="false">AVERAGE(E887:F887)</f>
        <v>-0.115363251633499</v>
      </c>
    </row>
    <row r="888" customFormat="false" ht="15" hidden="false" customHeight="false" outlineLevel="0" collapsed="false">
      <c r="A888" s="1" t="s">
        <v>866</v>
      </c>
      <c r="B888" s="1" t="n">
        <v>-0.00841683366733284</v>
      </c>
      <c r="C888" s="1" t="n">
        <v>-0.663500678426053</v>
      </c>
      <c r="D888" s="1" t="n">
        <f aca="false">AVERAGE(B888:C888)</f>
        <v>-0.335958756046693</v>
      </c>
      <c r="E888" s="1" t="n">
        <v>-0.433375724176912</v>
      </c>
      <c r="F888" s="1" t="n">
        <v>1.93991526511747</v>
      </c>
      <c r="G888" s="1" t="n">
        <f aca="false">AVERAGE(E888:F888)</f>
        <v>0.75326977047028</v>
      </c>
    </row>
    <row r="889" customFormat="false" ht="15" hidden="false" customHeight="false" outlineLevel="0" collapsed="false">
      <c r="A889" s="1" t="s">
        <v>867</v>
      </c>
      <c r="B889" s="1" t="n">
        <v>1.42084168336673</v>
      </c>
      <c r="C889" s="1" t="n">
        <v>0.319764812302123</v>
      </c>
      <c r="D889" s="1" t="n">
        <f aca="false">AVERAGE(B889:C889)</f>
        <v>0.870303247834429</v>
      </c>
      <c r="E889" s="1" t="n">
        <v>0.069097075031793</v>
      </c>
      <c r="F889" s="1" t="n">
        <v>1.83720631660033</v>
      </c>
      <c r="G889" s="1" t="n">
        <f aca="false">AVERAGE(E889:F889)</f>
        <v>0.953151695816063</v>
      </c>
    </row>
    <row r="890" customFormat="false" ht="15" hidden="false" customHeight="false" outlineLevel="0" collapsed="false">
      <c r="A890" s="1" t="s">
        <v>868</v>
      </c>
      <c r="B890" s="1" t="n">
        <v>-1.66939443535188</v>
      </c>
      <c r="C890" s="1" t="n">
        <v>-0.99704641350211</v>
      </c>
      <c r="D890" s="1" t="n">
        <f aca="false">AVERAGE(B890:C890)</f>
        <v>-1.333220424427</v>
      </c>
      <c r="E890" s="1" t="n">
        <v>-0.716003268355317</v>
      </c>
      <c r="F890" s="1" t="n">
        <v>-1.44441860465116</v>
      </c>
      <c r="G890" s="1" t="n">
        <f aca="false">AVERAGE(E890:F890)</f>
        <v>-1.08021093650324</v>
      </c>
    </row>
    <row r="891" customFormat="false" ht="15" hidden="false" customHeight="false" outlineLevel="0" collapsed="false">
      <c r="A891" s="1" t="s">
        <v>869</v>
      </c>
      <c r="B891" s="1" t="n">
        <v>0.405210420841685</v>
      </c>
      <c r="C891" s="1" t="n">
        <v>0.528720036182719</v>
      </c>
      <c r="D891" s="1" t="n">
        <f aca="false">AVERAGE(B891:C891)</f>
        <v>0.466965228512202</v>
      </c>
      <c r="E891" s="1" t="n">
        <v>-1.38801752154868</v>
      </c>
      <c r="F891" s="1" t="n">
        <v>0.0457054820901278</v>
      </c>
      <c r="G891" s="1" t="n">
        <f aca="false">AVERAGE(E891:F891)</f>
        <v>-0.671156019729276</v>
      </c>
    </row>
    <row r="892" customFormat="false" ht="15" hidden="false" customHeight="false" outlineLevel="0" collapsed="false">
      <c r="A892" s="1" t="s">
        <v>870</v>
      </c>
      <c r="B892" s="1" t="n">
        <v>2.47549794498893</v>
      </c>
      <c r="C892" s="1" t="n">
        <v>0.612831033196569</v>
      </c>
      <c r="D892" s="1" t="n">
        <f aca="false">AVERAGE(B892:C892)</f>
        <v>1.54416448909275</v>
      </c>
      <c r="E892" s="1" t="n">
        <v>-0.479105786090007</v>
      </c>
      <c r="F892" s="1" t="n">
        <v>-0.0100196815172661</v>
      </c>
      <c r="G892" s="1" t="n">
        <f aca="false">AVERAGE(E892:F892)</f>
        <v>-0.244562733803637</v>
      </c>
    </row>
    <row r="893" customFormat="false" ht="15" hidden="false" customHeight="false" outlineLevel="0" collapsed="false">
      <c r="A893" s="1" t="s">
        <v>871</v>
      </c>
      <c r="B893" s="1" t="n">
        <v>0.269230769230768</v>
      </c>
      <c r="C893" s="1" t="n">
        <v>1.29662447257384</v>
      </c>
      <c r="D893" s="1" t="n">
        <f aca="false">AVERAGE(B893:C893)</f>
        <v>0.782927620902304</v>
      </c>
      <c r="E893" s="1" t="n">
        <v>1.8132368390335</v>
      </c>
      <c r="F893" s="1" t="n">
        <v>1.04395348837209</v>
      </c>
      <c r="G893" s="1" t="n">
        <f aca="false">AVERAGE(E893:F893)</f>
        <v>1.4285951637028</v>
      </c>
    </row>
    <row r="894" customFormat="false" ht="15" hidden="false" customHeight="false" outlineLevel="0" collapsed="false">
      <c r="A894" s="1" t="s">
        <v>872</v>
      </c>
      <c r="B894" s="1" t="n">
        <v>0.491014653027371</v>
      </c>
      <c r="C894" s="1" t="n">
        <v>-0.452163315051797</v>
      </c>
      <c r="D894" s="1" t="n">
        <f aca="false">AVERAGE(B894:C894)</f>
        <v>0.019425668987787</v>
      </c>
      <c r="E894" s="1" t="n">
        <v>-0.672048703017469</v>
      </c>
      <c r="F894" s="1" t="n">
        <v>-0.613230519480521</v>
      </c>
      <c r="G894" s="1" t="n">
        <f aca="false">AVERAGE(E894:F894)</f>
        <v>-0.642639611248995</v>
      </c>
    </row>
    <row r="895" customFormat="false" ht="15" hidden="false" customHeight="false" outlineLevel="0" collapsed="false">
      <c r="A895" s="1" t="s">
        <v>873</v>
      </c>
      <c r="B895" s="1" t="n">
        <v>-0.235237483953787</v>
      </c>
      <c r="C895" s="1" t="n">
        <v>0.214698877169107</v>
      </c>
      <c r="D895" s="1" t="n">
        <f aca="false">AVERAGE(B895:C895)</f>
        <v>-0.0102693033923402</v>
      </c>
      <c r="E895" s="1" t="n">
        <v>0.144571428571429</v>
      </c>
      <c r="F895" s="1" t="n">
        <v>0.653358384217942</v>
      </c>
      <c r="G895" s="1" t="n">
        <f aca="false">AVERAGE(E895:F895)</f>
        <v>0.398964906394685</v>
      </c>
    </row>
    <row r="896" customFormat="false" ht="15" hidden="false" customHeight="false" outlineLevel="0" collapsed="false">
      <c r="A896" s="1" t="s">
        <v>874</v>
      </c>
      <c r="B896" s="1" t="n">
        <v>-1.21358428805237</v>
      </c>
      <c r="C896" s="1" t="n">
        <v>-1.40632911392405</v>
      </c>
      <c r="D896" s="1" t="n">
        <f aca="false">AVERAGE(B896:C896)</f>
        <v>-1.30995670098821</v>
      </c>
      <c r="E896" s="1" t="n">
        <v>-0.474611882806117</v>
      </c>
      <c r="F896" s="1" t="n">
        <v>-0.715813953488372</v>
      </c>
      <c r="G896" s="1" t="n">
        <f aca="false">AVERAGE(E896:F896)</f>
        <v>-0.595212918147244</v>
      </c>
    </row>
    <row r="897" customFormat="false" ht="15" hidden="false" customHeight="false" outlineLevel="0" collapsed="false">
      <c r="A897" s="1" t="s">
        <v>875</v>
      </c>
      <c r="B897" s="1" t="n">
        <v>-0.307414829659317</v>
      </c>
      <c r="C897" s="1" t="n">
        <v>0.686114880144726</v>
      </c>
      <c r="D897" s="1" t="n">
        <f aca="false">AVERAGE(B897:C897)</f>
        <v>0.189350025242704</v>
      </c>
      <c r="E897" s="1" t="n">
        <v>0.797371767698177</v>
      </c>
      <c r="F897" s="1" t="n">
        <v>0.975735010912825</v>
      </c>
      <c r="G897" s="1" t="n">
        <f aca="false">AVERAGE(E897:F897)</f>
        <v>0.886553389305501</v>
      </c>
    </row>
    <row r="898" customFormat="false" ht="15" hidden="false" customHeight="false" outlineLevel="0" collapsed="false">
      <c r="A898" s="1" t="s">
        <v>876</v>
      </c>
      <c r="B898" s="1" t="n">
        <v>1.73316471704078</v>
      </c>
      <c r="C898" s="1" t="n">
        <v>1.57665050354346</v>
      </c>
      <c r="D898" s="1" t="n">
        <f aca="false">AVERAGE(B898:C898)</f>
        <v>1.65490761029212</v>
      </c>
      <c r="E898" s="1" t="n">
        <v>1.00803623611923</v>
      </c>
      <c r="F898" s="1" t="n">
        <v>2.07944176060118</v>
      </c>
      <c r="G898" s="1" t="n">
        <f aca="false">AVERAGE(E898:F898)</f>
        <v>1.5437389983602</v>
      </c>
    </row>
    <row r="899" customFormat="false" ht="15" hidden="false" customHeight="false" outlineLevel="0" collapsed="false">
      <c r="A899" s="1" t="s">
        <v>877</v>
      </c>
      <c r="B899" s="1" t="n">
        <v>1.27916534935188</v>
      </c>
      <c r="C899" s="1" t="n">
        <v>1.39612085042895</v>
      </c>
      <c r="D899" s="1" t="n">
        <f aca="false">AVERAGE(B899:C899)</f>
        <v>1.33764309989041</v>
      </c>
      <c r="E899" s="1" t="n">
        <v>-0.680157802454706</v>
      </c>
      <c r="F899" s="1" t="n">
        <v>0.69583109679728</v>
      </c>
      <c r="G899" s="1" t="n">
        <f aca="false">AVERAGE(E899:F899)</f>
        <v>0.00783664717128718</v>
      </c>
    </row>
    <row r="900" customFormat="false" ht="15" hidden="false" customHeight="false" outlineLevel="0" collapsed="false">
      <c r="A900" s="1" t="s">
        <v>878</v>
      </c>
      <c r="B900" s="1" t="n">
        <v>0.776333978435167</v>
      </c>
      <c r="C900" s="1" t="n">
        <v>1.00975015234613</v>
      </c>
      <c r="D900" s="1" t="n">
        <f aca="false">AVERAGE(B900:C900)</f>
        <v>0.89304206539065</v>
      </c>
      <c r="E900" s="1" t="n">
        <v>2.75119110640551</v>
      </c>
      <c r="F900" s="1" t="n">
        <v>0.333603896103895</v>
      </c>
      <c r="G900" s="1" t="n">
        <f aca="false">AVERAGE(E900:F900)</f>
        <v>1.5423975012547</v>
      </c>
    </row>
    <row r="901" customFormat="false" ht="15" hidden="false" customHeight="false" outlineLevel="0" collapsed="false">
      <c r="A901" s="1" t="s">
        <v>879</v>
      </c>
      <c r="B901" s="1" t="n">
        <v>-2.57008570638651</v>
      </c>
      <c r="C901" s="1" t="n">
        <v>-2.58744667885436</v>
      </c>
      <c r="D901" s="1" t="n">
        <f aca="false">AVERAGE(B901:C901)</f>
        <v>-2.57876619262043</v>
      </c>
      <c r="E901" s="1" t="n">
        <v>-1.93673901535204</v>
      </c>
      <c r="F901" s="1" t="n">
        <v>-0.874797077922079</v>
      </c>
      <c r="G901" s="1" t="n">
        <f aca="false">AVERAGE(E901:F901)</f>
        <v>-1.40576804663706</v>
      </c>
    </row>
    <row r="902" customFormat="false" ht="15" hidden="false" customHeight="false" outlineLevel="0" collapsed="false">
      <c r="A902" s="1" t="s">
        <v>880</v>
      </c>
      <c r="B902" s="1" t="n">
        <v>-1.32838038632987</v>
      </c>
      <c r="C902" s="1" t="n">
        <v>-1.6464</v>
      </c>
      <c r="D902" s="1" t="n">
        <f aca="false">AVERAGE(B902:C902)</f>
        <v>-1.48739019316493</v>
      </c>
      <c r="E902" s="1" t="n">
        <v>-1.43441064638783</v>
      </c>
      <c r="F902" s="1" t="n">
        <v>-1.37191854233655</v>
      </c>
      <c r="G902" s="1" t="n">
        <f aca="false">AVERAGE(E902:F902)</f>
        <v>-1.40316459436219</v>
      </c>
    </row>
    <row r="903" customFormat="false" ht="15" hidden="false" customHeight="false" outlineLevel="0" collapsed="false">
      <c r="A903" s="1" t="s">
        <v>881</v>
      </c>
      <c r="B903" s="1" t="n">
        <v>0.158756137479542</v>
      </c>
      <c r="C903" s="1" t="n">
        <v>0.629957805907174</v>
      </c>
      <c r="D903" s="1" t="n">
        <f aca="false">AVERAGE(B903:C903)</f>
        <v>0.394356971693358</v>
      </c>
      <c r="E903" s="1" t="n">
        <v>1.39558772032217</v>
      </c>
      <c r="F903" s="1" t="n">
        <v>0.754418604651163</v>
      </c>
      <c r="G903" s="1" t="n">
        <f aca="false">AVERAGE(E903:F903)</f>
        <v>1.07500316248666</v>
      </c>
    </row>
    <row r="904" customFormat="false" ht="15" hidden="false" customHeight="false" outlineLevel="0" collapsed="false">
      <c r="A904" s="1" t="s">
        <v>882</v>
      </c>
      <c r="B904" s="1" t="n">
        <v>-2.5264030964888</v>
      </c>
      <c r="C904" s="1" t="n">
        <v>-2.775746496039</v>
      </c>
      <c r="D904" s="1" t="n">
        <f aca="false">AVERAGE(B904:C904)</f>
        <v>-2.6510747962639</v>
      </c>
      <c r="E904" s="1" t="n">
        <v>-3.32186341979884</v>
      </c>
      <c r="F904" s="1" t="n">
        <v>-0.928977272727274</v>
      </c>
      <c r="G904" s="1" t="n">
        <f aca="false">AVERAGE(E904:F904)</f>
        <v>-2.12542034626305</v>
      </c>
    </row>
    <row r="905" customFormat="false" ht="15" hidden="false" customHeight="false" outlineLevel="0" collapsed="false">
      <c r="A905" s="1" t="s">
        <v>883</v>
      </c>
      <c r="B905" s="1" t="n">
        <v>1.07160630356649</v>
      </c>
      <c r="C905" s="1" t="n">
        <v>0.93967093235832</v>
      </c>
      <c r="D905" s="1" t="n">
        <f aca="false">AVERAGE(B905:C905)</f>
        <v>1.00563861796241</v>
      </c>
      <c r="E905" s="1" t="n">
        <v>0.583642138697724</v>
      </c>
      <c r="F905" s="1" t="n">
        <v>0.419439935064934</v>
      </c>
      <c r="G905" s="1" t="n">
        <f aca="false">AVERAGE(E905:F905)</f>
        <v>0.501541036881329</v>
      </c>
    </row>
    <row r="906" customFormat="false" ht="15" hidden="false" customHeight="false" outlineLevel="0" collapsed="false">
      <c r="A906" s="1" t="s">
        <v>884</v>
      </c>
      <c r="B906" s="1" t="n">
        <v>-1.41940834946088</v>
      </c>
      <c r="C906" s="1" t="n">
        <v>-1.00853138330286</v>
      </c>
      <c r="D906" s="1" t="n">
        <f aca="false">AVERAGE(B906:C906)</f>
        <v>-1.21396986638187</v>
      </c>
      <c r="E906" s="1" t="n">
        <v>-1.91318157755426</v>
      </c>
      <c r="F906" s="1" t="n">
        <v>-1.72706980519481</v>
      </c>
      <c r="G906" s="1" t="n">
        <f aca="false">AVERAGE(E906:F906)</f>
        <v>-1.82012569137453</v>
      </c>
    </row>
    <row r="907" customFormat="false" ht="15" hidden="false" customHeight="false" outlineLevel="0" collapsed="false">
      <c r="A907" s="1" t="s">
        <v>885</v>
      </c>
      <c r="B907" s="1" t="n">
        <v>0.886071887034658</v>
      </c>
      <c r="C907" s="1" t="n">
        <v>-0.203810820006805</v>
      </c>
      <c r="D907" s="1" t="n">
        <f aca="false">AVERAGE(B907:C907)</f>
        <v>0.341130533513926</v>
      </c>
      <c r="E907" s="1" t="n">
        <v>2.17314285714286</v>
      </c>
      <c r="F907" s="1" t="n">
        <v>0.743165805542507</v>
      </c>
      <c r="G907" s="1" t="n">
        <f aca="false">AVERAGE(E907:F907)</f>
        <v>1.45815433134268</v>
      </c>
    </row>
    <row r="908" customFormat="false" ht="15" hidden="false" customHeight="false" outlineLevel="0" collapsed="false">
      <c r="A908" s="1" t="s">
        <v>886</v>
      </c>
      <c r="B908" s="1" t="n">
        <v>-0.315057283142389</v>
      </c>
      <c r="C908" s="1" t="n">
        <v>-1.37257383966245</v>
      </c>
      <c r="D908" s="1" t="n">
        <f aca="false">AVERAGE(B908:C908)</f>
        <v>-0.843815561402418</v>
      </c>
      <c r="E908" s="1" t="n">
        <v>-2.11392552818956</v>
      </c>
      <c r="F908" s="1" t="n">
        <v>-1.16279069767442</v>
      </c>
      <c r="G908" s="1" t="n">
        <f aca="false">AVERAGE(E908:F908)</f>
        <v>-1.63835811293199</v>
      </c>
    </row>
    <row r="909" customFormat="false" ht="15" hidden="false" customHeight="false" outlineLevel="0" collapsed="false">
      <c r="A909" s="1" t="s">
        <v>887</v>
      </c>
      <c r="B909" s="1" t="n">
        <v>2.03690629011553</v>
      </c>
      <c r="C909" s="1" t="n">
        <v>1.72609731201089</v>
      </c>
      <c r="D909" s="1" t="n">
        <f aca="false">AVERAGE(B909:C909)</f>
        <v>1.88150180106321</v>
      </c>
      <c r="E909" s="1" t="n">
        <v>2.9</v>
      </c>
      <c r="F909" s="1" t="n">
        <v>2.80140911225928</v>
      </c>
      <c r="G909" s="1" t="n">
        <f aca="false">AVERAGE(E909:F909)</f>
        <v>2.85070455612964</v>
      </c>
    </row>
    <row r="910" customFormat="false" ht="15" hidden="false" customHeight="false" outlineLevel="0" collapsed="false">
      <c r="A910" s="1" t="s">
        <v>888</v>
      </c>
      <c r="B910" s="1" t="n">
        <v>-0.560556464811784</v>
      </c>
      <c r="C910" s="1" t="n">
        <v>-0.425738396624472</v>
      </c>
      <c r="D910" s="1" t="n">
        <f aca="false">AVERAGE(B910:C910)</f>
        <v>-0.493147430718128</v>
      </c>
      <c r="E910" s="1" t="n">
        <v>-0.230885957744834</v>
      </c>
      <c r="F910" s="1" t="n">
        <v>-0.837209302325581</v>
      </c>
      <c r="G910" s="1" t="n">
        <f aca="false">AVERAGE(E910:F910)</f>
        <v>-0.534047630035208</v>
      </c>
    </row>
    <row r="911" customFormat="false" ht="15" hidden="false" customHeight="false" outlineLevel="0" collapsed="false">
      <c r="A911" s="1" t="s">
        <v>889</v>
      </c>
      <c r="B911" s="1" t="n">
        <v>-1.99018003273322</v>
      </c>
      <c r="C911" s="1" t="n">
        <v>-1.29240506329114</v>
      </c>
      <c r="D911" s="1" t="n">
        <f aca="false">AVERAGE(B911:C911)</f>
        <v>-1.64129254801218</v>
      </c>
      <c r="E911" s="1" t="n">
        <v>-1.58491887475196</v>
      </c>
      <c r="F911" s="1" t="n">
        <v>-1.0206976744186</v>
      </c>
      <c r="G911" s="1" t="n">
        <f aca="false">AVERAGE(E911:F911)</f>
        <v>-1.30280827458528</v>
      </c>
    </row>
    <row r="912" customFormat="false" ht="15" hidden="false" customHeight="false" outlineLevel="0" collapsed="false">
      <c r="A912" s="1" t="s">
        <v>890</v>
      </c>
      <c r="B912" s="1" t="n">
        <v>-0.316693944353518</v>
      </c>
      <c r="C912" s="1" t="n">
        <v>0.662025316455698</v>
      </c>
      <c r="D912" s="1" t="n">
        <f aca="false">AVERAGE(B912:C912)</f>
        <v>0.17266568605109</v>
      </c>
      <c r="E912" s="1" t="n">
        <v>-2.03875335590055</v>
      </c>
      <c r="F912" s="1" t="n">
        <v>0.193720930232558</v>
      </c>
      <c r="G912" s="1" t="n">
        <f aca="false">AVERAGE(E912:F912)</f>
        <v>-0.922516212833995</v>
      </c>
    </row>
    <row r="913" customFormat="false" ht="15" hidden="false" customHeight="false" outlineLevel="0" collapsed="false">
      <c r="A913" s="1" t="s">
        <v>891</v>
      </c>
      <c r="B913" s="1" t="n">
        <v>0.873158756137479</v>
      </c>
      <c r="C913" s="1" t="n">
        <v>2.32362869198312</v>
      </c>
      <c r="D913" s="1" t="n">
        <f aca="false">AVERAGE(B913:C913)</f>
        <v>1.5983937240603</v>
      </c>
      <c r="E913" s="1" t="n">
        <v>0.518734679584451</v>
      </c>
      <c r="F913" s="1" t="n">
        <v>2.08790697674419</v>
      </c>
      <c r="G913" s="1" t="n">
        <f aca="false">AVERAGE(E913:F913)</f>
        <v>1.30332082816432</v>
      </c>
    </row>
    <row r="914" customFormat="false" ht="15" hidden="false" customHeight="false" outlineLevel="0" collapsed="false">
      <c r="A914" s="1" t="s">
        <v>892</v>
      </c>
      <c r="B914" s="1" t="n">
        <v>0.673747494989979</v>
      </c>
      <c r="C914" s="1" t="n">
        <v>0.33695160560832</v>
      </c>
      <c r="D914" s="1" t="n">
        <f aca="false">AVERAGE(B914:C914)</f>
        <v>0.505349550299149</v>
      </c>
      <c r="E914" s="1" t="n">
        <v>0.323442136498516</v>
      </c>
      <c r="F914" s="1" t="n">
        <v>-0.202593400950057</v>
      </c>
      <c r="G914" s="1" t="n">
        <f aca="false">AVERAGE(E914:F914)</f>
        <v>0.0604243677742295</v>
      </c>
    </row>
    <row r="915" customFormat="false" ht="15" hidden="false" customHeight="false" outlineLevel="0" collapsed="false">
      <c r="A915" s="1" t="s">
        <v>893</v>
      </c>
      <c r="B915" s="1" t="n">
        <v>1.89727582292849</v>
      </c>
      <c r="C915" s="1" t="n">
        <v>2.02910266774454</v>
      </c>
      <c r="D915" s="1" t="n">
        <f aca="false">AVERAGE(B915:C915)</f>
        <v>1.96318924533652</v>
      </c>
      <c r="E915" s="1" t="n">
        <v>3.37237113402062</v>
      </c>
      <c r="F915" s="1" t="n">
        <v>1.98014256619144</v>
      </c>
      <c r="G915" s="1" t="n">
        <f aca="false">AVERAGE(E915:F915)</f>
        <v>2.67625685010603</v>
      </c>
    </row>
    <row r="916" customFormat="false" ht="15" hidden="false" customHeight="false" outlineLevel="0" collapsed="false">
      <c r="A916" s="1" t="s">
        <v>894</v>
      </c>
      <c r="B916" s="1" t="n">
        <v>-2.93834669615704</v>
      </c>
      <c r="C916" s="1" t="n">
        <v>-3.51432053625838</v>
      </c>
      <c r="D916" s="1" t="n">
        <f aca="false">AVERAGE(B916:C916)</f>
        <v>-3.22633361620771</v>
      </c>
      <c r="E916" s="1" t="n">
        <v>-4.21598729486501</v>
      </c>
      <c r="F916" s="1" t="n">
        <v>-2.38555194805195</v>
      </c>
      <c r="G916" s="1" t="n">
        <f aca="false">AVERAGE(E916:F916)</f>
        <v>-3.30076962145848</v>
      </c>
    </row>
    <row r="917" customFormat="false" ht="15" hidden="false" customHeight="false" outlineLevel="0" collapsed="false">
      <c r="A917" s="1" t="s">
        <v>895</v>
      </c>
      <c r="B917" s="1" t="n">
        <v>-0.797054009819966</v>
      </c>
      <c r="C917" s="1" t="n">
        <v>-0.524472573839662</v>
      </c>
      <c r="D917" s="1" t="n">
        <f aca="false">AVERAGE(B917:C917)</f>
        <v>-0.660763291829814</v>
      </c>
      <c r="E917" s="1" t="n">
        <v>1.18291117077156</v>
      </c>
      <c r="F917" s="1" t="n">
        <v>-0.692558139534883</v>
      </c>
      <c r="G917" s="1" t="n">
        <f aca="false">AVERAGE(E917:F917)</f>
        <v>0.24517651561834</v>
      </c>
    </row>
    <row r="918" customFormat="false" ht="15" hidden="false" customHeight="false" outlineLevel="0" collapsed="false">
      <c r="A918" s="1" t="s">
        <v>896</v>
      </c>
      <c r="B918" s="1" t="n">
        <v>-0.832009080590237</v>
      </c>
      <c r="C918" s="1" t="n">
        <v>-0.741040150902723</v>
      </c>
      <c r="D918" s="1" t="n">
        <f aca="false">AVERAGE(B918:C918)</f>
        <v>-0.78652461574648</v>
      </c>
      <c r="E918" s="1" t="n">
        <v>-0.034432989690722</v>
      </c>
      <c r="F918" s="1" t="n">
        <v>0.441191446028512</v>
      </c>
      <c r="G918" s="1" t="n">
        <f aca="false">AVERAGE(E918:F918)</f>
        <v>0.203379228168895</v>
      </c>
    </row>
    <row r="919" customFormat="false" ht="15" hidden="false" customHeight="false" outlineLevel="0" collapsed="false">
      <c r="A919" s="1" t="s">
        <v>897</v>
      </c>
      <c r="B919" s="1" t="n">
        <v>2.17114228456914</v>
      </c>
      <c r="C919" s="1" t="n">
        <v>0.829036635006779</v>
      </c>
      <c r="D919" s="1" t="n">
        <f aca="false">AVERAGE(B919:C919)</f>
        <v>1.50008945978796</v>
      </c>
      <c r="E919" s="1" t="n">
        <v>3.06132542037587</v>
      </c>
      <c r="F919" s="1" t="n">
        <v>-2.10553344460136</v>
      </c>
      <c r="G919" s="1" t="n">
        <f aca="false">AVERAGE(E919:F919)</f>
        <v>0.477895987887253</v>
      </c>
    </row>
    <row r="920" customFormat="false" ht="15" hidden="false" customHeight="false" outlineLevel="0" collapsed="false">
      <c r="A920" s="1" t="s">
        <v>898</v>
      </c>
      <c r="B920" s="1" t="n">
        <v>-0.307437102571192</v>
      </c>
      <c r="C920" s="1" t="n">
        <v>-1.02071907373553</v>
      </c>
      <c r="D920" s="1" t="n">
        <f aca="false">AVERAGE(B920:C920)</f>
        <v>-0.664078088153359</v>
      </c>
      <c r="E920" s="1" t="n">
        <v>-0.428004235044996</v>
      </c>
      <c r="F920" s="1" t="n">
        <v>2.23883928571428</v>
      </c>
      <c r="G920" s="1" t="n">
        <f aca="false">AVERAGE(E920:F920)</f>
        <v>0.905417525334644</v>
      </c>
    </row>
    <row r="921" customFormat="false" ht="15" hidden="false" customHeight="false" outlineLevel="0" collapsed="false">
      <c r="A921" s="1" t="s">
        <v>899</v>
      </c>
      <c r="B921" s="1" t="n">
        <v>2.41643286573146</v>
      </c>
      <c r="C921" s="1" t="n">
        <v>1.57259158751696</v>
      </c>
      <c r="D921" s="1" t="n">
        <f aca="false">AVERAGE(B921:C921)</f>
        <v>1.99451222662421</v>
      </c>
      <c r="E921" s="1" t="n">
        <v>0.995195704394517</v>
      </c>
      <c r="F921" s="1" t="n">
        <v>0.970086018744383</v>
      </c>
      <c r="G921" s="1" t="n">
        <f aca="false">AVERAGE(E921:F921)</f>
        <v>0.98264086156945</v>
      </c>
    </row>
    <row r="922" customFormat="false" ht="15" hidden="false" customHeight="false" outlineLevel="0" collapsed="false">
      <c r="A922" s="1" t="s">
        <v>900</v>
      </c>
      <c r="B922" s="1" t="n">
        <v>0.270049099836333</v>
      </c>
      <c r="C922" s="1" t="n">
        <v>0.378481012658229</v>
      </c>
      <c r="D922" s="1" t="n">
        <f aca="false">AVERAGE(B922:C922)</f>
        <v>0.324265056247281</v>
      </c>
      <c r="E922" s="1" t="n">
        <v>-0.67701645850356</v>
      </c>
      <c r="F922" s="1" t="n">
        <v>-0.488372093023256</v>
      </c>
      <c r="G922" s="1" t="n">
        <f aca="false">AVERAGE(E922:F922)</f>
        <v>-0.582694275763408</v>
      </c>
    </row>
    <row r="923" customFormat="false" ht="15" hidden="false" customHeight="false" outlineLevel="0" collapsed="false">
      <c r="A923" s="1" t="s">
        <v>901</v>
      </c>
      <c r="B923" s="1" t="n">
        <v>-0.775551102204407</v>
      </c>
      <c r="C923" s="1" t="n">
        <v>0.0646766169154207</v>
      </c>
      <c r="D923" s="1" t="n">
        <f aca="false">AVERAGE(B923:C923)</f>
        <v>-0.355437242644493</v>
      </c>
      <c r="E923" s="1" t="n">
        <v>-0.738024586689276</v>
      </c>
      <c r="F923" s="1" t="n">
        <v>-2.25959686737707</v>
      </c>
      <c r="G923" s="1" t="n">
        <f aca="false">AVERAGE(E923:F923)</f>
        <v>-1.49881072703317</v>
      </c>
    </row>
    <row r="924" customFormat="false" ht="15" hidden="false" customHeight="false" outlineLevel="0" collapsed="false">
      <c r="A924" s="1" t="s">
        <v>902</v>
      </c>
      <c r="B924" s="1" t="n">
        <v>-1.84794028200166</v>
      </c>
      <c r="C924" s="1" t="n">
        <v>-2.04326630103595</v>
      </c>
      <c r="D924" s="1" t="n">
        <f aca="false">AVERAGE(B924:C924)</f>
        <v>-1.94560329151881</v>
      </c>
      <c r="E924" s="1" t="n">
        <v>-2.09555320275278</v>
      </c>
      <c r="F924" s="1" t="n">
        <v>-0.93344155844156</v>
      </c>
      <c r="G924" s="1" t="n">
        <f aca="false">AVERAGE(E924:F924)</f>
        <v>-1.51449738059717</v>
      </c>
    </row>
    <row r="925" customFormat="false" ht="15" hidden="false" customHeight="false" outlineLevel="0" collapsed="false">
      <c r="A925" s="1" t="s">
        <v>903</v>
      </c>
      <c r="B925" s="1" t="n">
        <v>0.737163029525032</v>
      </c>
      <c r="C925" s="1" t="n">
        <v>-0.216059884314393</v>
      </c>
      <c r="D925" s="1" t="n">
        <f aca="false">AVERAGE(B925:C925)</f>
        <v>0.26055157260532</v>
      </c>
      <c r="E925" s="1" t="n">
        <v>-0.379428571428572</v>
      </c>
      <c r="F925" s="1" t="n">
        <v>0.402912165335838</v>
      </c>
      <c r="G925" s="1" t="n">
        <f aca="false">AVERAGE(E925:F925)</f>
        <v>0.0117417969536331</v>
      </c>
    </row>
    <row r="926" customFormat="false" ht="15" hidden="false" customHeight="false" outlineLevel="0" collapsed="false">
      <c r="A926" s="1" t="s">
        <v>904</v>
      </c>
      <c r="B926" s="1" t="n">
        <v>0.937240807298865</v>
      </c>
      <c r="C926" s="1" t="n">
        <v>0.861669713589275</v>
      </c>
      <c r="D926" s="1" t="n">
        <f aca="false">AVERAGE(B926:C926)</f>
        <v>0.89945526044407</v>
      </c>
      <c r="E926" s="1" t="n">
        <v>1.06908417151932</v>
      </c>
      <c r="F926" s="1" t="n">
        <v>0.933441558441557</v>
      </c>
      <c r="G926" s="1" t="n">
        <f aca="false">AVERAGE(E926:F926)</f>
        <v>1.00126286498044</v>
      </c>
    </row>
    <row r="927" customFormat="false" ht="15" hidden="false" customHeight="false" outlineLevel="0" collapsed="false">
      <c r="A927" s="1" t="s">
        <v>905</v>
      </c>
      <c r="B927" s="1" t="n">
        <v>0.351672656897982</v>
      </c>
      <c r="C927" s="1" t="n">
        <v>0.803168799512493</v>
      </c>
      <c r="D927" s="1" t="n">
        <f aca="false">AVERAGE(B927:C927)</f>
        <v>0.577420728205238</v>
      </c>
      <c r="E927" s="1" t="n">
        <v>0.477766013763897</v>
      </c>
      <c r="F927" s="1" t="n">
        <v>0.00446428571428512</v>
      </c>
      <c r="G927" s="1" t="n">
        <f aca="false">AVERAGE(E927:F927)</f>
        <v>0.241115149739091</v>
      </c>
    </row>
    <row r="928" customFormat="false" ht="15" hidden="false" customHeight="false" outlineLevel="0" collapsed="false">
      <c r="A928" s="1" t="s">
        <v>906</v>
      </c>
      <c r="B928" s="1" t="n">
        <v>2.11634524185899</v>
      </c>
      <c r="C928" s="1" t="n">
        <v>-1.0686311077956</v>
      </c>
      <c r="D928" s="1" t="n">
        <f aca="false">AVERAGE(B928:C928)</f>
        <v>0.523857067031694</v>
      </c>
      <c r="E928" s="1" t="n">
        <v>-0.0276154295733504</v>
      </c>
      <c r="F928" s="1" t="n">
        <v>-0.918411164787976</v>
      </c>
      <c r="G928" s="1" t="n">
        <f aca="false">AVERAGE(E928:F928)</f>
        <v>-0.473013297180663</v>
      </c>
    </row>
    <row r="929" customFormat="false" ht="15" hidden="false" customHeight="false" outlineLevel="0" collapsed="false">
      <c r="A929" s="1" t="s">
        <v>907</v>
      </c>
      <c r="B929" s="1" t="n">
        <v>-0.572013093289689</v>
      </c>
      <c r="C929" s="1" t="n">
        <v>-1.00295358649789</v>
      </c>
      <c r="D929" s="1" t="n">
        <f aca="false">AVERAGE(B929:C929)</f>
        <v>-0.78748333989379</v>
      </c>
      <c r="E929" s="1" t="n">
        <v>-0.378662308859578</v>
      </c>
      <c r="F929" s="1" t="n">
        <v>1.08790697674419</v>
      </c>
      <c r="G929" s="1" t="n">
        <f aca="false">AVERAGE(E929:F929)</f>
        <v>0.354622333942304</v>
      </c>
    </row>
    <row r="930" customFormat="false" ht="15" hidden="false" customHeight="false" outlineLevel="0" collapsed="false">
      <c r="A930" s="1" t="s">
        <v>908</v>
      </c>
      <c r="B930" s="1" t="n">
        <v>0.542522921277265</v>
      </c>
      <c r="C930" s="1" t="n">
        <v>0.488996643043641</v>
      </c>
      <c r="D930" s="1" t="n">
        <f aca="false">AVERAGE(B930:C930)</f>
        <v>0.515759782160453</v>
      </c>
      <c r="E930" s="1" t="n">
        <v>-0.124926943308008</v>
      </c>
      <c r="F930" s="1" t="n">
        <v>-1.30220075147611</v>
      </c>
      <c r="G930" s="1" t="n">
        <f aca="false">AVERAGE(E930:F930)</f>
        <v>-0.713563847392061</v>
      </c>
    </row>
    <row r="931" customFormat="false" ht="15" hidden="false" customHeight="false" outlineLevel="0" collapsed="false">
      <c r="A931" s="1" t="s">
        <v>909</v>
      </c>
      <c r="B931" s="1" t="n">
        <v>1.05400981996727</v>
      </c>
      <c r="C931" s="1" t="n">
        <v>0.540506329113924</v>
      </c>
      <c r="D931" s="1" t="n">
        <f aca="false">AVERAGE(B931:C931)</f>
        <v>0.797258074540595</v>
      </c>
      <c r="E931" s="1" t="n">
        <v>0.17905918057663</v>
      </c>
      <c r="F931" s="1" t="n">
        <v>-0.273953488372092</v>
      </c>
      <c r="G931" s="1" t="n">
        <f aca="false">AVERAGE(E931:F931)</f>
        <v>-0.0474471538977311</v>
      </c>
    </row>
    <row r="932" customFormat="false" ht="15" hidden="false" customHeight="false" outlineLevel="0" collapsed="false">
      <c r="A932" s="1" t="s">
        <v>910</v>
      </c>
      <c r="B932" s="1" t="n">
        <v>2.71632996632996</v>
      </c>
      <c r="C932" s="1" t="n">
        <v>2.28621291448516</v>
      </c>
      <c r="D932" s="1" t="n">
        <f aca="false">AVERAGE(B932:C932)</f>
        <v>2.50127144040756</v>
      </c>
      <c r="E932" s="1" t="n">
        <v>1.30685321318473</v>
      </c>
      <c r="F932" s="1" t="n">
        <v>0.360530810668768</v>
      </c>
      <c r="G932" s="1" t="n">
        <f aca="false">AVERAGE(E932:F932)</f>
        <v>0.833692011926748</v>
      </c>
    </row>
    <row r="933" customFormat="false" ht="15" hidden="false" customHeight="false" outlineLevel="0" collapsed="false">
      <c r="A933" s="1" t="s">
        <v>911</v>
      </c>
      <c r="B933" s="1" t="n">
        <v>1.8633387888707</v>
      </c>
      <c r="C933" s="1" t="n">
        <v>1.65105485232068</v>
      </c>
      <c r="D933" s="1" t="n">
        <f aca="false">AVERAGE(B933:C933)</f>
        <v>1.75719682059569</v>
      </c>
      <c r="E933" s="1" t="n">
        <v>-0.145208357651454</v>
      </c>
      <c r="F933" s="1" t="n">
        <v>0.888837209302326</v>
      </c>
      <c r="G933" s="1" t="n">
        <f aca="false">AVERAGE(E933:F933)</f>
        <v>0.371814425825436</v>
      </c>
    </row>
    <row r="934" customFormat="false" ht="15" hidden="false" customHeight="false" outlineLevel="0" collapsed="false">
      <c r="A934" s="1" t="s">
        <v>912</v>
      </c>
      <c r="B934" s="1" t="n">
        <v>0.354337152209492</v>
      </c>
      <c r="C934" s="1" t="n">
        <v>-0.0451476793248943</v>
      </c>
      <c r="D934" s="1" t="n">
        <f aca="false">AVERAGE(B934:C934)</f>
        <v>0.154594736442299</v>
      </c>
      <c r="E934" s="1" t="n">
        <v>-0.889693008054162</v>
      </c>
      <c r="F934" s="1" t="n">
        <v>1.15511627906977</v>
      </c>
      <c r="G934" s="1" t="n">
        <f aca="false">AVERAGE(E934:F934)</f>
        <v>0.132711635507803</v>
      </c>
    </row>
    <row r="935" customFormat="false" ht="15" hidden="false" customHeight="false" outlineLevel="0" collapsed="false">
      <c r="A935" s="1" t="s">
        <v>913</v>
      </c>
      <c r="B935" s="1" t="n">
        <v>0.622749590834695</v>
      </c>
      <c r="C935" s="1" t="n">
        <v>-0.151476793248944</v>
      </c>
      <c r="D935" s="1" t="n">
        <f aca="false">AVERAGE(B935:C935)</f>
        <v>0.235636398792875</v>
      </c>
      <c r="E935" s="1" t="n">
        <v>0.280144741449749</v>
      </c>
      <c r="F935" s="1" t="n">
        <v>0.338604651162791</v>
      </c>
      <c r="G935" s="1" t="n">
        <f aca="false">AVERAGE(E935:F935)</f>
        <v>0.30937469630627</v>
      </c>
    </row>
    <row r="936" customFormat="false" ht="15" hidden="false" customHeight="false" outlineLevel="0" collapsed="false">
      <c r="A936" s="1" t="s">
        <v>914</v>
      </c>
      <c r="B936" s="1" t="n">
        <v>0.215618084097373</v>
      </c>
      <c r="C936" s="1" t="n">
        <v>-1.77657590451324</v>
      </c>
      <c r="D936" s="1" t="n">
        <f aca="false">AVERAGE(B936:C936)</f>
        <v>-0.780478910207936</v>
      </c>
      <c r="E936" s="1" t="n">
        <v>-0.420660432495618</v>
      </c>
      <c r="F936" s="1" t="n">
        <v>-1.98210771157631</v>
      </c>
      <c r="G936" s="1" t="n">
        <f aca="false">AVERAGE(E936:F936)</f>
        <v>-1.20138407203596</v>
      </c>
    </row>
    <row r="937" customFormat="false" ht="15" hidden="false" customHeight="false" outlineLevel="0" collapsed="false">
      <c r="A937" s="1" t="s">
        <v>915</v>
      </c>
      <c r="B937" s="1" t="n">
        <v>-2.05155482815057</v>
      </c>
      <c r="C937" s="1" t="n">
        <v>-0.908438818565402</v>
      </c>
      <c r="D937" s="1" t="n">
        <f aca="false">AVERAGE(B937:C937)</f>
        <v>-1.47999682335799</v>
      </c>
      <c r="E937" s="1" t="n">
        <v>3.80786739815571</v>
      </c>
      <c r="F937" s="1" t="n">
        <v>-1.36953488372093</v>
      </c>
      <c r="G937" s="1" t="n">
        <f aca="false">AVERAGE(E937:F937)</f>
        <v>1.21916625721739</v>
      </c>
    </row>
    <row r="938" customFormat="false" ht="15" hidden="false" customHeight="false" outlineLevel="0" collapsed="false">
      <c r="A938" s="1" t="s">
        <v>916</v>
      </c>
      <c r="B938" s="1" t="n">
        <v>1.01523046092184</v>
      </c>
      <c r="C938" s="1" t="n">
        <v>0.688828584350969</v>
      </c>
      <c r="D938" s="1" t="n">
        <f aca="false">AVERAGE(B938:C938)</f>
        <v>0.852029522636406</v>
      </c>
      <c r="E938" s="1" t="n">
        <v>2.16037869153596</v>
      </c>
      <c r="F938" s="1" t="n">
        <v>0.741815380665041</v>
      </c>
      <c r="G938" s="1" t="n">
        <f aca="false">AVERAGE(E938:F938)</f>
        <v>1.4510970361005</v>
      </c>
    </row>
    <row r="939" customFormat="false" ht="15" hidden="false" customHeight="false" outlineLevel="0" collapsed="false">
      <c r="A939" s="1" t="s">
        <v>917</v>
      </c>
      <c r="B939" s="1" t="n">
        <v>-2.21877963958268</v>
      </c>
      <c r="C939" s="1" t="n">
        <v>-2.6650503543454</v>
      </c>
      <c r="D939" s="1" t="n">
        <f aca="false">AVERAGE(B939:C939)</f>
        <v>-2.44191499696404</v>
      </c>
      <c r="E939" s="1" t="n">
        <v>-2.54398012857978</v>
      </c>
      <c r="F939" s="1" t="n">
        <v>-1.27035247808195</v>
      </c>
      <c r="G939" s="1" t="n">
        <f aca="false">AVERAGE(E939:F939)</f>
        <v>-1.90716630333086</v>
      </c>
    </row>
    <row r="940" customFormat="false" ht="15" hidden="false" customHeight="false" outlineLevel="0" collapsed="false">
      <c r="A940" s="1" t="s">
        <v>918</v>
      </c>
      <c r="B940" s="1" t="n">
        <v>-0.703764320785598</v>
      </c>
      <c r="C940" s="1" t="n">
        <v>-1.59367088607595</v>
      </c>
      <c r="D940" s="1" t="n">
        <f aca="false">AVERAGE(B940:C940)</f>
        <v>-1.14871760343077</v>
      </c>
      <c r="E940" s="1" t="n">
        <v>-0.757324617719155</v>
      </c>
      <c r="F940" s="1" t="n">
        <v>0.462558139534883</v>
      </c>
      <c r="G940" s="1" t="n">
        <f aca="false">AVERAGE(E940:F940)</f>
        <v>-0.147383239092136</v>
      </c>
    </row>
    <row r="941" customFormat="false" ht="15" hidden="false" customHeight="false" outlineLevel="0" collapsed="false">
      <c r="A941" s="1" t="s">
        <v>919</v>
      </c>
      <c r="B941" s="1" t="n">
        <v>0.233257661748014</v>
      </c>
      <c r="C941" s="1" t="n">
        <v>-0.569657774184859</v>
      </c>
      <c r="D941" s="1" t="n">
        <f aca="false">AVERAGE(B941:C941)</f>
        <v>-0.168200056218422</v>
      </c>
      <c r="E941" s="1" t="n">
        <v>-0.985154639175258</v>
      </c>
      <c r="F941" s="1" t="n">
        <v>-1.15682281059063</v>
      </c>
      <c r="G941" s="1" t="n">
        <f aca="false">AVERAGE(E941:F941)</f>
        <v>-1.07098872488295</v>
      </c>
    </row>
    <row r="942" customFormat="false" ht="15" hidden="false" customHeight="false" outlineLevel="0" collapsed="false">
      <c r="A942" s="1" t="s">
        <v>920</v>
      </c>
      <c r="B942" s="1" t="n">
        <v>-0.0771419538412927</v>
      </c>
      <c r="C942" s="1" t="n">
        <v>-0.395747855277884</v>
      </c>
      <c r="D942" s="1" t="n">
        <f aca="false">AVERAGE(B942:C942)</f>
        <v>-0.236444904559588</v>
      </c>
      <c r="E942" s="1" t="n">
        <v>-0.676943308007014</v>
      </c>
      <c r="F942" s="1" t="n">
        <v>0.570585077831455</v>
      </c>
      <c r="G942" s="1" t="n">
        <f aca="false">AVERAGE(E942:F942)</f>
        <v>-0.0531791150877798</v>
      </c>
    </row>
    <row r="943" customFormat="false" ht="15" hidden="false" customHeight="false" outlineLevel="0" collapsed="false">
      <c r="A943" s="1" t="s">
        <v>921</v>
      </c>
      <c r="B943" s="1" t="n">
        <v>0.599807445442874</v>
      </c>
      <c r="C943" s="1" t="n">
        <v>1.6594079618918</v>
      </c>
      <c r="D943" s="1" t="n">
        <f aca="false">AVERAGE(B943:C943)</f>
        <v>1.12960770366734</v>
      </c>
      <c r="E943" s="1" t="n">
        <v>-0.195142857142858</v>
      </c>
      <c r="F943" s="1" t="n">
        <v>2.55509628933772</v>
      </c>
      <c r="G943" s="1" t="n">
        <f aca="false">AVERAGE(E943:F943)</f>
        <v>1.17997671609743</v>
      </c>
    </row>
    <row r="944" customFormat="false" ht="15" hidden="false" customHeight="false" outlineLevel="0" collapsed="false">
      <c r="A944" s="1" t="s">
        <v>922</v>
      </c>
      <c r="B944" s="1" t="n">
        <v>2.44124965440973</v>
      </c>
      <c r="C944" s="1" t="n">
        <v>1.7812309567337</v>
      </c>
      <c r="D944" s="1" t="n">
        <f aca="false">AVERAGE(B944:C944)</f>
        <v>2.11124030557172</v>
      </c>
      <c r="E944" s="1" t="n">
        <v>1.76310217046056</v>
      </c>
      <c r="F944" s="1" t="n">
        <v>2.24797077922078</v>
      </c>
      <c r="G944" s="1" t="n">
        <f aca="false">AVERAGE(E944:F944)</f>
        <v>2.00553647484067</v>
      </c>
    </row>
    <row r="945" customFormat="false" ht="15" hidden="false" customHeight="false" outlineLevel="0" collapsed="false">
      <c r="A945" s="1" t="s">
        <v>923</v>
      </c>
      <c r="B945" s="1" t="n">
        <v>2.00884711086536</v>
      </c>
      <c r="C945" s="1" t="n">
        <v>2.28762949421085</v>
      </c>
      <c r="D945" s="1" t="n">
        <f aca="false">AVERAGE(B945:C945)</f>
        <v>2.1482383025381</v>
      </c>
      <c r="E945" s="1" t="n">
        <v>1.93356273160402</v>
      </c>
      <c r="F945" s="1" t="n">
        <v>1.2536525974026</v>
      </c>
      <c r="G945" s="1" t="n">
        <f aca="false">AVERAGE(E945:F945)</f>
        <v>1.59360766450331</v>
      </c>
    </row>
    <row r="946" customFormat="false" ht="15" hidden="false" customHeight="false" outlineLevel="0" collapsed="false">
      <c r="A946" s="1" t="s">
        <v>924</v>
      </c>
      <c r="B946" s="1" t="n">
        <v>-1.87479541734861</v>
      </c>
      <c r="C946" s="1" t="n">
        <v>-2.79620253164557</v>
      </c>
      <c r="D946" s="1" t="n">
        <f aca="false">AVERAGE(B946:C946)</f>
        <v>-2.33549897449709</v>
      </c>
      <c r="E946" s="1" t="n">
        <v>-0.749620637329287</v>
      </c>
      <c r="F946" s="1" t="n">
        <v>-1.69767441860465</v>
      </c>
      <c r="G946" s="1" t="n">
        <f aca="false">AVERAGE(E946:F946)</f>
        <v>-1.22364752796697</v>
      </c>
    </row>
    <row r="947" customFormat="false" ht="15" hidden="false" customHeight="false" outlineLevel="0" collapsed="false">
      <c r="A947" s="1" t="s">
        <v>925</v>
      </c>
      <c r="B947" s="1" t="n">
        <v>3.3076923076923</v>
      </c>
      <c r="C947" s="1" t="n">
        <v>3.36666666666667</v>
      </c>
      <c r="D947" s="1" t="n">
        <f aca="false">AVERAGE(B947:C947)</f>
        <v>3.33717948717949</v>
      </c>
      <c r="E947" s="1" t="n">
        <v>2.31119411696043</v>
      </c>
      <c r="F947" s="1" t="n">
        <v>2.73116279069767</v>
      </c>
      <c r="G947" s="1" t="n">
        <f aca="false">AVERAGE(E947:F947)</f>
        <v>2.52117845382905</v>
      </c>
    </row>
    <row r="948" customFormat="false" ht="15" hidden="false" customHeight="false" outlineLevel="0" collapsed="false">
      <c r="A948" s="1" t="s">
        <v>926</v>
      </c>
      <c r="B948" s="1" t="n">
        <v>2.37965340179717</v>
      </c>
      <c r="C948" s="1" t="n">
        <v>1.89690370874447</v>
      </c>
      <c r="D948" s="1" t="n">
        <f aca="false">AVERAGE(B948:C948)</f>
        <v>2.13827855527082</v>
      </c>
      <c r="E948" s="1" t="n">
        <v>0.141428571428571</v>
      </c>
      <c r="F948" s="1" t="n">
        <v>0.0104274307186463</v>
      </c>
      <c r="G948" s="1" t="n">
        <f aca="false">AVERAGE(E948:F948)</f>
        <v>0.0759280010736086</v>
      </c>
    </row>
    <row r="949" customFormat="false" ht="15" hidden="false" customHeight="false" outlineLevel="0" collapsed="false">
      <c r="A949" s="1" t="s">
        <v>927</v>
      </c>
      <c r="B949" s="1" t="n">
        <v>2.8117224218966</v>
      </c>
      <c r="C949" s="1" t="n">
        <v>5.3308957952468</v>
      </c>
      <c r="D949" s="1" t="n">
        <f aca="false">AVERAGE(B949:C949)</f>
        <v>4.0713091085717</v>
      </c>
      <c r="E949" s="1" t="n">
        <v>1.53970354685019</v>
      </c>
      <c r="F949" s="1" t="n">
        <v>3.86911525974026</v>
      </c>
      <c r="G949" s="1" t="n">
        <f aca="false">AVERAGE(E949:F949)</f>
        <v>2.70440940329522</v>
      </c>
    </row>
    <row r="950" customFormat="false" ht="15" hidden="false" customHeight="false" outlineLevel="0" collapsed="false">
      <c r="A950" s="1" t="s">
        <v>928</v>
      </c>
      <c r="B950" s="1" t="n">
        <v>-1.38788870703764</v>
      </c>
      <c r="C950" s="1" t="n">
        <v>-1.20126582278481</v>
      </c>
      <c r="D950" s="1" t="n">
        <f aca="false">AVERAGE(B950:C950)</f>
        <v>-1.29457726491123</v>
      </c>
      <c r="E950" s="1" t="n">
        <v>0.0933815804832497</v>
      </c>
      <c r="F950" s="1" t="n">
        <v>-0.134418604651162</v>
      </c>
      <c r="G950" s="1" t="n">
        <f aca="false">AVERAGE(E950:F950)</f>
        <v>-0.0205185120839562</v>
      </c>
    </row>
    <row r="951" customFormat="false" ht="15" hidden="false" customHeight="false" outlineLevel="0" collapsed="false">
      <c r="A951" s="1" t="s">
        <v>929</v>
      </c>
      <c r="B951" s="1" t="n">
        <v>0.648096192384771</v>
      </c>
      <c r="C951" s="1" t="n">
        <v>0.953867028493891</v>
      </c>
      <c r="D951" s="1" t="n">
        <f aca="false">AVERAGE(B951:C951)</f>
        <v>0.800981610439331</v>
      </c>
      <c r="E951" s="1" t="n">
        <v>0.954500494559841</v>
      </c>
      <c r="F951" s="1" t="n">
        <v>-0.485043009372191</v>
      </c>
      <c r="G951" s="1" t="n">
        <f aca="false">AVERAGE(E951:F951)</f>
        <v>0.234728742593825</v>
      </c>
    </row>
    <row r="952" customFormat="false" ht="15" hidden="false" customHeight="false" outlineLevel="0" collapsed="false">
      <c r="A952" s="1" t="s">
        <v>930</v>
      </c>
      <c r="B952" s="1" t="n">
        <v>-1.68758639756704</v>
      </c>
      <c r="C952" s="1" t="n">
        <v>-1.91956124314442</v>
      </c>
      <c r="D952" s="1" t="n">
        <f aca="false">AVERAGE(B952:C952)</f>
        <v>-1.80357382035573</v>
      </c>
      <c r="E952" s="1" t="n">
        <v>-1.58973001588142</v>
      </c>
      <c r="F952" s="1" t="n">
        <v>-2.28165584415585</v>
      </c>
      <c r="G952" s="1" t="n">
        <f aca="false">AVERAGE(E952:F952)</f>
        <v>-1.93569293001863</v>
      </c>
    </row>
    <row r="953" customFormat="false" ht="15" hidden="false" customHeight="false" outlineLevel="0" collapsed="false">
      <c r="A953" s="1" t="s">
        <v>931</v>
      </c>
      <c r="B953" s="1" t="n">
        <v>-1.50400884711087</v>
      </c>
      <c r="C953" s="1" t="n">
        <v>-1.02803168799512</v>
      </c>
      <c r="D953" s="1" t="n">
        <f aca="false">AVERAGE(B953:C953)</f>
        <v>-1.26602026755299</v>
      </c>
      <c r="E953" s="1" t="n">
        <v>2.35124404446797</v>
      </c>
      <c r="F953" s="1" t="n">
        <v>-1.84882305194805</v>
      </c>
      <c r="G953" s="1" t="n">
        <f aca="false">AVERAGE(E953:F953)</f>
        <v>0.25121049625996</v>
      </c>
    </row>
    <row r="954" customFormat="false" ht="15" hidden="false" customHeight="false" outlineLevel="0" collapsed="false">
      <c r="A954" s="1" t="s">
        <v>932</v>
      </c>
      <c r="B954" s="1" t="n">
        <v>0.999181669394435</v>
      </c>
      <c r="C954" s="1" t="n">
        <v>1.48649789029536</v>
      </c>
      <c r="D954" s="1" t="n">
        <f aca="false">AVERAGE(B954:C954)</f>
        <v>1.2428397798449</v>
      </c>
      <c r="E954" s="1" t="n">
        <v>0.612116260067701</v>
      </c>
      <c r="F954" s="1" t="n">
        <v>-1.29720930232558</v>
      </c>
      <c r="G954" s="1" t="n">
        <f aca="false">AVERAGE(E954:F954)</f>
        <v>-0.34254652112894</v>
      </c>
    </row>
    <row r="955" customFormat="false" ht="15" hidden="false" customHeight="false" outlineLevel="0" collapsed="false">
      <c r="A955" s="1" t="s">
        <v>933</v>
      </c>
      <c r="B955" s="1" t="n">
        <v>-3.40337296101742</v>
      </c>
      <c r="C955" s="1" t="n">
        <v>-3.2114564290067</v>
      </c>
      <c r="D955" s="1" t="n">
        <f aca="false">AVERAGE(B955:C955)</f>
        <v>-3.30741469501206</v>
      </c>
      <c r="E955" s="1" t="n">
        <v>-2.78374801482266</v>
      </c>
      <c r="F955" s="1" t="n">
        <v>-2.4981737012987</v>
      </c>
      <c r="G955" s="1" t="n">
        <f aca="false">AVERAGE(E955:F955)</f>
        <v>-2.64096085806068</v>
      </c>
    </row>
    <row r="956" customFormat="false" ht="15" hidden="false" customHeight="false" outlineLevel="0" collapsed="false">
      <c r="A956" s="1" t="s">
        <v>934</v>
      </c>
      <c r="B956" s="1" t="n">
        <v>-1.41222007188278</v>
      </c>
      <c r="C956" s="1" t="n">
        <v>-1.94393662400975</v>
      </c>
      <c r="D956" s="1" t="n">
        <f aca="false">AVERAGE(B956:C956)</f>
        <v>-1.67807834794626</v>
      </c>
      <c r="E956" s="1" t="n">
        <v>-2.90127051349921</v>
      </c>
      <c r="F956" s="1" t="n">
        <v>-1.21530032467533</v>
      </c>
      <c r="G956" s="1" t="n">
        <f aca="false">AVERAGE(E956:F956)</f>
        <v>-2.05828541908727</v>
      </c>
    </row>
    <row r="957" customFormat="false" ht="15" hidden="false" customHeight="false" outlineLevel="0" collapsed="false">
      <c r="A957" s="1" t="s">
        <v>935</v>
      </c>
      <c r="B957" s="1" t="n">
        <v>0.661211129296235</v>
      </c>
      <c r="C957" s="1" t="n">
        <v>0.683966244725737</v>
      </c>
      <c r="D957" s="1" t="n">
        <f aca="false">AVERAGE(B957:C957)</f>
        <v>0.672588687010986</v>
      </c>
      <c r="E957" s="1" t="n">
        <v>2.09594957394654</v>
      </c>
      <c r="F957" s="1" t="n">
        <v>0.0541860465116275</v>
      </c>
      <c r="G957" s="1" t="n">
        <f aca="false">AVERAGE(E957:F957)</f>
        <v>1.07506781022908</v>
      </c>
    </row>
    <row r="958" customFormat="false" ht="15" hidden="false" customHeight="false" outlineLevel="0" collapsed="false">
      <c r="A958" s="1" t="s">
        <v>936</v>
      </c>
      <c r="B958" s="1" t="n">
        <v>0.0441898527004916</v>
      </c>
      <c r="C958" s="1" t="n">
        <v>-1.30928270042194</v>
      </c>
      <c r="D958" s="1" t="n">
        <f aca="false">AVERAGE(B958:C958)</f>
        <v>-0.632546423860725</v>
      </c>
      <c r="E958" s="1" t="n">
        <v>-0.957161199953309</v>
      </c>
      <c r="F958" s="1" t="n">
        <v>0.695116279069767</v>
      </c>
      <c r="G958" s="1" t="n">
        <f aca="false">AVERAGE(E958:F958)</f>
        <v>-0.131022460441771</v>
      </c>
    </row>
    <row r="959" customFormat="false" ht="15" hidden="false" customHeight="false" outlineLevel="0" collapsed="false">
      <c r="A959" s="1" t="s">
        <v>937</v>
      </c>
      <c r="B959" s="1" t="n">
        <v>0.389178356713427</v>
      </c>
      <c r="C959" s="1" t="n">
        <v>0.142469470827677</v>
      </c>
      <c r="D959" s="1" t="n">
        <f aca="false">AVERAGE(B959:C959)</f>
        <v>0.265823913770552</v>
      </c>
      <c r="E959" s="1" t="n">
        <v>2.96410908577081</v>
      </c>
      <c r="F959" s="1" t="n">
        <v>1.82025934009501</v>
      </c>
      <c r="G959" s="1" t="n">
        <f aca="false">AVERAGE(E959:F959)</f>
        <v>2.39218421293291</v>
      </c>
    </row>
    <row r="960" customFormat="false" ht="15" hidden="false" customHeight="false" outlineLevel="0" collapsed="false">
      <c r="A960" s="1" t="s">
        <v>938</v>
      </c>
      <c r="B960" s="1" t="n">
        <v>1.4328169459374</v>
      </c>
      <c r="C960" s="1" t="n">
        <v>0.719507646400597</v>
      </c>
      <c r="D960" s="1" t="n">
        <f aca="false">AVERAGE(B960:C960)</f>
        <v>1.076162296169</v>
      </c>
      <c r="E960" s="1" t="n">
        <v>-0.735388661601403</v>
      </c>
      <c r="F960" s="1" t="n">
        <v>1.24852388620505</v>
      </c>
      <c r="G960" s="1" t="n">
        <f aca="false">AVERAGE(E960:F960)</f>
        <v>0.256567612301822</v>
      </c>
    </row>
    <row r="961" customFormat="false" ht="15" hidden="false" customHeight="false" outlineLevel="0" collapsed="false">
      <c r="A961" s="1" t="s">
        <v>939</v>
      </c>
      <c r="B961" s="1" t="n">
        <v>2.25165981662978</v>
      </c>
      <c r="C961" s="1" t="n">
        <v>1.37075718015666</v>
      </c>
      <c r="D961" s="1" t="n">
        <f aca="false">AVERAGE(B961:C961)</f>
        <v>1.81120849839322</v>
      </c>
      <c r="E961" s="1" t="n">
        <v>-1.2906195207481</v>
      </c>
      <c r="F961" s="1" t="n">
        <v>0.00196815172660608</v>
      </c>
      <c r="G961" s="1" t="n">
        <f aca="false">AVERAGE(E961:F961)</f>
        <v>-0.644325684510748</v>
      </c>
    </row>
    <row r="962" customFormat="false" ht="15" hidden="false" customHeight="false" outlineLevel="0" collapsed="false">
      <c r="A962" s="1" t="s">
        <v>940</v>
      </c>
      <c r="B962" s="1" t="n">
        <v>0.534369885433716</v>
      </c>
      <c r="C962" s="1" t="n">
        <v>0.522784810126582</v>
      </c>
      <c r="D962" s="1" t="n">
        <f aca="false">AVERAGE(B962:C962)</f>
        <v>0.528577347780149</v>
      </c>
      <c r="E962" s="1" t="n">
        <v>-0.868915606396639</v>
      </c>
      <c r="F962" s="1" t="n">
        <v>-0.131860465116279</v>
      </c>
      <c r="G962" s="1" t="n">
        <f aca="false">AVERAGE(E962:F962)</f>
        <v>-0.500388035756459</v>
      </c>
    </row>
    <row r="963" customFormat="false" ht="15" hidden="false" customHeight="false" outlineLevel="0" collapsed="false">
      <c r="A963" s="1" t="s">
        <v>941</v>
      </c>
      <c r="B963" s="1" t="n">
        <v>-1.00857063865082</v>
      </c>
      <c r="C963" s="1" t="n">
        <v>-0.968312004875075</v>
      </c>
      <c r="D963" s="1" t="n">
        <f aca="false">AVERAGE(B963:C963)</f>
        <v>-0.988441321762946</v>
      </c>
      <c r="E963" s="1" t="n">
        <v>-1.70725251455797</v>
      </c>
      <c r="F963" s="1" t="n">
        <v>-2.04951298701299</v>
      </c>
      <c r="G963" s="1" t="n">
        <f aca="false">AVERAGE(E963:F963)</f>
        <v>-1.87838275078548</v>
      </c>
    </row>
    <row r="964" customFormat="false" ht="15" hidden="false" customHeight="false" outlineLevel="0" collapsed="false">
      <c r="A964" s="1" t="s">
        <v>942</v>
      </c>
      <c r="B964" s="1" t="n">
        <v>-0.0171412773016317</v>
      </c>
      <c r="C964" s="1" t="n">
        <v>-0.399756246191346</v>
      </c>
      <c r="D964" s="1" t="n">
        <f aca="false">AVERAGE(B964:C964)</f>
        <v>-0.208448761746489</v>
      </c>
      <c r="E964" s="1" t="n">
        <v>1.01614610905241</v>
      </c>
      <c r="F964" s="1" t="n">
        <v>1.26034902597403</v>
      </c>
      <c r="G964" s="1" t="n">
        <f aca="false">AVERAGE(E964:F964)</f>
        <v>1.13824756751322</v>
      </c>
    </row>
    <row r="965" customFormat="false" ht="15" hidden="false" customHeight="false" outlineLevel="0" collapsed="false">
      <c r="A965" s="1" t="s">
        <v>943</v>
      </c>
      <c r="B965" s="1" t="n">
        <v>1.5556464811784</v>
      </c>
      <c r="C965" s="1" t="n">
        <v>0.0451476793248943</v>
      </c>
      <c r="D965" s="1" t="n">
        <f aca="false">AVERAGE(B965:C965)</f>
        <v>0.800397080251645</v>
      </c>
      <c r="E965" s="1" t="n">
        <v>0.713435274892028</v>
      </c>
      <c r="F965" s="1" t="n">
        <v>-0.578837209302325</v>
      </c>
      <c r="G965" s="1" t="n">
        <f aca="false">AVERAGE(E965:F965)</f>
        <v>0.0672990327948511</v>
      </c>
    </row>
    <row r="966" customFormat="false" ht="15" hidden="false" customHeight="false" outlineLevel="0" collapsed="false">
      <c r="A966" s="1" t="s">
        <v>944</v>
      </c>
      <c r="B966" s="1" t="n">
        <v>1.05808080808081</v>
      </c>
      <c r="C966" s="1" t="n">
        <v>1.20506108202443</v>
      </c>
      <c r="D966" s="1" t="n">
        <f aca="false">AVERAGE(B966:C966)</f>
        <v>1.13157094505262</v>
      </c>
      <c r="E966" s="1" t="n">
        <v>1.12781598292625</v>
      </c>
      <c r="F966" s="1" t="n">
        <v>-1.51964262252004</v>
      </c>
      <c r="G966" s="1" t="n">
        <f aca="false">AVERAGE(E966:F966)</f>
        <v>-0.195913319796894</v>
      </c>
    </row>
    <row r="967" customFormat="false" ht="15" hidden="false" customHeight="false" outlineLevel="0" collapsed="false">
      <c r="A967" s="1" t="s">
        <v>945</v>
      </c>
      <c r="B967" s="1" t="n">
        <v>0.959215934239643</v>
      </c>
      <c r="C967" s="1" t="n">
        <v>2.05035434539351</v>
      </c>
      <c r="D967" s="1" t="n">
        <f aca="false">AVERAGE(B967:C967)</f>
        <v>1.50478513981658</v>
      </c>
      <c r="E967" s="1" t="n">
        <v>0.501607247223845</v>
      </c>
      <c r="F967" s="1" t="n">
        <v>1.30613705492933</v>
      </c>
      <c r="G967" s="1" t="n">
        <f aca="false">AVERAGE(E967:F967)</f>
        <v>0.903872151076585</v>
      </c>
    </row>
    <row r="968" customFormat="false" ht="15" hidden="false" customHeight="false" outlineLevel="0" collapsed="false">
      <c r="A968" s="1" t="s">
        <v>946</v>
      </c>
      <c r="B968" s="1" t="n">
        <v>0.573956317390103</v>
      </c>
      <c r="C968" s="1" t="n">
        <v>0.631322364411945</v>
      </c>
      <c r="D968" s="1" t="n">
        <f aca="false">AVERAGE(B968:C968)</f>
        <v>0.602639340901024</v>
      </c>
      <c r="E968" s="1" t="n">
        <v>2.87771307570143</v>
      </c>
      <c r="F968" s="1" t="n">
        <v>0.764407467532467</v>
      </c>
      <c r="G968" s="1" t="n">
        <f aca="false">AVERAGE(E968:F968)</f>
        <v>1.82106027161695</v>
      </c>
    </row>
    <row r="969" customFormat="false" ht="15" hidden="false" customHeight="false" outlineLevel="0" collapsed="false">
      <c r="A969" s="1" t="s">
        <v>947</v>
      </c>
      <c r="B969" s="1" t="n">
        <v>0.27986906710311</v>
      </c>
      <c r="C969" s="1" t="n">
        <v>0.687341772151901</v>
      </c>
      <c r="D969" s="1" t="n">
        <f aca="false">AVERAGE(B969:C969)</f>
        <v>0.483605419627505</v>
      </c>
      <c r="E969" s="1" t="n">
        <v>1.43714252363721</v>
      </c>
      <c r="F969" s="1" t="n">
        <v>2.04395348837209</v>
      </c>
      <c r="G969" s="1" t="n">
        <f aca="false">AVERAGE(E969:F969)</f>
        <v>1.74054800600465</v>
      </c>
    </row>
    <row r="970" customFormat="false" ht="15" hidden="false" customHeight="false" outlineLevel="0" collapsed="false">
      <c r="A970" s="1" t="s">
        <v>948</v>
      </c>
      <c r="B970" s="1" t="n">
        <v>-0.123567921440263</v>
      </c>
      <c r="C970" s="1" t="n">
        <v>-0.347257383966245</v>
      </c>
      <c r="D970" s="1" t="n">
        <f aca="false">AVERAGE(B970:C970)</f>
        <v>-0.235412652703254</v>
      </c>
      <c r="E970" s="1" t="n">
        <v>1.11030699194584</v>
      </c>
      <c r="F970" s="1" t="n">
        <v>-0.418604651162791</v>
      </c>
      <c r="G970" s="1" t="n">
        <f aca="false">AVERAGE(E970:F970)</f>
        <v>0.345851170391524</v>
      </c>
    </row>
    <row r="971" customFormat="false" ht="15" hidden="false" customHeight="false" outlineLevel="0" collapsed="false">
      <c r="A971" s="1" t="s">
        <v>949</v>
      </c>
      <c r="B971" s="1" t="n">
        <v>-2.37205387205387</v>
      </c>
      <c r="C971" s="1" t="n">
        <v>-1.17364746945898</v>
      </c>
      <c r="D971" s="1" t="n">
        <f aca="false">AVERAGE(B971:C971)</f>
        <v>-1.77285067075643</v>
      </c>
      <c r="E971" s="1" t="n">
        <v>-0.716623191842543</v>
      </c>
      <c r="F971" s="1" t="n">
        <v>-2.5444751018263</v>
      </c>
      <c r="G971" s="1" t="n">
        <f aca="false">AVERAGE(E971:F971)</f>
        <v>-1.63054914683442</v>
      </c>
    </row>
    <row r="972" customFormat="false" ht="15" hidden="false" customHeight="false" outlineLevel="0" collapsed="false">
      <c r="A972" s="1" t="s">
        <v>950</v>
      </c>
      <c r="B972" s="1" t="n">
        <v>-1.10257119159524</v>
      </c>
      <c r="C972" s="1" t="n">
        <v>-1.16331505179768</v>
      </c>
      <c r="D972" s="1" t="n">
        <f aca="false">AVERAGE(B972:C972)</f>
        <v>-1.13294312169646</v>
      </c>
      <c r="E972" s="1" t="n">
        <v>-0.045526733721545</v>
      </c>
      <c r="F972" s="1" t="n">
        <v>-0.252435064935066</v>
      </c>
      <c r="G972" s="1" t="n">
        <f aca="false">AVERAGE(E972:F972)</f>
        <v>-0.148980899328306</v>
      </c>
    </row>
    <row r="973" customFormat="false" ht="15" hidden="false" customHeight="false" outlineLevel="0" collapsed="false">
      <c r="A973" s="1" t="s">
        <v>951</v>
      </c>
      <c r="B973" s="1" t="n">
        <v>-0.101402805611221</v>
      </c>
      <c r="C973" s="1" t="n">
        <v>0.391225689733148</v>
      </c>
      <c r="D973" s="1" t="n">
        <f aca="false">AVERAGE(B973:C973)</f>
        <v>0.144911442060964</v>
      </c>
      <c r="E973" s="1" t="n">
        <v>0.367246008195563</v>
      </c>
      <c r="F973" s="1" t="n">
        <v>-0.182565155989214</v>
      </c>
      <c r="G973" s="1" t="n">
        <f aca="false">AVERAGE(E973:F973)</f>
        <v>0.0923404261031745</v>
      </c>
    </row>
    <row r="974" customFormat="false" ht="15" hidden="false" customHeight="false" outlineLevel="0" collapsed="false">
      <c r="A974" s="1" t="s">
        <v>952</v>
      </c>
      <c r="B974" s="1" t="n">
        <v>0.570707070707068</v>
      </c>
      <c r="C974" s="1" t="n">
        <v>-0.26614310645724</v>
      </c>
      <c r="D974" s="1" t="n">
        <f aca="false">AVERAGE(B974:C974)</f>
        <v>0.152281982124914</v>
      </c>
      <c r="E974" s="1" t="n">
        <v>0.305667536163149</v>
      </c>
      <c r="F974" s="1" t="n">
        <v>0.480357377479962</v>
      </c>
      <c r="G974" s="1" t="n">
        <f aca="false">AVERAGE(E974:F974)</f>
        <v>0.393012456821556</v>
      </c>
    </row>
    <row r="975" customFormat="false" ht="15" hidden="false" customHeight="false" outlineLevel="0" collapsed="false">
      <c r="A975" s="1" t="s">
        <v>953</v>
      </c>
      <c r="B975" s="1" t="n">
        <v>0.820440881763526</v>
      </c>
      <c r="C975" s="1" t="n">
        <v>0.795567616463136</v>
      </c>
      <c r="D975" s="1" t="n">
        <f aca="false">AVERAGE(B975:C975)</f>
        <v>0.808004249113331</v>
      </c>
      <c r="E975" s="1" t="n">
        <v>-0.992369648155999</v>
      </c>
      <c r="F975" s="1" t="n">
        <v>0.405186801900116</v>
      </c>
      <c r="G975" s="1" t="n">
        <f aca="false">AVERAGE(E975:F975)</f>
        <v>-0.293591423127941</v>
      </c>
    </row>
    <row r="976" customFormat="false" ht="15" hidden="false" customHeight="false" outlineLevel="0" collapsed="false">
      <c r="A976" s="1" t="s">
        <v>954</v>
      </c>
      <c r="B976" s="1" t="n">
        <v>-0.960480556433769</v>
      </c>
      <c r="C976" s="1" t="n">
        <v>-0.594927265945545</v>
      </c>
      <c r="D976" s="1" t="n">
        <f aca="false">AVERAGE(B976:C976)</f>
        <v>-0.777703911189657</v>
      </c>
      <c r="E976" s="1" t="n">
        <v>-1.44988310929281</v>
      </c>
      <c r="F976" s="1" t="n">
        <v>-0.670066201467168</v>
      </c>
      <c r="G976" s="1" t="n">
        <f aca="false">AVERAGE(E976:F976)</f>
        <v>-1.05997465537999</v>
      </c>
    </row>
    <row r="977" customFormat="false" ht="15" hidden="false" customHeight="false" outlineLevel="0" collapsed="false">
      <c r="A977" s="1" t="s">
        <v>955</v>
      </c>
      <c r="B977" s="1" t="n">
        <v>0.100449293966623</v>
      </c>
      <c r="C977" s="1" t="n">
        <v>0.0350459339911549</v>
      </c>
      <c r="D977" s="1" t="n">
        <f aca="false">AVERAGE(B977:C977)</f>
        <v>0.0677476139788892</v>
      </c>
      <c r="E977" s="1" t="n">
        <v>-0.109428571428573</v>
      </c>
      <c r="F977" s="1" t="n">
        <v>0.141944574917801</v>
      </c>
      <c r="G977" s="1" t="n">
        <f aca="false">AVERAGE(E977:F977)</f>
        <v>0.0162580017446141</v>
      </c>
    </row>
    <row r="978" customFormat="false" ht="15" hidden="false" customHeight="false" outlineLevel="0" collapsed="false">
      <c r="A978" s="1" t="s">
        <v>956</v>
      </c>
      <c r="B978" s="1" t="n">
        <v>-1.3563726845452</v>
      </c>
      <c r="C978" s="1" t="n">
        <v>-1.27970749542962</v>
      </c>
      <c r="D978" s="1" t="n">
        <f aca="false">AVERAGE(B978:C978)</f>
        <v>-1.31804008998741</v>
      </c>
      <c r="E978" s="1" t="n">
        <v>-0.801482265749073</v>
      </c>
      <c r="F978" s="1" t="n">
        <v>-0.299918831168832</v>
      </c>
      <c r="G978" s="1" t="n">
        <f aca="false">AVERAGE(E978:F978)</f>
        <v>-0.550700548458952</v>
      </c>
    </row>
    <row r="979" customFormat="false" ht="15" hidden="false" customHeight="false" outlineLevel="0" collapsed="false">
      <c r="A979" s="1" t="s">
        <v>957</v>
      </c>
      <c r="B979" s="1" t="n">
        <v>-0.0204408817635257</v>
      </c>
      <c r="C979" s="1" t="n">
        <v>-1.29850746268657</v>
      </c>
      <c r="D979" s="1" t="n">
        <f aca="false">AVERAGE(B979:C979)</f>
        <v>-0.659474172225047</v>
      </c>
      <c r="E979" s="1" t="n">
        <v>-1.00480429560548</v>
      </c>
      <c r="F979" s="1" t="n">
        <v>-1.40095005777378</v>
      </c>
      <c r="G979" s="1" t="n">
        <f aca="false">AVERAGE(E979:F979)</f>
        <v>-1.20287717668963</v>
      </c>
    </row>
    <row r="980" customFormat="false" ht="15" hidden="false" customHeight="false" outlineLevel="0" collapsed="false">
      <c r="A980" s="1" t="s">
        <v>958</v>
      </c>
      <c r="B980" s="1" t="n">
        <v>-0.651368537461986</v>
      </c>
      <c r="C980" s="1" t="n">
        <v>-1.16270566727605</v>
      </c>
      <c r="D980" s="1" t="n">
        <f aca="false">AVERAGE(B980:C980)</f>
        <v>-0.907037102369018</v>
      </c>
      <c r="E980" s="1" t="n">
        <v>0.307305452620434</v>
      </c>
      <c r="F980" s="1" t="n">
        <v>-0.275162337662339</v>
      </c>
      <c r="G980" s="1" t="n">
        <f aca="false">AVERAGE(E980:F980)</f>
        <v>0.0160715574790478</v>
      </c>
    </row>
    <row r="981" customFormat="false" ht="15" hidden="false" customHeight="false" outlineLevel="0" collapsed="false">
      <c r="A981" s="1" t="s">
        <v>959</v>
      </c>
      <c r="B981" s="1" t="n">
        <v>3.22643097643097</v>
      </c>
      <c r="C981" s="1" t="n">
        <v>2.47993019197207</v>
      </c>
      <c r="D981" s="1" t="n">
        <f aca="false">AVERAGE(B981:C981)</f>
        <v>2.85318058420152</v>
      </c>
      <c r="E981" s="1" t="n">
        <v>1.72587147261086</v>
      </c>
      <c r="F981" s="1" t="n">
        <v>2.23229536197609</v>
      </c>
      <c r="G981" s="1" t="n">
        <f aca="false">AVERAGE(E981:F981)</f>
        <v>1.97908341729347</v>
      </c>
    </row>
    <row r="982" customFormat="false" ht="15" hidden="false" customHeight="false" outlineLevel="0" collapsed="false">
      <c r="A982" s="1" t="s">
        <v>960</v>
      </c>
      <c r="B982" s="1" t="n">
        <v>0.756427978988112</v>
      </c>
      <c r="C982" s="1" t="n">
        <v>0.48141377209019</v>
      </c>
      <c r="D982" s="1" t="n">
        <f aca="false">AVERAGE(B982:C982)</f>
        <v>0.618920875539151</v>
      </c>
      <c r="E982" s="1" t="n">
        <v>0.730809952355744</v>
      </c>
      <c r="F982" s="1" t="n">
        <v>-0.741883116883118</v>
      </c>
      <c r="G982" s="1" t="n">
        <f aca="false">AVERAGE(E982:F982)</f>
        <v>-0.00553658226368697</v>
      </c>
    </row>
    <row r="983" customFormat="false" ht="15" hidden="false" customHeight="false" outlineLevel="0" collapsed="false">
      <c r="A983" s="1" t="s">
        <v>961</v>
      </c>
      <c r="B983" s="1" t="n">
        <v>0.368336673346692</v>
      </c>
      <c r="C983" s="1" t="n">
        <v>0.0972410673903193</v>
      </c>
      <c r="D983" s="1" t="n">
        <f aca="false">AVERAGE(B983:C983)</f>
        <v>0.232788870368506</v>
      </c>
      <c r="E983" s="1" t="n">
        <v>3.1557156987424</v>
      </c>
      <c r="F983" s="1" t="n">
        <v>0.99858775195789</v>
      </c>
      <c r="G983" s="1" t="n">
        <f aca="false">AVERAGE(E983:F983)</f>
        <v>2.07715172535015</v>
      </c>
    </row>
    <row r="984" customFormat="false" ht="15" hidden="false" customHeight="false" outlineLevel="0" collapsed="false">
      <c r="A984" s="1" t="s">
        <v>962</v>
      </c>
      <c r="B984" s="1" t="n">
        <v>2.08592471358429</v>
      </c>
      <c r="C984" s="1" t="n">
        <v>1.85443037974684</v>
      </c>
      <c r="D984" s="1" t="n">
        <f aca="false">AVERAGE(B984:C984)</f>
        <v>1.97017754666556</v>
      </c>
      <c r="E984" s="1" t="n">
        <v>1.26321932998716</v>
      </c>
      <c r="F984" s="1" t="n">
        <v>1.31790697674419</v>
      </c>
      <c r="G984" s="1" t="n">
        <f aca="false">AVERAGE(E984:F984)</f>
        <v>1.29056315336567</v>
      </c>
    </row>
    <row r="985" customFormat="false" ht="15" hidden="false" customHeight="false" outlineLevel="0" collapsed="false">
      <c r="A985" s="1" t="s">
        <v>963</v>
      </c>
      <c r="B985" s="1" t="n">
        <v>-0.623567921440262</v>
      </c>
      <c r="C985" s="1" t="n">
        <v>-0.177637130801688</v>
      </c>
      <c r="D985" s="1" t="n">
        <f aca="false">AVERAGE(B985:C985)</f>
        <v>-0.400602526120975</v>
      </c>
      <c r="E985" s="1" t="n">
        <v>-1.08159215594724</v>
      </c>
      <c r="F985" s="1" t="n">
        <v>-1.9146511627907</v>
      </c>
      <c r="G985" s="1" t="n">
        <f aca="false">AVERAGE(E985:F985)</f>
        <v>-1.49812165936897</v>
      </c>
    </row>
    <row r="986" customFormat="false" ht="15" hidden="false" customHeight="false" outlineLevel="0" collapsed="false">
      <c r="A986" s="1" t="s">
        <v>964</v>
      </c>
      <c r="B986" s="1" t="n">
        <v>-1.53466933867735</v>
      </c>
      <c r="C986" s="1" t="n">
        <v>-2.0565355042967</v>
      </c>
      <c r="D986" s="1" t="n">
        <f aca="false">AVERAGE(B986:C986)</f>
        <v>-1.79560242148703</v>
      </c>
      <c r="E986" s="1" t="n">
        <v>-1.98459799350007</v>
      </c>
      <c r="F986" s="1" t="n">
        <v>-2.95005777378354</v>
      </c>
      <c r="G986" s="1" t="n">
        <f aca="false">AVERAGE(E986:F986)</f>
        <v>-2.46732788364181</v>
      </c>
    </row>
    <row r="987" customFormat="false" ht="15" hidden="false" customHeight="false" outlineLevel="0" collapsed="false">
      <c r="A987" s="1" t="s">
        <v>965</v>
      </c>
      <c r="B987" s="1" t="n">
        <v>0.534369885433716</v>
      </c>
      <c r="C987" s="1" t="n">
        <v>1.0831223628692</v>
      </c>
      <c r="D987" s="1" t="n">
        <f aca="false">AVERAGE(B987:C987)</f>
        <v>0.808746124151458</v>
      </c>
      <c r="E987" s="1" t="n">
        <v>-0.0933815804832497</v>
      </c>
      <c r="F987" s="1" t="n">
        <v>-1.18093023255814</v>
      </c>
      <c r="G987" s="1" t="n">
        <f aca="false">AVERAGE(E987:F987)</f>
        <v>-0.637155906520695</v>
      </c>
    </row>
    <row r="988" customFormat="false" ht="15" hidden="false" customHeight="false" outlineLevel="0" collapsed="false">
      <c r="A988" s="1" t="s">
        <v>966</v>
      </c>
      <c r="B988" s="1" t="n">
        <v>-1.36039794608472</v>
      </c>
      <c r="C988" s="1" t="n">
        <v>-0.886355903368492</v>
      </c>
      <c r="D988" s="1" t="n">
        <f aca="false">AVERAGE(B988:C988)</f>
        <v>-1.12337692472661</v>
      </c>
      <c r="E988" s="1" t="n">
        <v>-0.408000000000001</v>
      </c>
      <c r="F988" s="1" t="n">
        <v>-1.81615782057304</v>
      </c>
      <c r="G988" s="1" t="n">
        <f aca="false">AVERAGE(E988:F988)</f>
        <v>-1.11207891028652</v>
      </c>
    </row>
    <row r="989" customFormat="false" ht="15" hidden="false" customHeight="false" outlineLevel="0" collapsed="false">
      <c r="A989" s="1" t="s">
        <v>967</v>
      </c>
      <c r="B989" s="1" t="n">
        <v>1.20121951219512</v>
      </c>
      <c r="C989" s="1" t="n">
        <v>1.4151071793127</v>
      </c>
      <c r="D989" s="1" t="n">
        <f aca="false">AVERAGE(B989:C989)</f>
        <v>1.30816334575391</v>
      </c>
      <c r="E989" s="1" t="n">
        <v>3.95714285714285</v>
      </c>
      <c r="F989" s="1" t="n">
        <v>1.43626115547205</v>
      </c>
      <c r="G989" s="1" t="n">
        <f aca="false">AVERAGE(E989:F989)</f>
        <v>2.69670200630745</v>
      </c>
    </row>
    <row r="990" customFormat="false" ht="15" hidden="false" customHeight="false" outlineLevel="0" collapsed="false">
      <c r="A990" s="1" t="s">
        <v>968</v>
      </c>
      <c r="B990" s="1" t="n">
        <v>-1.03114478114478</v>
      </c>
      <c r="C990" s="1" t="n">
        <v>-0.850785340314132</v>
      </c>
      <c r="D990" s="1" t="n">
        <f aca="false">AVERAGE(B990:C990)</f>
        <v>-0.940965060729458</v>
      </c>
      <c r="E990" s="1" t="n">
        <v>1.36495138724211</v>
      </c>
      <c r="F990" s="1" t="n">
        <v>1.73301800026278</v>
      </c>
      <c r="G990" s="1" t="n">
        <f aca="false">AVERAGE(E990:F990)</f>
        <v>1.54898469375245</v>
      </c>
    </row>
    <row r="991" customFormat="false" ht="15" hidden="false" customHeight="false" outlineLevel="0" collapsed="false">
      <c r="A991" s="1" t="s">
        <v>969</v>
      </c>
      <c r="B991" s="1" t="n">
        <v>0.961523046092185</v>
      </c>
      <c r="C991" s="1" t="n">
        <v>2.0872908186341</v>
      </c>
      <c r="D991" s="1" t="n">
        <f aca="false">AVERAGE(B991:C991)</f>
        <v>1.52440693236314</v>
      </c>
      <c r="E991" s="1" t="n">
        <v>-0.568461212378127</v>
      </c>
      <c r="F991" s="1" t="n">
        <v>-0.162793683399665</v>
      </c>
      <c r="G991" s="1" t="n">
        <f aca="false">AVERAGE(E991:F991)</f>
        <v>-0.365627447888896</v>
      </c>
    </row>
    <row r="992" customFormat="false" ht="15" hidden="false" customHeight="false" outlineLevel="0" collapsed="false">
      <c r="A992" s="1" t="s">
        <v>970</v>
      </c>
      <c r="B992" s="1" t="n">
        <v>1.72945891783567</v>
      </c>
      <c r="C992" s="1" t="n">
        <v>1.73722297602894</v>
      </c>
      <c r="D992" s="1" t="n">
        <f aca="false">AVERAGE(B992:C992)</f>
        <v>1.73334094693231</v>
      </c>
      <c r="E992" s="1" t="n">
        <v>2.85417549809241</v>
      </c>
      <c r="F992" s="1" t="n">
        <v>-1.02991398125562</v>
      </c>
      <c r="G992" s="1" t="n">
        <f aca="false">AVERAGE(E992:F992)</f>
        <v>0.912130758418399</v>
      </c>
    </row>
    <row r="993" customFormat="false" ht="15" hidden="false" customHeight="false" outlineLevel="0" collapsed="false">
      <c r="A993" s="1" t="s">
        <v>971</v>
      </c>
      <c r="B993" s="1" t="n">
        <v>-0.0441898527004916</v>
      </c>
      <c r="C993" s="1" t="n">
        <v>-0.526160337552742</v>
      </c>
      <c r="D993" s="1" t="n">
        <f aca="false">AVERAGE(B993:C993)</f>
        <v>-0.285175095126617</v>
      </c>
      <c r="E993" s="1" t="n">
        <v>-1.91432239990662</v>
      </c>
      <c r="F993" s="1" t="n">
        <v>-2.57627906976744</v>
      </c>
      <c r="G993" s="1" t="n">
        <f aca="false">AVERAGE(E993:F993)</f>
        <v>-2.24530073483703</v>
      </c>
    </row>
    <row r="994" customFormat="false" ht="15" hidden="false" customHeight="false" outlineLevel="0" collapsed="false">
      <c r="A994" s="1" t="s">
        <v>972</v>
      </c>
      <c r="B994" s="1" t="n">
        <v>-0.328968903436988</v>
      </c>
      <c r="C994" s="1" t="n">
        <v>-0.595358649789029</v>
      </c>
      <c r="D994" s="1" t="n">
        <f aca="false">AVERAGE(B994:C994)</f>
        <v>-0.462163776613009</v>
      </c>
      <c r="E994" s="1" t="n">
        <v>-1.32555153495973</v>
      </c>
      <c r="F994" s="1" t="n">
        <v>-0.155116279069768</v>
      </c>
      <c r="G994" s="1" t="n">
        <f aca="false">AVERAGE(E994:F994)</f>
        <v>-0.740333907014748</v>
      </c>
    </row>
    <row r="995" customFormat="false" ht="15" hidden="false" customHeight="false" outlineLevel="0" collapsed="false">
      <c r="A995" s="1" t="s">
        <v>973</v>
      </c>
      <c r="B995" s="1" t="n">
        <v>0.751451479126347</v>
      </c>
      <c r="C995" s="1" t="n">
        <v>0.546008531383302</v>
      </c>
      <c r="D995" s="1" t="n">
        <f aca="false">AVERAGE(B995:C995)</f>
        <v>0.648730005254825</v>
      </c>
      <c r="E995" s="1" t="n">
        <v>0.786659608258339</v>
      </c>
      <c r="F995" s="1" t="n">
        <v>-1.13189935064935</v>
      </c>
      <c r="G995" s="1" t="n">
        <f aca="false">AVERAGE(E995:F995)</f>
        <v>-0.172619871195507</v>
      </c>
    </row>
    <row r="996" customFormat="false" ht="15" hidden="false" customHeight="false" outlineLevel="0" collapsed="false">
      <c r="A996" s="1" t="s">
        <v>974</v>
      </c>
      <c r="B996" s="1" t="n">
        <v>1.03600654664484</v>
      </c>
      <c r="C996" s="1" t="n">
        <v>1.08902953586498</v>
      </c>
      <c r="D996" s="1" t="n">
        <f aca="false">AVERAGE(B996:C996)</f>
        <v>1.06251804125491</v>
      </c>
      <c r="E996" s="1" t="n">
        <v>-0.0959495739465393</v>
      </c>
      <c r="F996" s="1" t="n">
        <v>1.55558139534884</v>
      </c>
      <c r="G996" s="1" t="n">
        <f aca="false">AVERAGE(E996:F996)</f>
        <v>0.729815910701149</v>
      </c>
    </row>
    <row r="997" customFormat="false" ht="15" hidden="false" customHeight="false" outlineLevel="0" collapsed="false">
      <c r="A997" s="1" t="s">
        <v>975</v>
      </c>
      <c r="B997" s="1" t="n">
        <v>-0.341719657174454</v>
      </c>
      <c r="C997" s="1" t="n">
        <v>-0.0652041438147467</v>
      </c>
      <c r="D997" s="1" t="n">
        <f aca="false">AVERAGE(B997:C997)</f>
        <v>-0.203461900494601</v>
      </c>
      <c r="E997" s="1" t="n">
        <v>-1.67496029645315</v>
      </c>
      <c r="F997" s="1" t="n">
        <v>-0.142045454545456</v>
      </c>
      <c r="G997" s="1" t="n">
        <f aca="false">AVERAGE(E997:F997)</f>
        <v>-0.908502875499302</v>
      </c>
    </row>
    <row r="998" customFormat="false" ht="15" hidden="false" customHeight="false" outlineLevel="0" collapsed="false">
      <c r="A998" s="1" t="s">
        <v>976</v>
      </c>
      <c r="B998" s="1" t="n">
        <v>-0.757661748013621</v>
      </c>
      <c r="C998" s="1" t="n">
        <v>-0.446779843707898</v>
      </c>
      <c r="D998" s="1" t="n">
        <f aca="false">AVERAGE(B998:C998)</f>
        <v>-0.602220795860759</v>
      </c>
      <c r="E998" s="1" t="n">
        <v>-0.229072164948454</v>
      </c>
      <c r="F998" s="1" t="n">
        <v>-0.121690427698575</v>
      </c>
      <c r="G998" s="1" t="n">
        <f aca="false">AVERAGE(E998:F998)</f>
        <v>-0.175381296323515</v>
      </c>
    </row>
    <row r="999" customFormat="false" ht="15" hidden="false" customHeight="false" outlineLevel="0" collapsed="false">
      <c r="A999" s="1" t="s">
        <v>977</v>
      </c>
      <c r="B999" s="1" t="n">
        <v>0.0182471661598002</v>
      </c>
      <c r="C999" s="1" t="n">
        <v>0.429616087751371</v>
      </c>
      <c r="D999" s="1" t="n">
        <f aca="false">AVERAGE(B999:C999)</f>
        <v>0.223931626955586</v>
      </c>
      <c r="E999" s="1" t="n">
        <v>2.65140285865537</v>
      </c>
      <c r="F999" s="1" t="n">
        <v>0.507305194805194</v>
      </c>
      <c r="G999" s="1" t="n">
        <f aca="false">AVERAGE(E999:F999)</f>
        <v>1.57935402673028</v>
      </c>
    </row>
    <row r="1000" customFormat="false" ht="15" hidden="false" customHeight="false" outlineLevel="0" collapsed="false">
      <c r="A1000" s="1" t="s">
        <v>978</v>
      </c>
      <c r="B1000" s="1" t="n">
        <v>1.28376753507014</v>
      </c>
      <c r="C1000" s="1" t="n">
        <v>1.19900497512437</v>
      </c>
      <c r="D1000" s="1" t="n">
        <f aca="false">AVERAGE(B1000:C1000)</f>
        <v>1.24138625509726</v>
      </c>
      <c r="E1000" s="1" t="n">
        <v>-0.069097075031793</v>
      </c>
      <c r="F1000" s="1" t="n">
        <v>0.248042110668893</v>
      </c>
      <c r="G1000" s="1" t="n">
        <f aca="false">AVERAGE(E1000:F1000)</f>
        <v>0.0894725178185498</v>
      </c>
    </row>
    <row r="1001" customFormat="false" ht="15" hidden="false" customHeight="false" outlineLevel="0" collapsed="false">
      <c r="A1001" s="1" t="s">
        <v>979</v>
      </c>
      <c r="B1001" s="1" t="n">
        <v>1.60040080160321</v>
      </c>
      <c r="C1001" s="1" t="n">
        <v>2.59656264133876</v>
      </c>
      <c r="D1001" s="1" t="n">
        <f aca="false">AVERAGE(B1001:C1001)</f>
        <v>2.09848172147098</v>
      </c>
      <c r="E1001" s="1" t="n">
        <v>4.98304366256889</v>
      </c>
      <c r="F1001" s="1" t="n">
        <v>-1.6263961997689</v>
      </c>
      <c r="G1001" s="1" t="n">
        <f aca="false">AVERAGE(E1001:F1001)</f>
        <v>1.67832373139999</v>
      </c>
    </row>
    <row r="1002" customFormat="false" ht="15" hidden="false" customHeight="false" outlineLevel="0" collapsed="false">
      <c r="A1002" s="1" t="s">
        <v>980</v>
      </c>
      <c r="B1002" s="1" t="n">
        <v>-0.722139673105497</v>
      </c>
      <c r="C1002" s="1" t="n">
        <v>-0.7728</v>
      </c>
      <c r="D1002" s="1" t="n">
        <f aca="false">AVERAGE(B1002:C1002)</f>
        <v>-0.747469836552749</v>
      </c>
      <c r="E1002" s="1" t="n">
        <v>-0.130228136882129</v>
      </c>
      <c r="F1002" s="1" t="n">
        <v>0.0943193997856385</v>
      </c>
      <c r="G1002" s="1" t="n">
        <f aca="false">AVERAGE(E1002:F1002)</f>
        <v>-0.0179543685482453</v>
      </c>
    </row>
    <row r="1003" customFormat="false" ht="15" hidden="false" customHeight="false" outlineLevel="0" collapsed="false">
      <c r="A1003" s="1" t="s">
        <v>981</v>
      </c>
      <c r="B1003" s="1" t="n">
        <v>-0.508183306055646</v>
      </c>
      <c r="C1003" s="1" t="n">
        <v>-0.179324894514768</v>
      </c>
      <c r="D1003" s="1" t="n">
        <f aca="false">AVERAGE(B1003:C1003)</f>
        <v>-0.343754100285207</v>
      </c>
      <c r="E1003" s="1" t="n">
        <v>0.95202521302673</v>
      </c>
      <c r="F1003" s="1" t="n">
        <v>2.17581395348837</v>
      </c>
      <c r="G1003" s="1" t="n">
        <f aca="false">AVERAGE(E1003:F1003)</f>
        <v>1.56391958325755</v>
      </c>
    </row>
    <row r="1004" customFormat="false" ht="15" hidden="false" customHeight="false" outlineLevel="0" collapsed="false">
      <c r="A1004" s="1" t="s">
        <v>982</v>
      </c>
      <c r="B1004" s="1" t="n">
        <v>-2.11888305225325</v>
      </c>
      <c r="C1004" s="1" t="n">
        <v>-1.37781840341255</v>
      </c>
      <c r="D1004" s="1" t="n">
        <f aca="false">AVERAGE(B1004:C1004)</f>
        <v>-1.7483507278329</v>
      </c>
      <c r="E1004" s="1" t="n">
        <v>-2.58946532556908</v>
      </c>
      <c r="F1004" s="1" t="n">
        <v>-0.329139610389612</v>
      </c>
      <c r="G1004" s="1" t="n">
        <f aca="false">AVERAGE(E1004:F1004)</f>
        <v>-1.45930246797935</v>
      </c>
    </row>
    <row r="1005" customFormat="false" ht="15" hidden="false" customHeight="false" outlineLevel="0" collapsed="false">
      <c r="A1005" s="1" t="s">
        <v>983</v>
      </c>
      <c r="B1005" s="1" t="n">
        <v>1.7344293392349</v>
      </c>
      <c r="C1005" s="1" t="n">
        <v>1.04177545691906</v>
      </c>
      <c r="D1005" s="1" t="n">
        <f aca="false">AVERAGE(B1005:C1005)</f>
        <v>1.38810239807698</v>
      </c>
      <c r="E1005" s="1" t="n">
        <v>0.605639976621858</v>
      </c>
      <c r="F1005" s="1" t="n">
        <v>-0.151189837180175</v>
      </c>
      <c r="G1005" s="1" t="n">
        <f aca="false">AVERAGE(E1005:F1005)</f>
        <v>0.227225069720841</v>
      </c>
    </row>
    <row r="1006" customFormat="false" ht="15" hidden="false" customHeight="false" outlineLevel="0" collapsed="false">
      <c r="A1006" s="1" t="s">
        <v>984</v>
      </c>
      <c r="B1006" s="1" t="n">
        <v>1.01472995090016</v>
      </c>
      <c r="C1006" s="1" t="n">
        <v>0.591983122362869</v>
      </c>
      <c r="D1006" s="1" t="n">
        <f aca="false">AVERAGE(B1006:C1006)</f>
        <v>0.803356536631517</v>
      </c>
      <c r="E1006" s="1" t="n">
        <v>1.31784755456986</v>
      </c>
      <c r="F1006" s="1" t="n">
        <v>0.0334883720930232</v>
      </c>
      <c r="G1006" s="1" t="n">
        <f aca="false">AVERAGE(E1006:F1006)</f>
        <v>0.675667963331442</v>
      </c>
    </row>
    <row r="1007" customFormat="false" ht="15" hidden="false" customHeight="false" outlineLevel="0" collapsed="false">
      <c r="A1007" s="1" t="s">
        <v>985</v>
      </c>
      <c r="B1007" s="1" t="n">
        <v>-2.19910846953938</v>
      </c>
      <c r="C1007" s="1" t="n">
        <v>-2.3984</v>
      </c>
      <c r="D1007" s="1" t="n">
        <f aca="false">AVERAGE(B1007:C1007)</f>
        <v>-2.29875423476969</v>
      </c>
      <c r="E1007" s="1" t="n">
        <v>-1.643536121673</v>
      </c>
      <c r="F1007" s="1" t="n">
        <v>-2.13719185423366</v>
      </c>
      <c r="G1007" s="1" t="n">
        <f aca="false">AVERAGE(E1007:F1007)</f>
        <v>-1.89036398795333</v>
      </c>
    </row>
    <row r="1008" customFormat="false" ht="15" hidden="false" customHeight="false" outlineLevel="0" collapsed="false">
      <c r="A1008" s="1" t="s">
        <v>986</v>
      </c>
      <c r="B1008" s="1" t="n">
        <v>-1.80687397708674</v>
      </c>
      <c r="C1008" s="1" t="n">
        <v>-2.18185654008439</v>
      </c>
      <c r="D1008" s="1" t="n">
        <f aca="false">AVERAGE(B1008:C1008)</f>
        <v>-1.99436525858557</v>
      </c>
      <c r="E1008" s="1" t="n">
        <v>-0.627757674798646</v>
      </c>
      <c r="F1008" s="1" t="n">
        <v>-2.64604651162791</v>
      </c>
      <c r="G1008" s="1" t="n">
        <f aca="false">AVERAGE(E1008:F1008)</f>
        <v>-1.63690209321328</v>
      </c>
    </row>
    <row r="1009" customFormat="false" ht="15" hidden="false" customHeight="false" outlineLevel="0" collapsed="false">
      <c r="A1009" s="1" t="s">
        <v>987</v>
      </c>
      <c r="B1009" s="1" t="n">
        <v>0.257672103953551</v>
      </c>
      <c r="C1009" s="1" t="n">
        <v>-0.47410115783059</v>
      </c>
      <c r="D1009" s="1" t="n">
        <f aca="false">AVERAGE(B1009:C1009)</f>
        <v>-0.10821452693852</v>
      </c>
      <c r="E1009" s="1" t="n">
        <v>-0.313128639491794</v>
      </c>
      <c r="F1009" s="1" t="n">
        <v>1.68871753246753</v>
      </c>
      <c r="G1009" s="1" t="n">
        <f aca="false">AVERAGE(E1009:F1009)</f>
        <v>0.687794446487869</v>
      </c>
    </row>
    <row r="1010" customFormat="false" ht="15" hidden="false" customHeight="false" outlineLevel="0" collapsed="false">
      <c r="A1010" s="1" t="s">
        <v>988</v>
      </c>
      <c r="B1010" s="1" t="n">
        <v>0.0608238871993359</v>
      </c>
      <c r="C1010" s="1" t="n">
        <v>0.90920170627666</v>
      </c>
      <c r="D1010" s="1" t="n">
        <f aca="false">AVERAGE(B1010:C1010)</f>
        <v>0.485012796737998</v>
      </c>
      <c r="E1010" s="1" t="n">
        <v>-0.548438327157225</v>
      </c>
      <c r="F1010" s="1" t="n">
        <v>0.182629870129869</v>
      </c>
      <c r="G1010" s="1" t="n">
        <f aca="false">AVERAGE(E1010:F1010)</f>
        <v>-0.182904228513678</v>
      </c>
    </row>
    <row r="1011" customFormat="false" ht="15" hidden="false" customHeight="false" outlineLevel="0" collapsed="false">
      <c r="A1011" s="1" t="s">
        <v>989</v>
      </c>
      <c r="B1011" s="1" t="n">
        <v>-3.26923076923077</v>
      </c>
      <c r="C1011" s="1" t="n">
        <v>-2.94641350210971</v>
      </c>
      <c r="D1011" s="1" t="n">
        <f aca="false">AVERAGE(B1011:C1011)</f>
        <v>-3.10782213567024</v>
      </c>
      <c r="E1011" s="1" t="n">
        <v>-0.926111824442629</v>
      </c>
      <c r="F1011" s="1" t="n">
        <v>-3.37720930232558</v>
      </c>
      <c r="G1011" s="1" t="n">
        <f aca="false">AVERAGE(E1011:F1011)</f>
        <v>-2.15166056338411</v>
      </c>
    </row>
    <row r="1012" customFormat="false" ht="15" hidden="false" customHeight="false" outlineLevel="0" collapsed="false">
      <c r="A1012" s="1" t="s">
        <v>990</v>
      </c>
      <c r="B1012" s="1" t="n">
        <v>0.991429361349184</v>
      </c>
      <c r="C1012" s="1" t="n">
        <v>0.277269957343084</v>
      </c>
      <c r="D1012" s="1" t="n">
        <f aca="false">AVERAGE(B1012:C1012)</f>
        <v>0.634349659346134</v>
      </c>
      <c r="E1012" s="1" t="n">
        <v>-0.110375860243514</v>
      </c>
      <c r="F1012" s="1" t="n">
        <v>-0.360795454545455</v>
      </c>
      <c r="G1012" s="1" t="n">
        <f aca="false">AVERAGE(E1012:F1012)</f>
        <v>-0.235585657394485</v>
      </c>
    </row>
    <row r="1013" customFormat="false" ht="15" hidden="false" customHeight="false" outlineLevel="0" collapsed="false">
      <c r="A1013" s="1" t="s">
        <v>991</v>
      </c>
      <c r="B1013" s="1" t="n">
        <v>0.551668806161745</v>
      </c>
      <c r="C1013" s="1" t="n">
        <v>0.436543041850971</v>
      </c>
      <c r="D1013" s="1" t="n">
        <f aca="false">AVERAGE(B1013:C1013)</f>
        <v>0.494105924006358</v>
      </c>
      <c r="E1013" s="1" t="n">
        <v>0.604857142857141</v>
      </c>
      <c r="F1013" s="1" t="n">
        <v>0.588727101925786</v>
      </c>
      <c r="G1013" s="1" t="n">
        <f aca="false">AVERAGE(E1013:F1013)</f>
        <v>0.596792122391464</v>
      </c>
    </row>
    <row r="1014" customFormat="false" ht="15" hidden="false" customHeight="false" outlineLevel="0" collapsed="false">
      <c r="A1014" s="1" t="s">
        <v>992</v>
      </c>
      <c r="B1014" s="1" t="n">
        <v>-0.265151515151518</v>
      </c>
      <c r="C1014" s="1" t="n">
        <v>-0.664921465968583</v>
      </c>
      <c r="D1014" s="1" t="n">
        <f aca="false">AVERAGE(B1014:C1014)</f>
        <v>-0.465036490560051</v>
      </c>
      <c r="E1014" s="1" t="n">
        <v>-1.53331752430638</v>
      </c>
      <c r="F1014" s="1" t="n">
        <v>-1.23347786099067</v>
      </c>
      <c r="G1014" s="1" t="n">
        <f aca="false">AVERAGE(E1014:F1014)</f>
        <v>-1.38339769264853</v>
      </c>
    </row>
    <row r="1015" customFormat="false" ht="15" hidden="false" customHeight="false" outlineLevel="0" collapsed="false">
      <c r="A1015" s="1" t="s">
        <v>993</v>
      </c>
      <c r="B1015" s="1" t="n">
        <v>-3.17021276595744</v>
      </c>
      <c r="C1015" s="1" t="n">
        <v>-0.620675105485232</v>
      </c>
      <c r="D1015" s="1" t="n">
        <f aca="false">AVERAGE(B1015:C1015)</f>
        <v>-1.89544393572134</v>
      </c>
      <c r="E1015" s="1" t="n">
        <v>-1.04283880004669</v>
      </c>
      <c r="F1015" s="1" t="n">
        <v>-0.715813953488372</v>
      </c>
      <c r="G1015" s="1" t="n">
        <f aca="false">AVERAGE(E1015:F1015)</f>
        <v>-0.879326376767531</v>
      </c>
    </row>
    <row r="1016" customFormat="false" ht="15" hidden="false" customHeight="false" outlineLevel="0" collapsed="false">
      <c r="A1016" s="1" t="s">
        <v>994</v>
      </c>
      <c r="B1016" s="1" t="n">
        <v>-0.90147625160462</v>
      </c>
      <c r="C1016" s="1" t="n">
        <v>-1.02245661789724</v>
      </c>
      <c r="D1016" s="1" t="n">
        <f aca="false">AVERAGE(B1016:C1016)</f>
        <v>-0.961966434750932</v>
      </c>
      <c r="E1016" s="1" t="n">
        <v>-1.85857142857143</v>
      </c>
      <c r="F1016" s="1" t="n">
        <v>-0.563738844527948</v>
      </c>
      <c r="G1016" s="1" t="n">
        <f aca="false">AVERAGE(E1016:F1016)</f>
        <v>-1.21115513654969</v>
      </c>
    </row>
    <row r="1017" customFormat="false" ht="15" hidden="false" customHeight="false" outlineLevel="0" collapsed="false">
      <c r="A1017" s="1" t="s">
        <v>995</v>
      </c>
      <c r="B1017" s="1" t="n">
        <v>-1.5758916228919</v>
      </c>
      <c r="C1017" s="1" t="n">
        <v>-1.67032297379646</v>
      </c>
      <c r="D1017" s="1" t="n">
        <f aca="false">AVERAGE(B1017:C1017)</f>
        <v>-1.62310729834418</v>
      </c>
      <c r="E1017" s="1" t="n">
        <v>-0.810217046056115</v>
      </c>
      <c r="F1017" s="1" t="n">
        <v>-0.0608766233766245</v>
      </c>
      <c r="G1017" s="1" t="n">
        <f aca="false">AVERAGE(E1017:F1017)</f>
        <v>-0.43554683471637</v>
      </c>
    </row>
    <row r="1018" customFormat="false" ht="15" hidden="false" customHeight="false" outlineLevel="0" collapsed="false">
      <c r="A1018" s="1" t="s">
        <v>996</v>
      </c>
      <c r="B1018" s="1" t="n">
        <v>-2.51663326653306</v>
      </c>
      <c r="C1018" s="1" t="n">
        <v>-2.33604703753957</v>
      </c>
      <c r="D1018" s="1" t="n">
        <f aca="false">AVERAGE(B1018:C1018)</f>
        <v>-2.42634015203632</v>
      </c>
      <c r="E1018" s="1" t="n">
        <v>-3.61438462625406</v>
      </c>
      <c r="F1018" s="1" t="n">
        <v>0.664783669277187</v>
      </c>
      <c r="G1018" s="1" t="n">
        <f aca="false">AVERAGE(E1018:F1018)</f>
        <v>-1.47480047848844</v>
      </c>
    </row>
    <row r="1019" customFormat="false" ht="15" hidden="false" customHeight="false" outlineLevel="0" collapsed="false">
      <c r="A1019" s="1" t="s">
        <v>997</v>
      </c>
      <c r="B1019" s="1" t="n">
        <v>2.72601603538844</v>
      </c>
      <c r="C1019" s="1" t="n">
        <v>2.73674588665448</v>
      </c>
      <c r="D1019" s="1" t="n">
        <f aca="false">AVERAGE(B1019:C1019)</f>
        <v>2.73138096102146</v>
      </c>
      <c r="E1019" s="1" t="n">
        <v>1.642403388036</v>
      </c>
      <c r="F1019" s="1" t="n">
        <v>2.92431006493506</v>
      </c>
      <c r="G1019" s="1" t="n">
        <f aca="false">AVERAGE(E1019:F1019)</f>
        <v>2.28335672648553</v>
      </c>
    </row>
    <row r="1020" customFormat="false" ht="15" hidden="false" customHeight="false" outlineLevel="0" collapsed="false">
      <c r="A1020" s="1" t="s">
        <v>998</v>
      </c>
      <c r="B1020" s="1" t="n">
        <v>2.69148936170213</v>
      </c>
      <c r="C1020" s="1" t="n">
        <v>3.41983122362869</v>
      </c>
      <c r="D1020" s="1" t="n">
        <f aca="false">AVERAGE(B1020:C1020)</f>
        <v>3.05566029266541</v>
      </c>
      <c r="E1020" s="1" t="n">
        <v>2.12956694292051</v>
      </c>
      <c r="F1020" s="1" t="n">
        <v>1.36441860465116</v>
      </c>
      <c r="G1020" s="1" t="n">
        <f aca="false">AVERAGE(E1020:F1020)</f>
        <v>1.74699277378584</v>
      </c>
    </row>
    <row r="1021" customFormat="false" ht="15" hidden="false" customHeight="false" outlineLevel="0" collapsed="false">
      <c r="A1021" s="1" t="s">
        <v>999</v>
      </c>
      <c r="B1021" s="1" t="n">
        <v>-0.733311938382541</v>
      </c>
      <c r="C1021" s="1" t="n">
        <v>-1.01769309288874</v>
      </c>
      <c r="D1021" s="1" t="n">
        <f aca="false">AVERAGE(B1021:C1021)</f>
        <v>-0.875502515635639</v>
      </c>
      <c r="E1021" s="1" t="n">
        <v>-1.12228571428571</v>
      </c>
      <c r="F1021" s="1" t="n">
        <v>-2.13781117895726</v>
      </c>
      <c r="G1021" s="1" t="n">
        <f aca="false">AVERAGE(E1021:F1021)</f>
        <v>-1.63004844662149</v>
      </c>
    </row>
    <row r="1022" customFormat="false" ht="15" hidden="false" customHeight="false" outlineLevel="0" collapsed="false">
      <c r="A1022" s="1" t="s">
        <v>1000</v>
      </c>
      <c r="B1022" s="1" t="n">
        <v>1.647946084724</v>
      </c>
      <c r="C1022" s="1" t="n">
        <v>0.874787342633551</v>
      </c>
      <c r="D1022" s="1" t="n">
        <f aca="false">AVERAGE(B1022:C1022)</f>
        <v>1.26136671367878</v>
      </c>
      <c r="E1022" s="1" t="n">
        <v>-0.296857142857142</v>
      </c>
      <c r="F1022" s="1" t="n">
        <v>-1.63466416157821</v>
      </c>
      <c r="G1022" s="1" t="n">
        <f aca="false">AVERAGE(E1022:F1022)</f>
        <v>-0.965760652217674</v>
      </c>
    </row>
    <row r="1023" customFormat="false" ht="15" hidden="false" customHeight="false" outlineLevel="0" collapsed="false">
      <c r="A1023" s="1" t="s">
        <v>1001</v>
      </c>
      <c r="B1023" s="1" t="n">
        <v>0.0707768869228638</v>
      </c>
      <c r="C1023" s="1" t="n">
        <v>0.576477757464962</v>
      </c>
      <c r="D1023" s="1" t="n">
        <f aca="false">AVERAGE(B1023:C1023)</f>
        <v>0.323627322193913</v>
      </c>
      <c r="E1023" s="1" t="n">
        <v>-0.592641609317099</v>
      </c>
      <c r="F1023" s="1" t="n">
        <v>1.16801948051948</v>
      </c>
      <c r="G1023" s="1" t="n">
        <f aca="false">AVERAGE(E1023:F1023)</f>
        <v>0.28768893560119</v>
      </c>
    </row>
    <row r="1024" customFormat="false" ht="15" hidden="false" customHeight="false" outlineLevel="0" collapsed="false">
      <c r="A1024" s="1" t="s">
        <v>1002</v>
      </c>
      <c r="B1024" s="1" t="n">
        <v>0.234848484848483</v>
      </c>
      <c r="C1024" s="1" t="n">
        <v>0.260907504363003</v>
      </c>
      <c r="D1024" s="1" t="n">
        <f aca="false">AVERAGE(B1024:C1024)</f>
        <v>0.247877994605743</v>
      </c>
      <c r="E1024" s="1" t="n">
        <v>1.05667536163149</v>
      </c>
      <c r="F1024" s="1" t="n">
        <v>0.547365654973065</v>
      </c>
      <c r="G1024" s="1" t="n">
        <f aca="false">AVERAGE(E1024:F1024)</f>
        <v>0.802020508302278</v>
      </c>
    </row>
    <row r="1025" customFormat="false" ht="15" hidden="false" customHeight="false" outlineLevel="0" collapsed="false">
      <c r="A1025" s="1" t="s">
        <v>1003</v>
      </c>
      <c r="B1025" s="1" t="n">
        <v>-0.979781771501924</v>
      </c>
      <c r="C1025" s="1" t="n">
        <v>-1.26063286832256</v>
      </c>
      <c r="D1025" s="1" t="n">
        <f aca="false">AVERAGE(B1025:C1025)</f>
        <v>-1.12020731991224</v>
      </c>
      <c r="E1025" s="1" t="n">
        <v>-0.319142857142857</v>
      </c>
      <c r="F1025" s="1" t="n">
        <v>-1.34025364020667</v>
      </c>
      <c r="G1025" s="1" t="n">
        <f aca="false">AVERAGE(E1025:F1025)</f>
        <v>-0.829698248674764</v>
      </c>
    </row>
    <row r="1026" customFormat="false" ht="15" hidden="false" customHeight="false" outlineLevel="0" collapsed="false">
      <c r="A1026" s="1" t="s">
        <v>1004</v>
      </c>
      <c r="B1026" s="1" t="n">
        <v>-3.33664955070603</v>
      </c>
      <c r="C1026" s="1" t="n">
        <v>-2.80197346036067</v>
      </c>
      <c r="D1026" s="1" t="n">
        <f aca="false">AVERAGE(B1026:C1026)</f>
        <v>-3.06931150553335</v>
      </c>
      <c r="E1026" s="1" t="n">
        <v>-4.00485714285714</v>
      </c>
      <c r="F1026" s="1" t="n">
        <v>-3.01240018788163</v>
      </c>
      <c r="G1026" s="1" t="n">
        <f aca="false">AVERAGE(E1026:F1026)</f>
        <v>-3.50862866536939</v>
      </c>
    </row>
    <row r="1027" customFormat="false" ht="15" hidden="false" customHeight="false" outlineLevel="0" collapsed="false">
      <c r="A1027" s="1" t="s">
        <v>1005</v>
      </c>
      <c r="B1027" s="1" t="n">
        <v>1.01829268292683</v>
      </c>
      <c r="C1027" s="1" t="n">
        <v>1.89554270159919</v>
      </c>
      <c r="D1027" s="1" t="n">
        <f aca="false">AVERAGE(B1027:C1027)</f>
        <v>1.45691769226301</v>
      </c>
      <c r="E1027" s="1" t="n">
        <v>3.09371428571428</v>
      </c>
      <c r="F1027" s="1" t="n">
        <v>1.34232033818694</v>
      </c>
      <c r="G1027" s="1" t="n">
        <f aca="false">AVERAGE(E1027:F1027)</f>
        <v>2.21801731195061</v>
      </c>
    </row>
    <row r="1028" customFormat="false" ht="15" hidden="false" customHeight="false" outlineLevel="0" collapsed="false">
      <c r="A1028" s="1" t="s">
        <v>1006</v>
      </c>
      <c r="B1028" s="1" t="n">
        <v>2.02471116816431</v>
      </c>
      <c r="C1028" s="1" t="n">
        <v>2.17999319496428</v>
      </c>
      <c r="D1028" s="1" t="n">
        <f aca="false">AVERAGE(B1028:C1028)</f>
        <v>2.10235218156429</v>
      </c>
      <c r="E1028" s="1" t="n">
        <v>1.47142857142857</v>
      </c>
      <c r="F1028" s="1" t="n">
        <v>1.4403945514326</v>
      </c>
      <c r="G1028" s="1" t="n">
        <f aca="false">AVERAGE(E1028:F1028)</f>
        <v>1.45591156143058</v>
      </c>
    </row>
    <row r="1029" customFormat="false" ht="15" hidden="false" customHeight="false" outlineLevel="0" collapsed="false">
      <c r="A1029" s="1" t="s">
        <v>1007</v>
      </c>
      <c r="B1029" s="1" t="n">
        <v>2.85975609756097</v>
      </c>
      <c r="C1029" s="1" t="n">
        <v>2.04525348758081</v>
      </c>
      <c r="D1029" s="1" t="n">
        <f aca="false">AVERAGE(B1029:C1029)</f>
        <v>2.45250479257089</v>
      </c>
      <c r="E1029" s="1" t="n">
        <v>1.58257142857143</v>
      </c>
      <c r="F1029" s="1" t="n">
        <v>3.6713010803194</v>
      </c>
      <c r="G1029" s="1" t="n">
        <f aca="false">AVERAGE(E1029:F1029)</f>
        <v>2.62693625444541</v>
      </c>
    </row>
    <row r="1030" customFormat="false" ht="15" hidden="false" customHeight="false" outlineLevel="0" collapsed="false">
      <c r="A1030" s="1" t="s">
        <v>1008</v>
      </c>
      <c r="B1030" s="1" t="n">
        <v>-0.108125197597221</v>
      </c>
      <c r="C1030" s="1" t="n">
        <v>0.988810145468109</v>
      </c>
      <c r="D1030" s="1" t="n">
        <f aca="false">AVERAGE(B1030:C1030)</f>
        <v>0.440342473935444</v>
      </c>
      <c r="E1030" s="1" t="n">
        <v>1.96917007597896</v>
      </c>
      <c r="F1030" s="1" t="n">
        <v>0.151010914295938</v>
      </c>
      <c r="G1030" s="1" t="n">
        <f aca="false">AVERAGE(E1030:F1030)</f>
        <v>1.06009049513745</v>
      </c>
    </row>
    <row r="1031" customFormat="false" ht="15" hidden="false" customHeight="false" outlineLevel="0" collapsed="false">
      <c r="A1031" s="1" t="s">
        <v>1009</v>
      </c>
      <c r="B1031" s="1" t="n">
        <v>1.34629258517034</v>
      </c>
      <c r="C1031" s="1" t="n">
        <v>1.157394843962</v>
      </c>
      <c r="D1031" s="1" t="n">
        <f aca="false">AVERAGE(B1031:C1031)</f>
        <v>1.25184371456617</v>
      </c>
      <c r="E1031" s="1" t="n">
        <v>2.26692101172813</v>
      </c>
      <c r="F1031" s="1" t="n">
        <v>-0.856079085890357</v>
      </c>
      <c r="G1031" s="1" t="n">
        <f aca="false">AVERAGE(E1031:F1031)</f>
        <v>0.705420962918888</v>
      </c>
    </row>
    <row r="1032" customFormat="false" ht="15" hidden="false" customHeight="false" outlineLevel="0" collapsed="false">
      <c r="A1032" s="1" t="s">
        <v>1010</v>
      </c>
      <c r="B1032" s="1" t="n">
        <v>-0.64811887448625</v>
      </c>
      <c r="C1032" s="1" t="n">
        <v>-0.565833644162627</v>
      </c>
      <c r="D1032" s="1" t="n">
        <f aca="false">AVERAGE(B1032:C1032)</f>
        <v>-0.606976259324438</v>
      </c>
      <c r="E1032" s="1" t="n">
        <v>-2.39786674459381</v>
      </c>
      <c r="F1032" s="1" t="n">
        <v>-0.097512971909107</v>
      </c>
      <c r="G1032" s="1" t="n">
        <f aca="false">AVERAGE(E1032:F1032)</f>
        <v>-1.24768985825146</v>
      </c>
    </row>
    <row r="1033" customFormat="false" ht="15" hidden="false" customHeight="false" outlineLevel="0" collapsed="false">
      <c r="A1033" s="1" t="s">
        <v>1011</v>
      </c>
      <c r="B1033" s="1" t="n">
        <v>1.1489898989899</v>
      </c>
      <c r="C1033" s="1" t="n">
        <v>0.380453752181503</v>
      </c>
      <c r="D1033" s="1" t="n">
        <f aca="false">AVERAGE(B1033:C1033)</f>
        <v>0.764721825585699</v>
      </c>
      <c r="E1033" s="1" t="n">
        <v>0.134455774247094</v>
      </c>
      <c r="F1033" s="1" t="n">
        <v>-2.37235580081461</v>
      </c>
      <c r="G1033" s="1" t="n">
        <f aca="false">AVERAGE(E1033:F1033)</f>
        <v>-1.11895001328376</v>
      </c>
    </row>
    <row r="1034" customFormat="false" ht="15" hidden="false" customHeight="false" outlineLevel="0" collapsed="false">
      <c r="A1034" s="1" t="s">
        <v>1012</v>
      </c>
      <c r="B1034" s="1" t="n">
        <v>1.164084729687</v>
      </c>
      <c r="C1034" s="1" t="n">
        <v>2.0272286460276</v>
      </c>
      <c r="D1034" s="1" t="n">
        <f aca="false">AVERAGE(B1034:C1034)</f>
        <v>1.5956566878573</v>
      </c>
      <c r="E1034" s="1" t="n">
        <v>-0.797048509643484</v>
      </c>
      <c r="F1034" s="1" t="n">
        <v>1.51279298622294</v>
      </c>
      <c r="G1034" s="1" t="n">
        <f aca="false">AVERAGE(E1034:F1034)</f>
        <v>0.357872238289727</v>
      </c>
    </row>
    <row r="1035" customFormat="false" ht="15" hidden="false" customHeight="false" outlineLevel="0" collapsed="false">
      <c r="A1035" s="1" t="s">
        <v>1013</v>
      </c>
      <c r="B1035" s="1" t="n">
        <v>0.0210437710437687</v>
      </c>
      <c r="C1035" s="1" t="n">
        <v>-0.0270506108202432</v>
      </c>
      <c r="D1035" s="1" t="n">
        <f aca="false">AVERAGE(B1035:C1035)</f>
        <v>-0.00300341988823725</v>
      </c>
      <c r="E1035" s="1" t="n">
        <v>0.210813374436803</v>
      </c>
      <c r="F1035" s="1" t="n">
        <v>0.226251478123769</v>
      </c>
      <c r="G1035" s="1" t="n">
        <f aca="false">AVERAGE(E1035:F1035)</f>
        <v>0.218532426280286</v>
      </c>
    </row>
    <row r="1036" customFormat="false" ht="15" hidden="false" customHeight="false" outlineLevel="0" collapsed="false">
      <c r="A1036" s="1" t="s">
        <v>1014</v>
      </c>
      <c r="B1036" s="1" t="n">
        <v>0.972745490981963</v>
      </c>
      <c r="C1036" s="1" t="n">
        <v>1.02080506558118</v>
      </c>
      <c r="D1036" s="1" t="n">
        <f aca="false">AVERAGE(B1036:C1036)</f>
        <v>0.996775278281573</v>
      </c>
      <c r="E1036" s="1" t="n">
        <v>1.8116433517027</v>
      </c>
      <c r="F1036" s="1" t="n">
        <v>0.832969572474003</v>
      </c>
      <c r="G1036" s="1" t="n">
        <f aca="false">AVERAGE(E1036:F1036)</f>
        <v>1.32230646208835</v>
      </c>
    </row>
    <row r="1037" customFormat="false" ht="15" hidden="false" customHeight="false" outlineLevel="0" collapsed="false">
      <c r="A1037" s="1" t="s">
        <v>1015</v>
      </c>
      <c r="B1037" s="1" t="n">
        <v>-2.21202404809619</v>
      </c>
      <c r="C1037" s="1" t="n">
        <v>-4.45725915875169</v>
      </c>
      <c r="D1037" s="1" t="n">
        <f aca="false">AVERAGE(B1037:C1037)</f>
        <v>-3.33464160342394</v>
      </c>
      <c r="E1037" s="1" t="n">
        <v>-2.61904761904762</v>
      </c>
      <c r="F1037" s="1" t="n">
        <v>-1.72910514828604</v>
      </c>
      <c r="G1037" s="1" t="n">
        <f aca="false">AVERAGE(E1037:F1037)</f>
        <v>-2.17407638366683</v>
      </c>
    </row>
    <row r="1038" customFormat="false" ht="15" hidden="false" customHeight="false" outlineLevel="0" collapsed="false">
      <c r="A1038" s="1" t="s">
        <v>1016</v>
      </c>
      <c r="B1038" s="1" t="n">
        <v>-0.40696709980647</v>
      </c>
      <c r="C1038" s="1" t="n">
        <v>0.951249238269347</v>
      </c>
      <c r="D1038" s="1" t="n">
        <f aca="false">AVERAGE(B1038:C1038)</f>
        <v>0.272141069231439</v>
      </c>
      <c r="E1038" s="1" t="n">
        <v>0.983853890947592</v>
      </c>
      <c r="F1038" s="1" t="n">
        <v>0.886160714285713</v>
      </c>
      <c r="G1038" s="1" t="n">
        <f aca="false">AVERAGE(E1038:F1038)</f>
        <v>0.935007302616653</v>
      </c>
    </row>
    <row r="1039" customFormat="false" ht="15" hidden="false" customHeight="false" outlineLevel="0" collapsed="false">
      <c r="A1039" s="1" t="s">
        <v>1017</v>
      </c>
      <c r="B1039" s="1" t="n">
        <v>-1.60301668806162</v>
      </c>
      <c r="C1039" s="1" t="n">
        <v>-0.394351820347057</v>
      </c>
      <c r="D1039" s="1" t="n">
        <f aca="false">AVERAGE(B1039:C1039)</f>
        <v>-0.998684254204337</v>
      </c>
      <c r="E1039" s="1" t="n">
        <v>-3.84914285714286</v>
      </c>
      <c r="F1039" s="1" t="n">
        <v>-1.57829967120714</v>
      </c>
      <c r="G1039" s="1" t="n">
        <f aca="false">AVERAGE(E1039:F1039)</f>
        <v>-2.713721264175</v>
      </c>
    </row>
    <row r="1040" customFormat="false" ht="15" hidden="false" customHeight="false" outlineLevel="0" collapsed="false">
      <c r="A1040" s="1" t="s">
        <v>1018</v>
      </c>
      <c r="B1040" s="1" t="n">
        <v>-0.272464698331194</v>
      </c>
      <c r="C1040" s="1" t="n">
        <v>-1.02926165362368</v>
      </c>
      <c r="D1040" s="1" t="n">
        <f aca="false">AVERAGE(B1040:C1040)</f>
        <v>-0.650863175977438</v>
      </c>
      <c r="E1040" s="1" t="n">
        <v>-1.77285714285714</v>
      </c>
      <c r="F1040" s="1" t="n">
        <v>-0.970690465007046</v>
      </c>
      <c r="G1040" s="1" t="n">
        <f aca="false">AVERAGE(E1040:F1040)</f>
        <v>-1.37177380393209</v>
      </c>
    </row>
    <row r="1041" customFormat="false" ht="15" hidden="false" customHeight="false" outlineLevel="0" collapsed="false">
      <c r="A1041" s="1" t="s">
        <v>1019</v>
      </c>
      <c r="B1041" s="1" t="n">
        <v>1.39184852374839</v>
      </c>
      <c r="C1041" s="1" t="n">
        <v>1.11160258591358</v>
      </c>
      <c r="D1041" s="1" t="n">
        <f aca="false">AVERAGE(B1041:C1041)</f>
        <v>1.25172555483099</v>
      </c>
      <c r="E1041" s="1" t="n">
        <v>1.662</v>
      </c>
      <c r="F1041" s="1" t="n">
        <v>1.87872240488492</v>
      </c>
      <c r="G1041" s="1" t="n">
        <f aca="false">AVERAGE(E1041:F1041)</f>
        <v>1.77036120244246</v>
      </c>
    </row>
    <row r="1042" customFormat="false" ht="15" hidden="false" customHeight="false" outlineLevel="0" collapsed="false">
      <c r="A1042" s="1" t="s">
        <v>1020</v>
      </c>
      <c r="B1042" s="1" t="n">
        <v>0.119038076152305</v>
      </c>
      <c r="C1042" s="1" t="n">
        <v>0.131614654002712</v>
      </c>
      <c r="D1042" s="1" t="n">
        <f aca="false">AVERAGE(B1042:C1042)</f>
        <v>0.125326365077508</v>
      </c>
      <c r="E1042" s="1" t="n">
        <v>0.354811360746079</v>
      </c>
      <c r="F1042" s="1" t="n">
        <v>0.119655925022468</v>
      </c>
      <c r="G1042" s="1" t="n">
        <f aca="false">AVERAGE(E1042:F1042)</f>
        <v>0.237233642884274</v>
      </c>
    </row>
    <row r="1043" customFormat="false" ht="15" hidden="false" customHeight="false" outlineLevel="0" collapsed="false">
      <c r="A1043" s="1" t="s">
        <v>1021</v>
      </c>
      <c r="B1043" s="1" t="n">
        <v>-0.275539568345324</v>
      </c>
      <c r="C1043" s="1" t="n">
        <v>0.482612934676633</v>
      </c>
      <c r="D1043" s="1" t="n">
        <f aca="false">AVERAGE(B1043:C1043)</f>
        <v>0.103536683165654</v>
      </c>
      <c r="E1043" s="1" t="n">
        <v>0.787391304347827</v>
      </c>
      <c r="F1043" s="1" t="n">
        <v>1.01313725490196</v>
      </c>
      <c r="G1043" s="1" t="n">
        <f aca="false">AVERAGE(E1043:F1043)</f>
        <v>0.900264279624893</v>
      </c>
    </row>
    <row r="1044" customFormat="false" ht="15" hidden="false" customHeight="false" outlineLevel="0" collapsed="false">
      <c r="A1044" s="1" t="s">
        <v>1022</v>
      </c>
      <c r="B1044" s="1" t="n">
        <v>0.648694665153235</v>
      </c>
      <c r="C1044" s="1" t="n">
        <v>0.737806521153327</v>
      </c>
      <c r="D1044" s="1" t="n">
        <f aca="false">AVERAGE(B1044:C1044)</f>
        <v>0.693250593153281</v>
      </c>
      <c r="E1044" s="1" t="n">
        <v>0.38721649484536</v>
      </c>
      <c r="F1044" s="1" t="n">
        <v>2.42133401221996</v>
      </c>
      <c r="G1044" s="1" t="n">
        <f aca="false">AVERAGE(E1044:F1044)</f>
        <v>1.40427525353266</v>
      </c>
    </row>
    <row r="1045" customFormat="false" ht="15" hidden="false" customHeight="false" outlineLevel="0" collapsed="false">
      <c r="A1045" s="1" t="s">
        <v>1023</v>
      </c>
      <c r="B1045" s="1" t="n">
        <v>-1.68371578656345</v>
      </c>
      <c r="C1045" s="1" t="n">
        <v>-1.327239488117</v>
      </c>
      <c r="D1045" s="1" t="n">
        <f aca="false">AVERAGE(B1045:C1045)</f>
        <v>-1.50547763734023</v>
      </c>
      <c r="E1045" s="1" t="n">
        <v>-1.61011116993118</v>
      </c>
      <c r="F1045" s="1" t="n">
        <v>-2.05174512987013</v>
      </c>
      <c r="G1045" s="1" t="n">
        <f aca="false">AVERAGE(E1045:F1045)</f>
        <v>-1.83092814990066</v>
      </c>
    </row>
    <row r="1046" customFormat="false" ht="15" hidden="false" customHeight="false" outlineLevel="0" collapsed="false">
      <c r="A1046" s="1" t="s">
        <v>1024</v>
      </c>
      <c r="B1046" s="1" t="n">
        <v>-0.448653198653202</v>
      </c>
      <c r="C1046" s="1" t="n">
        <v>-0.301047120418845</v>
      </c>
      <c r="D1046" s="1" t="n">
        <f aca="false">AVERAGE(B1046:C1046)</f>
        <v>-0.374850159536023</v>
      </c>
      <c r="E1046" s="1" t="n">
        <v>-0.00260848944747483</v>
      </c>
      <c r="F1046" s="1" t="n">
        <v>-0.0948626987255292</v>
      </c>
      <c r="G1046" s="1" t="n">
        <f aca="false">AVERAGE(E1046:F1046)</f>
        <v>-0.048735594086502</v>
      </c>
    </row>
    <row r="1047" customFormat="false" ht="15" hidden="false" customHeight="false" outlineLevel="0" collapsed="false">
      <c r="A1047" s="1" t="s">
        <v>1025</v>
      </c>
      <c r="B1047" s="1" t="n">
        <v>-0.491582491582493</v>
      </c>
      <c r="C1047" s="1" t="n">
        <v>-0.679755671902266</v>
      </c>
      <c r="D1047" s="1" t="n">
        <f aca="false">AVERAGE(B1047:C1047)</f>
        <v>-0.58566908174238</v>
      </c>
      <c r="E1047" s="1" t="n">
        <v>-1.03817880009486</v>
      </c>
      <c r="F1047" s="1" t="n">
        <v>-2.02470109052687</v>
      </c>
      <c r="G1047" s="1" t="n">
        <f aca="false">AVERAGE(E1047:F1047)</f>
        <v>-1.53143994531086</v>
      </c>
    </row>
    <row r="1048" customFormat="false" ht="15" hidden="false" customHeight="false" outlineLevel="0" collapsed="false">
      <c r="A1048" s="1" t="s">
        <v>1026</v>
      </c>
      <c r="B1048" s="1" t="n">
        <v>-0.31818181818182</v>
      </c>
      <c r="C1048" s="1" t="n">
        <v>1.69371727748691</v>
      </c>
      <c r="D1048" s="1" t="n">
        <f aca="false">AVERAGE(B1048:C1048)</f>
        <v>0.687767729652544</v>
      </c>
      <c r="E1048" s="1" t="n">
        <v>1.66255631965852</v>
      </c>
      <c r="F1048" s="1" t="n">
        <v>2.05702273025883</v>
      </c>
      <c r="G1048" s="1" t="n">
        <f aca="false">AVERAGE(E1048:F1048)</f>
        <v>1.85978952495868</v>
      </c>
    </row>
    <row r="1049" customFormat="false" ht="15" hidden="false" customHeight="false" outlineLevel="0" collapsed="false">
      <c r="A1049" s="1" t="s">
        <v>1027</v>
      </c>
      <c r="B1049" s="1" t="n">
        <v>1.81974011611833</v>
      </c>
      <c r="C1049" s="1" t="n">
        <v>1.15843997562462</v>
      </c>
      <c r="D1049" s="1" t="n">
        <f aca="false">AVERAGE(B1049:C1049)</f>
        <v>1.48909004587147</v>
      </c>
      <c r="E1049" s="1" t="n">
        <v>2.70434092112229</v>
      </c>
      <c r="F1049" s="1" t="n">
        <v>2.28632305194805</v>
      </c>
      <c r="G1049" s="1" t="n">
        <f aca="false">AVERAGE(E1049:F1049)</f>
        <v>2.49533198653517</v>
      </c>
    </row>
    <row r="1050" customFormat="false" ht="15" hidden="false" customHeight="false" outlineLevel="0" collapsed="false">
      <c r="A1050" s="1" t="s">
        <v>1028</v>
      </c>
      <c r="B1050" s="1" t="n">
        <v>-0.668937875751501</v>
      </c>
      <c r="C1050" s="1" t="n">
        <v>-1.27679782903664</v>
      </c>
      <c r="D1050" s="1" t="n">
        <f aca="false">AVERAGE(B1050:C1050)</f>
        <v>-0.972867852394068</v>
      </c>
      <c r="E1050" s="1" t="n">
        <v>-0.618765013423767</v>
      </c>
      <c r="F1050" s="1" t="n">
        <v>-0.268327128001027</v>
      </c>
      <c r="G1050" s="1" t="n">
        <f aca="false">AVERAGE(E1050:F1050)</f>
        <v>-0.443546070712397</v>
      </c>
    </row>
    <row r="1051" customFormat="false" ht="15" hidden="false" customHeight="false" outlineLevel="0" collapsed="false">
      <c r="A1051" s="1" t="s">
        <v>1029</v>
      </c>
      <c r="B1051" s="1" t="n">
        <v>1.70442875481386</v>
      </c>
      <c r="C1051" s="1" t="n">
        <v>2.26097312010888</v>
      </c>
      <c r="D1051" s="1" t="n">
        <f aca="false">AVERAGE(B1051:C1051)</f>
        <v>1.98270093746137</v>
      </c>
      <c r="E1051" s="1" t="n">
        <v>0.0174285714285718</v>
      </c>
      <c r="F1051" s="1" t="n">
        <v>1.82442461249413</v>
      </c>
      <c r="G1051" s="1" t="n">
        <f aca="false">AVERAGE(E1051:F1051)</f>
        <v>0.92092659196135</v>
      </c>
    </row>
    <row r="1052" customFormat="false" ht="15" hidden="false" customHeight="false" outlineLevel="0" collapsed="false">
      <c r="A1052" s="1" t="s">
        <v>1030</v>
      </c>
      <c r="B1052" s="1" t="n">
        <v>-0.172518661874482</v>
      </c>
      <c r="C1052" s="1" t="n">
        <v>0.173065204143816</v>
      </c>
      <c r="D1052" s="1" t="n">
        <f aca="false">AVERAGE(B1052:C1052)</f>
        <v>0.00027327113466688</v>
      </c>
      <c r="E1052" s="1" t="n">
        <v>-0.486765484383271</v>
      </c>
      <c r="F1052" s="1" t="n">
        <v>0.266030844155843</v>
      </c>
      <c r="G1052" s="1" t="n">
        <f aca="false">AVERAGE(E1052:F1052)</f>
        <v>-0.110367320113714</v>
      </c>
    </row>
    <row r="1053" customFormat="false" ht="15" hidden="false" customHeight="false" outlineLevel="0" collapsed="false">
      <c r="A1053" s="1" t="s">
        <v>1031</v>
      </c>
      <c r="B1053" s="1" t="n">
        <v>-2.36993987975952</v>
      </c>
      <c r="C1053" s="1" t="n">
        <v>-3.65852555404794</v>
      </c>
      <c r="D1053" s="1" t="n">
        <f aca="false">AVERAGE(B1053:C1053)</f>
        <v>-3.01423271690373</v>
      </c>
      <c r="E1053" s="1" t="n">
        <v>-0.549526635580048</v>
      </c>
      <c r="F1053" s="1" t="n">
        <v>2.03415072538195</v>
      </c>
      <c r="G1053" s="1" t="n">
        <f aca="false">AVERAGE(E1053:F1053)</f>
        <v>0.74231204490095</v>
      </c>
    </row>
    <row r="1054" customFormat="false" ht="15" hidden="false" customHeight="false" outlineLevel="0" collapsed="false">
      <c r="A1054" s="1" t="s">
        <v>1032</v>
      </c>
      <c r="B1054" s="1" t="n">
        <v>0.984769539078156</v>
      </c>
      <c r="C1054" s="1" t="n">
        <v>0.28810492989597</v>
      </c>
      <c r="D1054" s="1" t="n">
        <f aca="false">AVERAGE(B1054:C1054)</f>
        <v>0.636437234487063</v>
      </c>
      <c r="E1054" s="1" t="n">
        <v>0.401723894305496</v>
      </c>
      <c r="F1054" s="1" t="n">
        <v>0.62190268327128</v>
      </c>
      <c r="G1054" s="1" t="n">
        <f aca="false">AVERAGE(E1054:F1054)</f>
        <v>0.511813288788388</v>
      </c>
    </row>
    <row r="1055" customFormat="false" ht="15" hidden="false" customHeight="false" outlineLevel="0" collapsed="false">
      <c r="A1055" s="1" t="s">
        <v>1033</v>
      </c>
      <c r="B1055" s="1" t="n">
        <v>-0.027809307604995</v>
      </c>
      <c r="C1055" s="1" t="n">
        <v>-0.143896523848021</v>
      </c>
      <c r="D1055" s="1" t="n">
        <f aca="false">AVERAGE(B1055:C1055)</f>
        <v>-0.0858529157265082</v>
      </c>
      <c r="E1055" s="1" t="n">
        <v>-1.43422680412371</v>
      </c>
      <c r="F1055" s="1" t="n">
        <v>0.851323828920569</v>
      </c>
      <c r="G1055" s="1" t="n">
        <f aca="false">AVERAGE(E1055:F1055)</f>
        <v>-0.291451487601571</v>
      </c>
    </row>
    <row r="1056" customFormat="false" ht="15" hidden="false" customHeight="false" outlineLevel="0" collapsed="false">
      <c r="A1056" s="1" t="s">
        <v>1034</v>
      </c>
      <c r="B1056" s="1" t="n">
        <v>0.230577826928394</v>
      </c>
      <c r="C1056" s="1" t="n">
        <v>-0.251675807434491</v>
      </c>
      <c r="D1056" s="1" t="n">
        <f aca="false">AVERAGE(B1056:C1056)</f>
        <v>-0.0105489902530482</v>
      </c>
      <c r="E1056" s="1" t="n">
        <v>-0.26019057702488</v>
      </c>
      <c r="F1056" s="1" t="n">
        <v>2.47341720779221</v>
      </c>
      <c r="G1056" s="1" t="n">
        <f aca="false">AVERAGE(E1056:F1056)</f>
        <v>1.10661331538366</v>
      </c>
    </row>
    <row r="1057" customFormat="false" ht="15" hidden="false" customHeight="false" outlineLevel="0" collapsed="false">
      <c r="A1057" s="1" t="s">
        <v>1035</v>
      </c>
      <c r="B1057" s="1" t="n">
        <v>-0.690308087291399</v>
      </c>
      <c r="C1057" s="1" t="n">
        <v>-0.546784620619259</v>
      </c>
      <c r="D1057" s="1" t="n">
        <f aca="false">AVERAGE(B1057:C1057)</f>
        <v>-0.618546353955329</v>
      </c>
      <c r="E1057" s="1" t="n">
        <v>-0.760285714285714</v>
      </c>
      <c r="F1057" s="1" t="n">
        <v>-0.35293565054016</v>
      </c>
      <c r="G1057" s="1" t="n">
        <f aca="false">AVERAGE(E1057:F1057)</f>
        <v>-0.556610682412937</v>
      </c>
    </row>
    <row r="1058" customFormat="false" ht="15" hidden="false" customHeight="false" outlineLevel="0" collapsed="false">
      <c r="A1058" s="1" t="s">
        <v>1036</v>
      </c>
      <c r="B1058" s="1" t="n">
        <v>1.97345866740393</v>
      </c>
      <c r="C1058" s="1" t="n">
        <v>1.43144424131627</v>
      </c>
      <c r="D1058" s="1" t="n">
        <f aca="false">AVERAGE(B1058:C1058)</f>
        <v>1.7024514543601</v>
      </c>
      <c r="E1058" s="1" t="n">
        <v>0.672048703017469</v>
      </c>
      <c r="F1058" s="1" t="n">
        <v>1.7067775974026</v>
      </c>
      <c r="G1058" s="1" t="n">
        <f aca="false">AVERAGE(E1058:F1058)</f>
        <v>1.18941315021003</v>
      </c>
    </row>
    <row r="1059" customFormat="false" ht="15" hidden="false" customHeight="false" outlineLevel="0" collapsed="false">
      <c r="A1059" s="1" t="s">
        <v>1037</v>
      </c>
      <c r="B1059" s="1" t="n">
        <v>-1.01422699968385</v>
      </c>
      <c r="C1059" s="1" t="n">
        <v>-1.39686684073107</v>
      </c>
      <c r="D1059" s="1" t="n">
        <f aca="false">AVERAGE(B1059:C1059)</f>
        <v>-1.20554692020746</v>
      </c>
      <c r="E1059" s="1" t="n">
        <v>0.433518410286382</v>
      </c>
      <c r="F1059" s="1" t="n">
        <v>-0.986044015029523</v>
      </c>
      <c r="G1059" s="1" t="n">
        <f aca="false">AVERAGE(E1059:F1059)</f>
        <v>-0.276262802371571</v>
      </c>
    </row>
    <row r="1060" customFormat="false" ht="15" hidden="false" customHeight="false" outlineLevel="0" collapsed="false">
      <c r="A1060" s="1" t="s">
        <v>1038</v>
      </c>
      <c r="B1060" s="1" t="n">
        <v>-0.803915275994865</v>
      </c>
      <c r="C1060" s="1" t="n">
        <v>-0.148009527050017</v>
      </c>
      <c r="D1060" s="1" t="n">
        <f aca="false">AVERAGE(B1060:C1060)</f>
        <v>-0.475962401522441</v>
      </c>
      <c r="E1060" s="1" t="n">
        <v>1.48085714285714</v>
      </c>
      <c r="F1060" s="1" t="n">
        <v>-0.475998121183655</v>
      </c>
      <c r="G1060" s="1" t="n">
        <f aca="false">AVERAGE(E1060:F1060)</f>
        <v>0.502429510836743</v>
      </c>
    </row>
    <row r="1061" customFormat="false" ht="15" hidden="false" customHeight="false" outlineLevel="0" collapsed="false">
      <c r="A1061" s="1" t="s">
        <v>1039</v>
      </c>
      <c r="B1061" s="1" t="n">
        <v>-0.0138236107271216</v>
      </c>
      <c r="C1061" s="1" t="n">
        <v>-0.0140158439975623</v>
      </c>
      <c r="D1061" s="1" t="n">
        <f aca="false">AVERAGE(B1061:C1061)</f>
        <v>-0.0139197273623419</v>
      </c>
      <c r="E1061" s="1" t="n">
        <v>0.707252514557968</v>
      </c>
      <c r="F1061" s="1" t="n">
        <v>0.0066964285714271</v>
      </c>
      <c r="G1061" s="1" t="n">
        <f aca="false">AVERAGE(E1061:F1061)</f>
        <v>0.356974471564697</v>
      </c>
    </row>
    <row r="1062" customFormat="false" ht="15" hidden="false" customHeight="false" outlineLevel="0" collapsed="false">
      <c r="A1062" s="1" t="s">
        <v>1040</v>
      </c>
      <c r="B1062" s="1" t="n">
        <v>-1.63831835686778</v>
      </c>
      <c r="C1062" s="1" t="n">
        <v>-0.816944538958829</v>
      </c>
      <c r="D1062" s="1" t="n">
        <f aca="false">AVERAGE(B1062:C1062)</f>
        <v>-1.2276314479133</v>
      </c>
      <c r="E1062" s="1" t="n">
        <v>1.38257142857143</v>
      </c>
      <c r="F1062" s="1" t="n">
        <v>-0.223485204321278</v>
      </c>
      <c r="G1062" s="1" t="n">
        <f aca="false">AVERAGE(E1062:F1062)</f>
        <v>0.579543112125074</v>
      </c>
    </row>
    <row r="1063" customFormat="false" ht="15" hidden="false" customHeight="false" outlineLevel="0" collapsed="false">
      <c r="A1063" s="1" t="s">
        <v>1041</v>
      </c>
      <c r="B1063" s="1" t="n">
        <v>1.1704107830552</v>
      </c>
      <c r="C1063" s="1" t="n">
        <v>1.64103436543042</v>
      </c>
      <c r="D1063" s="1" t="n">
        <f aca="false">AVERAGE(B1063:C1063)</f>
        <v>1.40572257424281</v>
      </c>
      <c r="E1063" s="1" t="n">
        <v>1.03657142857143</v>
      </c>
      <c r="F1063" s="1" t="n">
        <v>-0.528229215594176</v>
      </c>
      <c r="G1063" s="1" t="n">
        <f aca="false">AVERAGE(E1063:F1063)</f>
        <v>0.254171106488626</v>
      </c>
    </row>
    <row r="1064" customFormat="false" ht="15" hidden="false" customHeight="false" outlineLevel="0" collapsed="false">
      <c r="A1064" s="1" t="s">
        <v>1042</v>
      </c>
      <c r="B1064" s="1" t="n">
        <v>0.931001283697046</v>
      </c>
      <c r="C1064" s="1" t="n">
        <v>0.462402177611434</v>
      </c>
      <c r="D1064" s="1" t="n">
        <f aca="false">AVERAGE(B1064:C1064)</f>
        <v>0.69670173065424</v>
      </c>
      <c r="E1064" s="1" t="n">
        <v>-0.976285714285714</v>
      </c>
      <c r="F1064" s="1" t="n">
        <v>-2.20657585720996</v>
      </c>
      <c r="G1064" s="1" t="n">
        <f aca="false">AVERAGE(E1064:F1064)</f>
        <v>-1.59143078574784</v>
      </c>
    </row>
    <row r="1065" customFormat="false" ht="15" hidden="false" customHeight="false" outlineLevel="0" collapsed="false">
      <c r="A1065" s="1" t="s">
        <v>1043</v>
      </c>
      <c r="B1065" s="1" t="n">
        <v>-0.283366733466932</v>
      </c>
      <c r="C1065" s="1" t="n">
        <v>-0.831750339213028</v>
      </c>
      <c r="D1065" s="1" t="n">
        <f aca="false">AVERAGE(B1065:C1065)</f>
        <v>-0.55755853633998</v>
      </c>
      <c r="E1065" s="1" t="n">
        <v>0.247986434930055</v>
      </c>
      <c r="F1065" s="1" t="n">
        <v>-1.28951084863269</v>
      </c>
      <c r="G1065" s="1" t="n">
        <f aca="false">AVERAGE(E1065:F1065)</f>
        <v>-0.520762206851316</v>
      </c>
    </row>
    <row r="1066" customFormat="false" ht="15" hidden="false" customHeight="false" outlineLevel="0" collapsed="false">
      <c r="A1066" s="1" t="s">
        <v>1044</v>
      </c>
      <c r="B1066" s="1" t="n">
        <v>-0.0210437710437725</v>
      </c>
      <c r="C1066" s="1" t="n">
        <v>1.51483420593368</v>
      </c>
      <c r="D1066" s="1" t="n">
        <f aca="false">AVERAGE(B1066:C1066)</f>
        <v>0.746895217444955</v>
      </c>
      <c r="E1066" s="1" t="n">
        <v>0.00260848944747348</v>
      </c>
      <c r="F1066" s="1" t="n">
        <v>-1.62764419918539</v>
      </c>
      <c r="G1066" s="1" t="n">
        <f aca="false">AVERAGE(E1066:F1066)</f>
        <v>-0.812517854868958</v>
      </c>
    </row>
    <row r="1067" customFormat="false" ht="15" hidden="false" customHeight="false" outlineLevel="0" collapsed="false">
      <c r="A1067" s="1" t="s">
        <v>1045</v>
      </c>
      <c r="B1067" s="1" t="n">
        <v>0.384680134680132</v>
      </c>
      <c r="C1067" s="1" t="n">
        <v>0.391797556719023</v>
      </c>
      <c r="D1067" s="1" t="n">
        <f aca="false">AVERAGE(B1067:C1067)</f>
        <v>0.388238845699577</v>
      </c>
      <c r="E1067" s="1" t="n">
        <v>1.77329855347403</v>
      </c>
      <c r="F1067" s="1" t="n">
        <v>-0.252529234003416</v>
      </c>
      <c r="G1067" s="1" t="n">
        <f aca="false">AVERAGE(E1067:F1067)</f>
        <v>0.760384659735309</v>
      </c>
    </row>
    <row r="1068" customFormat="false" ht="15" hidden="false" customHeight="false" outlineLevel="0" collapsed="false">
      <c r="A1068" s="1" t="s">
        <v>1046</v>
      </c>
      <c r="B1068" s="1" t="n">
        <v>-1.02885771543086</v>
      </c>
      <c r="C1068" s="1" t="n">
        <v>-0.979194934418817</v>
      </c>
      <c r="D1068" s="1" t="n">
        <f aca="false">AVERAGE(B1068:C1068)</f>
        <v>-1.00402632492484</v>
      </c>
      <c r="E1068" s="1" t="n">
        <v>-0.402006499929349</v>
      </c>
      <c r="F1068" s="1" t="n">
        <v>-1.01579150083451</v>
      </c>
      <c r="G1068" s="1" t="n">
        <f aca="false">AVERAGE(E1068:F1068)</f>
        <v>-0.708899000381929</v>
      </c>
    </row>
    <row r="1069" customFormat="false" ht="15" hidden="false" customHeight="false" outlineLevel="0" collapsed="false">
      <c r="A1069" s="1" t="s">
        <v>1047</v>
      </c>
      <c r="B1069" s="1" t="n">
        <v>-1.78786906290115</v>
      </c>
      <c r="C1069" s="1" t="n">
        <v>-0.897924464103436</v>
      </c>
      <c r="D1069" s="1" t="n">
        <f aca="false">AVERAGE(B1069:C1069)</f>
        <v>-1.3428967635023</v>
      </c>
      <c r="E1069" s="1" t="n">
        <v>-1.02371428571429</v>
      </c>
      <c r="F1069" s="1" t="n">
        <v>-0.448943165805543</v>
      </c>
      <c r="G1069" s="1" t="n">
        <f aca="false">AVERAGE(E1069:F1069)</f>
        <v>-0.736328725759914</v>
      </c>
    </row>
    <row r="1070" customFormat="false" ht="15" hidden="false" customHeight="false" outlineLevel="0" collapsed="false">
      <c r="A1070" s="1" t="s">
        <v>1048</v>
      </c>
      <c r="B1070" s="1" t="n">
        <v>-0.864252142659663</v>
      </c>
      <c r="C1070" s="1" t="n">
        <v>-0.553321145642899</v>
      </c>
      <c r="D1070" s="1" t="n">
        <f aca="false">AVERAGE(B1070:C1070)</f>
        <v>-0.708786644151281</v>
      </c>
      <c r="E1070" s="1" t="n">
        <v>-0.930915828480676</v>
      </c>
      <c r="F1070" s="1" t="n">
        <v>-0.969561688311689</v>
      </c>
      <c r="G1070" s="1" t="n">
        <f aca="false">AVERAGE(E1070:F1070)</f>
        <v>-0.950238758396183</v>
      </c>
    </row>
    <row r="1071" customFormat="false" ht="15" hidden="false" customHeight="false" outlineLevel="0" collapsed="false">
      <c r="A1071" s="1" t="s">
        <v>1049</v>
      </c>
      <c r="B1071" s="1" t="n">
        <v>-1.53883183568678</v>
      </c>
      <c r="C1071" s="1" t="n">
        <v>-1.4028581150051</v>
      </c>
      <c r="D1071" s="1" t="n">
        <f aca="false">AVERAGE(B1071:C1071)</f>
        <v>-1.47084497534594</v>
      </c>
      <c r="E1071" s="1" t="n">
        <v>-0.608</v>
      </c>
      <c r="F1071" s="1" t="n">
        <v>-1.64499765147957</v>
      </c>
      <c r="G1071" s="1" t="n">
        <f aca="false">AVERAGE(E1071:F1071)</f>
        <v>-1.12649882573978</v>
      </c>
    </row>
    <row r="1072" customFormat="false" ht="15" hidden="false" customHeight="false" outlineLevel="0" collapsed="false">
      <c r="A1072" s="1" t="s">
        <v>1050</v>
      </c>
      <c r="B1072" s="1" t="n">
        <v>-0.851412066752245</v>
      </c>
      <c r="C1072" s="1" t="n">
        <v>-0.350799591697855</v>
      </c>
      <c r="D1072" s="1" t="n">
        <f aca="false">AVERAGE(B1072:C1072)</f>
        <v>-0.60110582922505</v>
      </c>
      <c r="E1072" s="1" t="n">
        <v>0.687428571428571</v>
      </c>
      <c r="F1072" s="1" t="n">
        <v>-0.43015500234852</v>
      </c>
      <c r="G1072" s="1" t="n">
        <f aca="false">AVERAGE(E1072:F1072)</f>
        <v>0.128636784540025</v>
      </c>
    </row>
    <row r="1073" customFormat="false" ht="15" hidden="false" customHeight="false" outlineLevel="0" collapsed="false">
      <c r="A1073" s="1" t="s">
        <v>1051</v>
      </c>
      <c r="B1073" s="1" t="n">
        <v>-1.09263357571926</v>
      </c>
      <c r="C1073" s="1" t="n">
        <v>-0.614323013800821</v>
      </c>
      <c r="D1073" s="1" t="n">
        <f aca="false">AVERAGE(B1073:C1073)</f>
        <v>-0.853478294760039</v>
      </c>
      <c r="E1073" s="1" t="n">
        <v>-0.754967855055524</v>
      </c>
      <c r="F1073" s="1" t="n">
        <v>-0.920558239398819</v>
      </c>
      <c r="G1073" s="1" t="n">
        <f aca="false">AVERAGE(E1073:F1073)</f>
        <v>-0.837763047227172</v>
      </c>
    </row>
    <row r="1074" customFormat="false" ht="15" hidden="false" customHeight="false" outlineLevel="0" collapsed="false">
      <c r="A1074" s="1" t="s">
        <v>1052</v>
      </c>
      <c r="B1074" s="1" t="n">
        <v>-0.981707317073171</v>
      </c>
      <c r="C1074" s="1" t="n">
        <v>-0.661109220823409</v>
      </c>
      <c r="D1074" s="1" t="n">
        <f aca="false">AVERAGE(B1074:C1074)</f>
        <v>-0.82140826894829</v>
      </c>
      <c r="E1074" s="1" t="n">
        <v>-1.07142857142857</v>
      </c>
      <c r="F1074" s="1" t="n">
        <v>-1.78910286519493</v>
      </c>
      <c r="G1074" s="1" t="n">
        <f aca="false">AVERAGE(E1074:F1074)</f>
        <v>-1.43026571831175</v>
      </c>
    </row>
    <row r="1075" customFormat="false" ht="15" hidden="false" customHeight="false" outlineLevel="0" collapsed="false">
      <c r="A1075" s="1" t="s">
        <v>1053</v>
      </c>
      <c r="B1075" s="1" t="n">
        <v>1.49646983311938</v>
      </c>
      <c r="C1075" s="1" t="n">
        <v>0.522966995576728</v>
      </c>
      <c r="D1075" s="1" t="n">
        <f aca="false">AVERAGE(B1075:C1075)</f>
        <v>1.00971841434805</v>
      </c>
      <c r="E1075" s="1" t="n">
        <v>5.94771428571428</v>
      </c>
      <c r="F1075" s="1" t="n">
        <v>2.32137153593236</v>
      </c>
      <c r="G1075" s="1" t="n">
        <f aca="false">AVERAGE(E1075:F1075)</f>
        <v>4.13454291082332</v>
      </c>
    </row>
    <row r="1076" customFormat="false" ht="15" hidden="false" customHeight="false" outlineLevel="0" collapsed="false">
      <c r="A1076" s="1" t="s">
        <v>1054</v>
      </c>
      <c r="B1076" s="1" t="n">
        <v>-1.34306803594352</v>
      </c>
      <c r="C1076" s="1" t="n">
        <v>-1.02585913576046</v>
      </c>
      <c r="D1076" s="1" t="n">
        <f aca="false">AVERAGE(B1076:C1076)</f>
        <v>-1.18446358585199</v>
      </c>
      <c r="E1076" s="1" t="n">
        <v>-3.94771428571428</v>
      </c>
      <c r="F1076" s="1" t="n">
        <v>-0.618036636918741</v>
      </c>
      <c r="G1076" s="1" t="n">
        <f aca="false">AVERAGE(E1076:F1076)</f>
        <v>-2.28287546131651</v>
      </c>
    </row>
    <row r="1077" customFormat="false" ht="15" hidden="false" customHeight="false" outlineLevel="0" collapsed="false">
      <c r="A1077" s="1" t="s">
        <v>1055</v>
      </c>
      <c r="B1077" s="1" t="n">
        <v>-0.244949494949498</v>
      </c>
      <c r="C1077" s="1" t="n">
        <v>0.0584642233856905</v>
      </c>
      <c r="D1077" s="1" t="n">
        <f aca="false">AVERAGE(B1077:C1077)</f>
        <v>-0.0932426357819036</v>
      </c>
      <c r="E1077" s="1" t="n">
        <v>-0.492767370168367</v>
      </c>
      <c r="F1077" s="1" t="n">
        <v>-1.00302194192616</v>
      </c>
      <c r="G1077" s="1" t="n">
        <f aca="false">AVERAGE(E1077:F1077)</f>
        <v>-0.747894656047263</v>
      </c>
    </row>
    <row r="1078" customFormat="false" ht="15" hidden="false" customHeight="false" outlineLevel="0" collapsed="false">
      <c r="A1078" s="1" t="s">
        <v>1056</v>
      </c>
      <c r="B1078" s="1" t="n">
        <v>-1.27128263337117</v>
      </c>
      <c r="C1078" s="1" t="n">
        <v>-1.827539746699</v>
      </c>
      <c r="D1078" s="1" t="n">
        <f aca="false">AVERAGE(B1078:C1078)</f>
        <v>-1.54941119003509</v>
      </c>
      <c r="E1078" s="1" t="n">
        <v>-1.26453608247423</v>
      </c>
      <c r="F1078" s="1" t="n">
        <v>-0.506364562118128</v>
      </c>
      <c r="G1078" s="1" t="n">
        <f aca="false">AVERAGE(E1078:F1078)</f>
        <v>-0.885450322296177</v>
      </c>
    </row>
    <row r="1079" customFormat="false" ht="15" hidden="false" customHeight="false" outlineLevel="0" collapsed="false">
      <c r="A1079" s="1" t="s">
        <v>1057</v>
      </c>
      <c r="B1079" s="1" t="n">
        <v>0.703129939930441</v>
      </c>
      <c r="C1079" s="1" t="n">
        <v>0.067512122342408</v>
      </c>
      <c r="D1079" s="1" t="n">
        <f aca="false">AVERAGE(B1079:C1079)</f>
        <v>0.385321031136425</v>
      </c>
      <c r="E1079" s="1" t="n">
        <v>1.43351841028638</v>
      </c>
      <c r="F1079" s="1" t="n">
        <v>0.699767400250492</v>
      </c>
      <c r="G1079" s="1" t="n">
        <f aca="false">AVERAGE(E1079:F1079)</f>
        <v>1.06664290526844</v>
      </c>
    </row>
    <row r="1080" customFormat="false" ht="15" hidden="false" customHeight="false" outlineLevel="0" collapsed="false">
      <c r="A1080" s="1" t="s">
        <v>1058</v>
      </c>
      <c r="B1080" s="1" t="n">
        <v>-0.653198653198656</v>
      </c>
      <c r="C1080" s="1" t="n">
        <v>0.600349040139616</v>
      </c>
      <c r="D1080" s="1" t="n">
        <f aca="false">AVERAGE(B1080:C1080)</f>
        <v>-0.0264248065295197</v>
      </c>
      <c r="E1080" s="1" t="n">
        <v>-1.38060232392696</v>
      </c>
      <c r="F1080" s="1" t="n">
        <v>0.0423071869662334</v>
      </c>
      <c r="G1080" s="1" t="n">
        <f aca="false">AVERAGE(E1080:F1080)</f>
        <v>-0.669147568480365</v>
      </c>
    </row>
    <row r="1081" customFormat="false" ht="15" hidden="false" customHeight="false" outlineLevel="0" collapsed="false">
      <c r="A1081" s="1" t="s">
        <v>1059</v>
      </c>
      <c r="B1081" s="1" t="n">
        <v>0.0516688061617451</v>
      </c>
      <c r="C1081" s="1" t="n">
        <v>0.160258591357606</v>
      </c>
      <c r="D1081" s="1" t="n">
        <f aca="false">AVERAGE(B1081:C1081)</f>
        <v>0.105963698759676</v>
      </c>
      <c r="E1081" s="1" t="n">
        <v>1.27457142857143</v>
      </c>
      <c r="F1081" s="1" t="n">
        <v>-0.0104274307186474</v>
      </c>
      <c r="G1081" s="1" t="n">
        <f aca="false">AVERAGE(E1081:F1081)</f>
        <v>0.63207199892639</v>
      </c>
    </row>
    <row r="1082" customFormat="false" ht="15" hidden="false" customHeight="false" outlineLevel="0" collapsed="false">
      <c r="A1082" s="1" t="s">
        <v>1060</v>
      </c>
      <c r="B1082" s="1" t="n">
        <v>1.27412031782066</v>
      </c>
      <c r="C1082" s="1" t="n">
        <v>2.27378065211533</v>
      </c>
      <c r="D1082" s="1" t="n">
        <f aca="false">AVERAGE(B1082:C1082)</f>
        <v>1.77395048496799</v>
      </c>
      <c r="E1082" s="1" t="n">
        <v>1.03092783505155</v>
      </c>
      <c r="F1082" s="1" t="n">
        <v>0.941955193482687</v>
      </c>
      <c r="G1082" s="1" t="n">
        <f aca="false">AVERAGE(E1082:F1082)</f>
        <v>0.986441514267117</v>
      </c>
    </row>
    <row r="1083" customFormat="false" ht="15" hidden="false" customHeight="false" outlineLevel="0" collapsed="false">
      <c r="A1083" s="1" t="s">
        <v>1061</v>
      </c>
      <c r="B1083" s="1" t="n">
        <v>1.12855957976223</v>
      </c>
      <c r="C1083" s="1" t="n">
        <v>1.1267519804997</v>
      </c>
      <c r="D1083" s="1" t="n">
        <f aca="false">AVERAGE(B1083:C1083)</f>
        <v>1.12765578013097</v>
      </c>
      <c r="E1083" s="1" t="n">
        <v>2.46003176283748</v>
      </c>
      <c r="F1083" s="1" t="n">
        <v>1.28733766233766</v>
      </c>
      <c r="G1083" s="1" t="n">
        <f aca="false">AVERAGE(E1083:F1083)</f>
        <v>1.87368471258757</v>
      </c>
    </row>
    <row r="1084" customFormat="false" ht="15" hidden="false" customHeight="false" outlineLevel="0" collapsed="false">
      <c r="A1084" s="1" t="s">
        <v>1062</v>
      </c>
      <c r="B1084" s="1" t="n">
        <v>1.03007945516459</v>
      </c>
      <c r="C1084" s="1" t="n">
        <v>1.24225276205874</v>
      </c>
      <c r="D1084" s="1" t="n">
        <f aca="false">AVERAGE(B1084:C1084)</f>
        <v>1.13616610861166</v>
      </c>
      <c r="E1084" s="1" t="n">
        <v>0.034432989690722</v>
      </c>
      <c r="F1084" s="1" t="n">
        <v>-0.710030549898168</v>
      </c>
      <c r="G1084" s="1" t="n">
        <f aca="false">AVERAGE(E1084:F1084)</f>
        <v>-0.337798780103723</v>
      </c>
    </row>
    <row r="1085" customFormat="false" ht="15" hidden="false" customHeight="false" outlineLevel="0" collapsed="false">
      <c r="A1085" s="1" t="s">
        <v>1063</v>
      </c>
      <c r="B1085" s="1" t="n">
        <v>-2.98921758363284</v>
      </c>
      <c r="C1085" s="1" t="n">
        <v>-2.94271785496648</v>
      </c>
      <c r="D1085" s="1" t="n">
        <f aca="false">AVERAGE(B1085:C1085)</f>
        <v>-2.96596771929966</v>
      </c>
      <c r="E1085" s="1" t="n">
        <v>-0.857331921651667</v>
      </c>
      <c r="F1085" s="1" t="n">
        <v>-1.03043831168831</v>
      </c>
      <c r="G1085" s="1" t="n">
        <f aca="false">AVERAGE(E1085:F1085)</f>
        <v>-0.94388511666999</v>
      </c>
    </row>
    <row r="1086" customFormat="false" ht="15" hidden="false" customHeight="false" outlineLevel="0" collapsed="false">
      <c r="A1086" s="1" t="s">
        <v>1064</v>
      </c>
      <c r="B1086" s="1" t="n">
        <v>0.238381283591525</v>
      </c>
      <c r="C1086" s="1" t="n">
        <v>0.377844088026857</v>
      </c>
      <c r="D1086" s="1" t="n">
        <f aca="false">AVERAGE(B1086:C1086)</f>
        <v>0.308112685809191</v>
      </c>
      <c r="E1086" s="1" t="n">
        <v>0.99196376388077</v>
      </c>
      <c r="F1086" s="1" t="n">
        <v>0.749507962068349</v>
      </c>
      <c r="G1086" s="1" t="n">
        <f aca="false">AVERAGE(E1086:F1086)</f>
        <v>0.870735862974559</v>
      </c>
    </row>
    <row r="1087" customFormat="false" ht="15" hidden="false" customHeight="false" outlineLevel="0" collapsed="false">
      <c r="A1087" s="1" t="s">
        <v>1065</v>
      </c>
      <c r="B1087" s="1" t="n">
        <v>-0.394802322366603</v>
      </c>
      <c r="C1087" s="1" t="n">
        <v>0.106032906764169</v>
      </c>
      <c r="D1087" s="1" t="n">
        <f aca="false">AVERAGE(B1087:C1087)</f>
        <v>-0.144384707801217</v>
      </c>
      <c r="E1087" s="1" t="n">
        <v>-0.730809952355744</v>
      </c>
      <c r="F1087" s="1" t="n">
        <v>0.62905844155844</v>
      </c>
      <c r="G1087" s="1" t="n">
        <f aca="false">AVERAGE(E1087:F1087)</f>
        <v>-0.0508757553986519</v>
      </c>
    </row>
    <row r="1088" customFormat="false" ht="15" hidden="false" customHeight="false" outlineLevel="0" collapsed="false">
      <c r="A1088" s="1" t="s">
        <v>1066</v>
      </c>
      <c r="B1088" s="1" t="n">
        <v>-0.00288831835686817</v>
      </c>
      <c r="C1088" s="1" t="n">
        <v>0.0520585233072485</v>
      </c>
      <c r="D1088" s="1" t="n">
        <f aca="false">AVERAGE(B1088:C1088)</f>
        <v>0.0245851024751902</v>
      </c>
      <c r="E1088" s="1" t="n">
        <v>-2.17942857142857</v>
      </c>
      <c r="F1088" s="1" t="n">
        <v>0.281728511038046</v>
      </c>
      <c r="G1088" s="1" t="n">
        <f aca="false">AVERAGE(E1088:F1088)</f>
        <v>-0.948850030195262</v>
      </c>
    </row>
    <row r="1089" customFormat="false" ht="15" hidden="false" customHeight="false" outlineLevel="0" collapsed="false">
      <c r="A1089" s="1" t="s">
        <v>1067</v>
      </c>
      <c r="B1089" s="1" t="n">
        <v>-1.18068035943517</v>
      </c>
      <c r="C1089" s="1" t="n">
        <v>-1.03470568220483</v>
      </c>
      <c r="D1089" s="1" t="n">
        <f aca="false">AVERAGE(B1089:C1089)</f>
        <v>-1.10769302082</v>
      </c>
      <c r="E1089" s="1" t="n">
        <v>0.455714285714285</v>
      </c>
      <c r="F1089" s="1" t="n">
        <v>-0.866416157820573</v>
      </c>
      <c r="G1089" s="1" t="n">
        <f aca="false">AVERAGE(E1089:F1089)</f>
        <v>-0.205350936053144</v>
      </c>
    </row>
    <row r="1090" customFormat="false" ht="15" hidden="false" customHeight="false" outlineLevel="0" collapsed="false">
      <c r="A1090" s="1" t="s">
        <v>1068</v>
      </c>
      <c r="B1090" s="1" t="n">
        <v>-0.379559118236471</v>
      </c>
      <c r="C1090" s="1" t="n">
        <v>-0.960199004975127</v>
      </c>
      <c r="D1090" s="1" t="n">
        <f aca="false">AVERAGE(B1090:C1090)</f>
        <v>-0.669879061605799</v>
      </c>
      <c r="E1090" s="1" t="n">
        <v>-0.260703688003392</v>
      </c>
      <c r="F1090" s="1" t="n">
        <v>-0.0457054820901264</v>
      </c>
      <c r="G1090" s="1" t="n">
        <f aca="false">AVERAGE(E1090:F1090)</f>
        <v>-0.153204585046759</v>
      </c>
    </row>
    <row r="1091" customFormat="false" ht="15" hidden="false" customHeight="false" outlineLevel="0" collapsed="false">
      <c r="A1091" s="1" t="s">
        <v>1069</v>
      </c>
      <c r="B1091" s="1" t="n">
        <v>-1.2501002004008</v>
      </c>
      <c r="C1091" s="1" t="n">
        <v>-1.38625056535504</v>
      </c>
      <c r="D1091" s="1" t="n">
        <f aca="false">AVERAGE(B1091:C1091)</f>
        <v>-1.31817538287792</v>
      </c>
      <c r="E1091" s="1" t="n">
        <v>-2.47124487777307</v>
      </c>
      <c r="F1091" s="1" t="n">
        <v>-0.0885864680960325</v>
      </c>
      <c r="G1091" s="1" t="n">
        <f aca="false">AVERAGE(E1091:F1091)</f>
        <v>-1.27991567293455</v>
      </c>
    </row>
    <row r="1092" customFormat="false" ht="15" hidden="false" customHeight="false" outlineLevel="0" collapsed="false">
      <c r="A1092" s="1" t="s">
        <v>1070</v>
      </c>
      <c r="B1092" s="1" t="n">
        <v>-0.846092184368735</v>
      </c>
      <c r="C1092" s="1" t="n">
        <v>-1.96607869742198</v>
      </c>
      <c r="D1092" s="1" t="n">
        <f aca="false">AVERAGE(B1092:C1092)</f>
        <v>-1.40608544089536</v>
      </c>
      <c r="E1092" s="1" t="n">
        <v>-2.1290094672884</v>
      </c>
      <c r="F1092" s="1" t="n">
        <v>-0.807549107716009</v>
      </c>
      <c r="G1092" s="1" t="n">
        <f aca="false">AVERAGE(E1092:F1092)</f>
        <v>-1.4682792875022</v>
      </c>
    </row>
    <row r="1093" customFormat="false" ht="15" hidden="false" customHeight="false" outlineLevel="0" collapsed="false">
      <c r="A1093" s="1" t="s">
        <v>1071</v>
      </c>
      <c r="B1093" s="1" t="n">
        <v>-4.48493226430744</v>
      </c>
      <c r="C1093" s="1" t="n">
        <v>-4.39366240097501</v>
      </c>
      <c r="D1093" s="1" t="n">
        <f aca="false">AVERAGE(B1093:C1093)</f>
        <v>-4.43929733264123</v>
      </c>
      <c r="E1093" s="1" t="n">
        <v>-4.05717310746427</v>
      </c>
      <c r="F1093" s="1" t="n">
        <v>-2.25689935064935</v>
      </c>
      <c r="G1093" s="1" t="n">
        <f aca="false">AVERAGE(E1093:F1093)</f>
        <v>-3.15703622905681</v>
      </c>
    </row>
    <row r="1094" customFormat="false" ht="15" hidden="false" customHeight="false" outlineLevel="0" collapsed="false">
      <c r="A1094" s="1" t="s">
        <v>1072</v>
      </c>
      <c r="B1094" s="1" t="n">
        <v>0.433508432402542</v>
      </c>
      <c r="C1094" s="1" t="n">
        <v>0.826325411334553</v>
      </c>
      <c r="D1094" s="1" t="n">
        <f aca="false">AVERAGE(B1094:C1094)</f>
        <v>0.629916921868548</v>
      </c>
      <c r="E1094" s="1" t="n">
        <v>1.46611964002118</v>
      </c>
      <c r="F1094" s="1" t="n">
        <v>1.49025974025974</v>
      </c>
      <c r="G1094" s="1" t="n">
        <f aca="false">AVERAGE(E1094:F1094)</f>
        <v>1.47818969014046</v>
      </c>
    </row>
    <row r="1095" customFormat="false" ht="15" hidden="false" customHeight="false" outlineLevel="0" collapsed="false">
      <c r="A1095" s="1" t="s">
        <v>1073</v>
      </c>
      <c r="B1095" s="1" t="n">
        <v>0.774122200718828</v>
      </c>
      <c r="C1095" s="1" t="n">
        <v>0.776965265082267</v>
      </c>
      <c r="D1095" s="1" t="n">
        <f aca="false">AVERAGE(B1095:C1095)</f>
        <v>0.775543732900547</v>
      </c>
      <c r="E1095" s="1" t="n">
        <v>1.51323451561673</v>
      </c>
      <c r="F1095" s="1" t="n">
        <v>0.0338879870129862</v>
      </c>
      <c r="G1095" s="1" t="n">
        <f aca="false">AVERAGE(E1095:F1095)</f>
        <v>0.773561251314858</v>
      </c>
    </row>
    <row r="1096" customFormat="false" ht="15" hidden="false" customHeight="false" outlineLevel="0" collapsed="false">
      <c r="A1096" s="1" t="s">
        <v>1074</v>
      </c>
      <c r="B1096" s="1" t="n">
        <v>1.11142284569138</v>
      </c>
      <c r="C1096" s="1" t="n">
        <v>1.79330619629127</v>
      </c>
      <c r="D1096" s="1" t="n">
        <f aca="false">AVERAGE(B1096:C1096)</f>
        <v>1.45236452099133</v>
      </c>
      <c r="E1096" s="1" t="n">
        <v>1.81475201356507</v>
      </c>
      <c r="F1096" s="1" t="n">
        <v>0.658877904737451</v>
      </c>
      <c r="G1096" s="1" t="n">
        <f aca="false">AVERAGE(E1096:F1096)</f>
        <v>1.23681495915126</v>
      </c>
    </row>
    <row r="1097" customFormat="false" ht="15" hidden="false" customHeight="false" outlineLevel="0" collapsed="false">
      <c r="A1097" s="1" t="s">
        <v>1075</v>
      </c>
      <c r="B1097" s="1" t="n">
        <v>0.834082156611039</v>
      </c>
      <c r="C1097" s="1" t="n">
        <v>1.27492344334808</v>
      </c>
      <c r="D1097" s="1" t="n">
        <f aca="false">AVERAGE(B1097:C1097)</f>
        <v>1.05450279997956</v>
      </c>
      <c r="E1097" s="1" t="n">
        <v>4.116</v>
      </c>
      <c r="F1097" s="1" t="n">
        <v>1.03738844527947</v>
      </c>
      <c r="G1097" s="1" t="n">
        <f aca="false">AVERAGE(E1097:F1097)</f>
        <v>2.57669422263974</v>
      </c>
    </row>
    <row r="1098" customFormat="false" ht="15" hidden="false" customHeight="false" outlineLevel="0" collapsed="false">
      <c r="A1098" s="1" t="s">
        <v>1076</v>
      </c>
      <c r="B1098" s="1" t="n">
        <v>1.1523569023569</v>
      </c>
      <c r="C1098" s="1" t="n">
        <v>-0.236474694589876</v>
      </c>
      <c r="D1098" s="1" t="n">
        <f aca="false">AVERAGE(B1098:C1098)</f>
        <v>0.457941103883512</v>
      </c>
      <c r="E1098" s="1" t="n">
        <v>2.09746265117382</v>
      </c>
      <c r="F1098" s="1" t="n">
        <v>0.570752857705951</v>
      </c>
      <c r="G1098" s="1" t="n">
        <f aca="false">AVERAGE(E1098:F1098)</f>
        <v>1.33410775443989</v>
      </c>
    </row>
    <row r="1099" customFormat="false" ht="15" hidden="false" customHeight="false" outlineLevel="0" collapsed="false">
      <c r="A1099" s="1" t="s">
        <v>1077</v>
      </c>
      <c r="B1099" s="1" t="n">
        <v>-2.54468937875751</v>
      </c>
      <c r="C1099" s="1" t="n">
        <v>-3.63772048846675</v>
      </c>
      <c r="D1099" s="1" t="n">
        <f aca="false">AVERAGE(B1099:C1099)</f>
        <v>-3.09120493361213</v>
      </c>
      <c r="E1099" s="1" t="n">
        <v>-2.97682633884414</v>
      </c>
      <c r="F1099" s="1" t="n">
        <v>0.270894851713956</v>
      </c>
      <c r="G1099" s="1" t="n">
        <f aca="false">AVERAGE(E1099:F1099)</f>
        <v>-1.35296574356509</v>
      </c>
    </row>
    <row r="1100" customFormat="false" ht="15" hidden="false" customHeight="false" outlineLevel="0" collapsed="false">
      <c r="A1100" s="1" t="s">
        <v>1078</v>
      </c>
      <c r="B1100" s="1" t="n">
        <v>1.65222889661713</v>
      </c>
      <c r="C1100" s="1" t="n">
        <v>-0.100335695635958</v>
      </c>
      <c r="D1100" s="1" t="n">
        <f aca="false">AVERAGE(B1100:C1100)</f>
        <v>0.775946600490587</v>
      </c>
      <c r="E1100" s="1" t="n">
        <v>-0.469170075978962</v>
      </c>
      <c r="F1100" s="1" t="n">
        <v>0.626230094829129</v>
      </c>
      <c r="G1100" s="1" t="n">
        <f aca="false">AVERAGE(E1100:F1100)</f>
        <v>0.0785300094250837</v>
      </c>
    </row>
    <row r="1101" customFormat="false" ht="15" hidden="false" customHeight="false" outlineLevel="0" collapsed="false">
      <c r="A1101" s="1" t="s">
        <v>1079</v>
      </c>
      <c r="B1101" s="1" t="n">
        <v>-1.66361049636421</v>
      </c>
      <c r="C1101" s="1" t="n">
        <v>-1.94143976128311</v>
      </c>
      <c r="D1101" s="1" t="n">
        <f aca="false">AVERAGE(B1101:C1101)</f>
        <v>-1.80252512882366</v>
      </c>
      <c r="E1101" s="1" t="n">
        <v>-2.26811805961426</v>
      </c>
      <c r="F1101" s="1" t="n">
        <v>0.111290033995349</v>
      </c>
      <c r="G1101" s="1" t="n">
        <f aca="false">AVERAGE(E1101:F1101)</f>
        <v>-1.07841401280946</v>
      </c>
    </row>
    <row r="1102" customFormat="false" ht="15" hidden="false" customHeight="false" outlineLevel="0" collapsed="false">
      <c r="A1102" s="1" t="s">
        <v>1080</v>
      </c>
      <c r="B1102" s="1" t="n">
        <v>-0.463093709884466</v>
      </c>
      <c r="C1102" s="1" t="n">
        <v>-0.499149370534195</v>
      </c>
      <c r="D1102" s="1" t="n">
        <f aca="false">AVERAGE(B1102:C1102)</f>
        <v>-0.481121540209331</v>
      </c>
      <c r="E1102" s="1" t="n">
        <v>0.147714285714284</v>
      </c>
      <c r="F1102" s="1" t="n">
        <v>0.260873649600751</v>
      </c>
      <c r="G1102" s="1" t="n">
        <f aca="false">AVERAGE(E1102:F1102)</f>
        <v>0.204293967657518</v>
      </c>
    </row>
    <row r="1103" customFormat="false" ht="15" hidden="false" customHeight="false" outlineLevel="0" collapsed="false">
      <c r="A1103" s="1" t="s">
        <v>1081</v>
      </c>
      <c r="B1103" s="1" t="n">
        <v>-0.80249716231555</v>
      </c>
      <c r="C1103" s="1" t="n">
        <v>-0.709242791700352</v>
      </c>
      <c r="D1103" s="1" t="n">
        <f aca="false">AVERAGE(B1103:C1103)</f>
        <v>-0.755869977007951</v>
      </c>
      <c r="E1103" s="1" t="n">
        <v>-0.341443298969072</v>
      </c>
      <c r="F1103" s="1" t="n">
        <v>-0.565682281059066</v>
      </c>
      <c r="G1103" s="1" t="n">
        <f aca="false">AVERAGE(E1103:F1103)</f>
        <v>-0.453562790014069</v>
      </c>
    </row>
    <row r="1104" customFormat="false" ht="15" hidden="false" customHeight="false" outlineLevel="0" collapsed="false">
      <c r="A1104" s="1" t="s">
        <v>1082</v>
      </c>
      <c r="B1104" s="1" t="n">
        <v>-0.488144166930132</v>
      </c>
      <c r="C1104" s="1" t="n">
        <v>-0.8597538232003</v>
      </c>
      <c r="D1104" s="1" t="n">
        <f aca="false">AVERAGE(B1104:C1104)</f>
        <v>-0.673948995065216</v>
      </c>
      <c r="E1104" s="1" t="n">
        <v>-3.69681472822911</v>
      </c>
      <c r="F1104" s="1" t="n">
        <v>0.28627661477903</v>
      </c>
      <c r="G1104" s="1" t="n">
        <f aca="false">AVERAGE(E1104:F1104)</f>
        <v>-1.70526905672504</v>
      </c>
    </row>
    <row r="1105" customFormat="false" ht="15" hidden="false" customHeight="false" outlineLevel="0" collapsed="false">
      <c r="A1105" s="1" t="s">
        <v>1083</v>
      </c>
      <c r="B1105" s="1" t="n">
        <v>1.11750069118054</v>
      </c>
      <c r="C1105" s="1" t="n">
        <v>1.70688604509445</v>
      </c>
      <c r="D1105" s="1" t="n">
        <f aca="false">AVERAGE(B1105:C1105)</f>
        <v>1.4121933681375</v>
      </c>
      <c r="E1105" s="1" t="n">
        <v>1.78374801482266</v>
      </c>
      <c r="F1105" s="1" t="n">
        <v>1.49025974025974</v>
      </c>
      <c r="G1105" s="1" t="n">
        <f aca="false">AVERAGE(E1105:F1105)</f>
        <v>1.6370038775412</v>
      </c>
    </row>
    <row r="1106" customFormat="false" ht="15" hidden="false" customHeight="false" outlineLevel="0" collapsed="false">
      <c r="A1106" s="1" t="s">
        <v>1084</v>
      </c>
      <c r="B1106" s="1" t="n">
        <v>1.14293613491844</v>
      </c>
      <c r="C1106" s="1" t="n">
        <v>0.582571602681293</v>
      </c>
      <c r="D1106" s="1" t="n">
        <f aca="false">AVERAGE(B1106:C1106)</f>
        <v>0.862753868799867</v>
      </c>
      <c r="E1106" s="1" t="n">
        <v>1.37480148226575</v>
      </c>
      <c r="F1106" s="1" t="n">
        <v>1.50385551948052</v>
      </c>
      <c r="G1106" s="1" t="n">
        <f aca="false">AVERAGE(E1106:F1106)</f>
        <v>1.43932850087313</v>
      </c>
    </row>
    <row r="1107" customFormat="false" ht="15" hidden="false" customHeight="false" outlineLevel="0" collapsed="false">
      <c r="A1107" s="1" t="s">
        <v>1085</v>
      </c>
      <c r="B1107" s="1" t="n">
        <v>-0.660783055198973</v>
      </c>
      <c r="C1107" s="1" t="n">
        <v>0.113303844845186</v>
      </c>
      <c r="D1107" s="1" t="n">
        <f aca="false">AVERAGE(B1107:C1107)</f>
        <v>-0.273739605176894</v>
      </c>
      <c r="E1107" s="1" t="n">
        <v>0.217428571428572</v>
      </c>
      <c r="F1107" s="1" t="n">
        <v>-0.578393612024425</v>
      </c>
      <c r="G1107" s="1" t="n">
        <f aca="false">AVERAGE(E1107:F1107)</f>
        <v>-0.180482520297927</v>
      </c>
    </row>
    <row r="1108" customFormat="false" ht="15" hidden="false" customHeight="false" outlineLevel="0" collapsed="false">
      <c r="A1108" s="1" t="s">
        <v>1086</v>
      </c>
      <c r="B1108" s="1" t="n">
        <v>0.482349165596919</v>
      </c>
      <c r="C1108" s="1" t="n">
        <v>1.18373596461382</v>
      </c>
      <c r="D1108" s="1" t="n">
        <f aca="false">AVERAGE(B1108:C1108)</f>
        <v>0.833042565105368</v>
      </c>
      <c r="E1108" s="1" t="n">
        <v>0.255714285714285</v>
      </c>
      <c r="F1108" s="1" t="n">
        <v>0.94983560356975</v>
      </c>
      <c r="G1108" s="1" t="n">
        <f aca="false">AVERAGE(E1108:F1108)</f>
        <v>0.602774944642017</v>
      </c>
    </row>
    <row r="1109" customFormat="false" ht="15" hidden="false" customHeight="false" outlineLevel="0" collapsed="false">
      <c r="A1109" s="1" t="s">
        <v>1087</v>
      </c>
      <c r="B1109" s="1" t="n">
        <v>1.20139108441353</v>
      </c>
      <c r="C1109" s="1" t="n">
        <v>0.74934725848564</v>
      </c>
      <c r="D1109" s="1" t="n">
        <f aca="false">AVERAGE(B1109:C1109)</f>
        <v>0.975369171449584</v>
      </c>
      <c r="E1109" s="1" t="n">
        <v>1.95952659263588</v>
      </c>
      <c r="F1109" s="1" t="n">
        <v>-0.835033100733583</v>
      </c>
      <c r="G1109" s="1" t="n">
        <f aca="false">AVERAGE(E1109:F1109)</f>
        <v>0.56224674595115</v>
      </c>
    </row>
    <row r="1110" customFormat="false" ht="15" hidden="false" customHeight="false" outlineLevel="0" collapsed="false">
      <c r="A1110" s="1" t="s">
        <v>1088</v>
      </c>
      <c r="B1110" s="1" t="n">
        <v>-1.15656565656566</v>
      </c>
      <c r="C1110" s="1" t="n">
        <v>-1.46160558464223</v>
      </c>
      <c r="D1110" s="1" t="n">
        <f aca="false">AVERAGE(B1110:C1110)</f>
        <v>-1.30908562060394</v>
      </c>
      <c r="E1110" s="1" t="n">
        <v>-0.616552051221248</v>
      </c>
      <c r="F1110" s="1" t="n">
        <v>-1.94297726974116</v>
      </c>
      <c r="G1110" s="1" t="n">
        <f aca="false">AVERAGE(E1110:F1110)</f>
        <v>-1.27976466048121</v>
      </c>
    </row>
    <row r="1111" customFormat="false" ht="15" hidden="false" customHeight="false" outlineLevel="0" collapsed="false">
      <c r="A1111" s="1" t="s">
        <v>1089</v>
      </c>
      <c r="B1111" s="1" t="n">
        <v>-3.27118100128369</v>
      </c>
      <c r="C1111" s="1" t="n">
        <v>-2.42157196325281</v>
      </c>
      <c r="D1111" s="1" t="n">
        <f aca="false">AVERAGE(B1111:C1111)</f>
        <v>-2.84637648226825</v>
      </c>
      <c r="E1111" s="1" t="n">
        <v>-3.34428571428571</v>
      </c>
      <c r="F1111" s="1" t="n">
        <v>-1.24424612494129</v>
      </c>
      <c r="G1111" s="1" t="n">
        <f aca="false">AVERAGE(E1111:F1111)</f>
        <v>-2.2942659196135</v>
      </c>
    </row>
    <row r="1112" customFormat="false" ht="15" hidden="false" customHeight="false" outlineLevel="0" collapsed="false">
      <c r="A1112" s="1" t="s">
        <v>1090</v>
      </c>
      <c r="B1112" s="1" t="n">
        <v>1.58456299659478</v>
      </c>
      <c r="C1112" s="1" t="n">
        <v>2.03988143357585</v>
      </c>
      <c r="D1112" s="1" t="n">
        <f aca="false">AVERAGE(B1112:C1112)</f>
        <v>1.81222221508532</v>
      </c>
      <c r="E1112" s="1" t="n">
        <v>2.85443298969072</v>
      </c>
      <c r="F1112" s="1" t="n">
        <v>0.888238289205701</v>
      </c>
      <c r="G1112" s="1" t="n">
        <f aca="false">AVERAGE(E1112:F1112)</f>
        <v>1.87133563944821</v>
      </c>
    </row>
    <row r="1113" customFormat="false" ht="15" hidden="false" customHeight="false" outlineLevel="0" collapsed="false">
      <c r="A1113" s="1" t="s">
        <v>1091</v>
      </c>
      <c r="B1113" s="1" t="n">
        <v>-1.44736010116978</v>
      </c>
      <c r="C1113" s="1" t="n">
        <v>-1.41029466616934</v>
      </c>
      <c r="D1113" s="1" t="n">
        <f aca="false">AVERAGE(B1113:C1113)</f>
        <v>-1.42882738366956</v>
      </c>
      <c r="E1113" s="1" t="n">
        <v>-4.23568088836938</v>
      </c>
      <c r="F1113" s="1" t="n">
        <v>-0.542673107890499</v>
      </c>
      <c r="G1113" s="1" t="n">
        <f aca="false">AVERAGE(E1113:F1113)</f>
        <v>-2.38917699812994</v>
      </c>
    </row>
    <row r="1114" customFormat="false" ht="15" hidden="false" customHeight="false" outlineLevel="0" collapsed="false">
      <c r="A1114" s="1" t="s">
        <v>1092</v>
      </c>
      <c r="B1114" s="1" t="n">
        <v>0.577342747111681</v>
      </c>
      <c r="C1114" s="1" t="n">
        <v>0.369853691731883</v>
      </c>
      <c r="D1114" s="1" t="n">
        <f aca="false">AVERAGE(B1114:C1114)</f>
        <v>0.473598219421782</v>
      </c>
      <c r="E1114" s="1" t="n">
        <v>-0.122285714285715</v>
      </c>
      <c r="F1114" s="1" t="n">
        <v>1.31507750117426</v>
      </c>
      <c r="G1114" s="1" t="n">
        <f aca="false">AVERAGE(E1114:F1114)</f>
        <v>0.596395893444272</v>
      </c>
    </row>
    <row r="1115" customFormat="false" ht="15" hidden="false" customHeight="false" outlineLevel="0" collapsed="false">
      <c r="A1115" s="1" t="s">
        <v>1093</v>
      </c>
      <c r="B1115" s="1" t="n">
        <v>0.0491014120667518</v>
      </c>
      <c r="C1115" s="1" t="n">
        <v>0.0105478053759793</v>
      </c>
      <c r="D1115" s="1" t="n">
        <f aca="false">AVERAGE(B1115:C1115)</f>
        <v>0.0298246087213656</v>
      </c>
      <c r="E1115" s="1" t="n">
        <v>-0.293714285714286</v>
      </c>
      <c r="F1115" s="1" t="n">
        <v>0.141944574917801</v>
      </c>
      <c r="G1115" s="1" t="n">
        <f aca="false">AVERAGE(E1115:F1115)</f>
        <v>-0.0758848553982428</v>
      </c>
    </row>
    <row r="1116" customFormat="false" ht="15" hidden="false" customHeight="false" outlineLevel="0" collapsed="false">
      <c r="A1116" s="1" t="s">
        <v>1094</v>
      </c>
      <c r="B1116" s="1" t="n">
        <v>2.09403080872914</v>
      </c>
      <c r="C1116" s="1" t="n">
        <v>1.80367471929228</v>
      </c>
      <c r="D1116" s="1" t="n">
        <f aca="false">AVERAGE(B1116:C1116)</f>
        <v>1.94885276401071</v>
      </c>
      <c r="E1116" s="1" t="n">
        <v>2.06514285714285</v>
      </c>
      <c r="F1116" s="1" t="n">
        <v>0.953968999530295</v>
      </c>
      <c r="G1116" s="1" t="n">
        <f aca="false">AVERAGE(E1116:F1116)</f>
        <v>1.50955592833658</v>
      </c>
    </row>
    <row r="1117" customFormat="false" ht="15" hidden="false" customHeight="false" outlineLevel="0" collapsed="false">
      <c r="A1117" s="1" t="s">
        <v>1095</v>
      </c>
      <c r="B1117" s="1" t="n">
        <v>-2.39955070603337</v>
      </c>
      <c r="C1117" s="1" t="n">
        <v>-1.68186457978904</v>
      </c>
      <c r="D1117" s="1" t="n">
        <f aca="false">AVERAGE(B1117:C1117)</f>
        <v>-2.04070764291121</v>
      </c>
      <c r="E1117" s="1" t="n">
        <v>-0.880857142857143</v>
      </c>
      <c r="F1117" s="1" t="n">
        <v>-1.7577266322217</v>
      </c>
      <c r="G1117" s="1" t="n">
        <f aca="false">AVERAGE(E1117:F1117)</f>
        <v>-1.31929188753942</v>
      </c>
    </row>
    <row r="1118" customFormat="false" ht="15" hidden="false" customHeight="false" outlineLevel="0" collapsed="false">
      <c r="A1118" s="1" t="s">
        <v>1096</v>
      </c>
      <c r="B1118" s="1" t="n">
        <v>-1.22390572390573</v>
      </c>
      <c r="C1118" s="1" t="n">
        <v>-0.287085514834203</v>
      </c>
      <c r="D1118" s="1" t="n">
        <f aca="false">AVERAGE(B1118:C1118)</f>
        <v>-0.755495619369964</v>
      </c>
      <c r="E1118" s="1" t="n">
        <v>-1.30685321318473</v>
      </c>
      <c r="F1118" s="1" t="n">
        <v>0.813296544475101</v>
      </c>
      <c r="G1118" s="1" t="n">
        <f aca="false">AVERAGE(E1118:F1118)</f>
        <v>-0.246778334354814</v>
      </c>
    </row>
    <row r="1119" customFormat="false" ht="15" hidden="false" customHeight="false" outlineLevel="0" collapsed="false">
      <c r="A1119" s="1" t="s">
        <v>1097</v>
      </c>
      <c r="B1119" s="1" t="n">
        <v>0.00503597122302103</v>
      </c>
      <c r="C1119" s="1" t="n">
        <v>0.131621709457263</v>
      </c>
      <c r="D1119" s="1" t="n">
        <f aca="false">AVERAGE(B1119:C1119)</f>
        <v>0.0683288403401419</v>
      </c>
      <c r="E1119" s="1" t="n">
        <v>-0.265652173913043</v>
      </c>
      <c r="F1119" s="1" t="n">
        <v>0.472745098039217</v>
      </c>
      <c r="G1119" s="1" t="n">
        <f aca="false">AVERAGE(E1119:F1119)</f>
        <v>0.103546462063087</v>
      </c>
    </row>
    <row r="1120" customFormat="false" ht="15" hidden="false" customHeight="false" outlineLevel="0" collapsed="false">
      <c r="A1120" s="1" t="s">
        <v>1098</v>
      </c>
      <c r="B1120" s="1" t="n">
        <v>-1.6124248496994</v>
      </c>
      <c r="C1120" s="1" t="n">
        <v>-2.16689280868385</v>
      </c>
      <c r="D1120" s="1" t="n">
        <f aca="false">AVERAGE(B1120:C1120)</f>
        <v>-1.88965882919163</v>
      </c>
      <c r="E1120" s="1" t="n">
        <v>-3.95662003673873</v>
      </c>
      <c r="F1120" s="1" t="n">
        <v>-1.16112466298626</v>
      </c>
      <c r="G1120" s="1" t="n">
        <f aca="false">AVERAGE(E1120:F1120)</f>
        <v>-2.5588723498625</v>
      </c>
    </row>
    <row r="1121" customFormat="false" ht="15" hidden="false" customHeight="false" outlineLevel="0" collapsed="false">
      <c r="A1121" s="1" t="s">
        <v>1099</v>
      </c>
      <c r="B1121" s="1" t="n">
        <v>-0.00503597122302263</v>
      </c>
      <c r="C1121" s="1" t="n">
        <v>-1.13064673383166</v>
      </c>
      <c r="D1121" s="1" t="n">
        <f aca="false">AVERAGE(B1121:C1121)</f>
        <v>-0.567841352527339</v>
      </c>
      <c r="E1121" s="1" t="n">
        <v>1.23572649697409E-015</v>
      </c>
      <c r="F1121" s="1" t="n">
        <v>-1.77980392156862</v>
      </c>
      <c r="G1121" s="1" t="n">
        <f aca="false">AVERAGE(E1121:F1121)</f>
        <v>-0.88990196078431</v>
      </c>
    </row>
    <row r="1122" customFormat="false" ht="15" hidden="false" customHeight="false" outlineLevel="0" collapsed="false">
      <c r="A1122" s="1" t="s">
        <v>1100</v>
      </c>
      <c r="B1122" s="1" t="n">
        <v>1.21212121212121</v>
      </c>
      <c r="C1122" s="1" t="n">
        <v>1.84467713787085</v>
      </c>
      <c r="D1122" s="1" t="n">
        <f aca="false">AVERAGE(B1122:C1122)</f>
        <v>1.52839917499603</v>
      </c>
      <c r="E1122" s="1" t="n">
        <v>-0.458382736542567</v>
      </c>
      <c r="F1122" s="1" t="n">
        <v>0.827749310208908</v>
      </c>
      <c r="G1122" s="1" t="n">
        <f aca="false">AVERAGE(E1122:F1122)</f>
        <v>0.184683286833171</v>
      </c>
    </row>
    <row r="1123" customFormat="false" ht="15" hidden="false" customHeight="false" outlineLevel="0" collapsed="false">
      <c r="A1123" s="1" t="s">
        <v>1101</v>
      </c>
      <c r="B1123" s="1" t="n">
        <v>1.14669338677355</v>
      </c>
      <c r="C1123" s="1" t="n">
        <v>0.802804161013112</v>
      </c>
      <c r="D1123" s="1" t="n">
        <f aca="false">AVERAGE(B1123:C1123)</f>
        <v>0.974748773893329</v>
      </c>
      <c r="E1123" s="1" t="n">
        <v>3.84018651971174</v>
      </c>
      <c r="F1123" s="1" t="n">
        <v>-1.29541661317242</v>
      </c>
      <c r="G1123" s="1" t="n">
        <f aca="false">AVERAGE(E1123:F1123)</f>
        <v>1.27238495326966</v>
      </c>
    </row>
    <row r="1124" customFormat="false" ht="15" hidden="false" customHeight="false" outlineLevel="0" collapsed="false">
      <c r="A1124" s="1" t="s">
        <v>1102</v>
      </c>
      <c r="B1124" s="1" t="n">
        <v>-1.44729458917835</v>
      </c>
      <c r="C1124" s="1" t="n">
        <v>-1.08322026232474</v>
      </c>
      <c r="D1124" s="1" t="n">
        <f aca="false">AVERAGE(B1124:C1124)</f>
        <v>-1.26525742575155</v>
      </c>
      <c r="E1124" s="1" t="n">
        <v>-2.80104564080825</v>
      </c>
      <c r="F1124" s="1" t="n">
        <v>0.0742072153036344</v>
      </c>
      <c r="G1124" s="1" t="n">
        <f aca="false">AVERAGE(E1124:F1124)</f>
        <v>-1.36341921275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4T15:45:57Z</dcterms:created>
  <dc:creator>Jos Poell</dc:creator>
  <dc:description/>
  <dc:language>en-US</dc:language>
  <cp:lastModifiedBy>Jos Poell</cp:lastModifiedBy>
  <dcterms:modified xsi:type="dcterms:W3CDTF">2011-08-29T21:24:09Z</dcterms:modified>
  <cp:revision>0</cp:revision>
  <dc:subject/>
  <dc:title/>
</cp:coreProperties>
</file>